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sempou/Dropbox/Khokha lab/manuscripts/Nature NEW/FINAL AUG22 SUBMISSION/"/>
    </mc:Choice>
  </mc:AlternateContent>
  <xr:revisionPtr revIDLastSave="0" documentId="13_ncr:1_{73BF60B2-889E-1647-A8E4-3E45826596A2}" xr6:coauthVersionLast="36" xr6:coauthVersionMax="36" xr10:uidLastSave="{00000000-0000-0000-0000-000000000000}"/>
  <bookViews>
    <workbookView xWindow="13860" yWindow="1020" windowWidth="23380" windowHeight="16440" firstSheet="10" activeTab="12" xr2:uid="{AB8F0428-F2F8-A941-99F4-54061F069F90}"/>
  </bookViews>
  <sheets>
    <sheet name="Barium Fig1" sheetId="7" r:id="rId1"/>
    <sheet name="ergtoxin Fig3_SUPFig1" sheetId="11" r:id="rId2"/>
    <sheet name="CR+MO loop&amp;gastr_Fig3_SUPFig1,3" sheetId="2" r:id="rId3"/>
    <sheet name="hiK Fig1_lowK etc._Fig3_SUPFig3" sheetId="8" r:id="rId4"/>
    <sheet name="MO rescue Fig3_SUPFig3" sheetId="1" r:id="rId5"/>
    <sheet name="Ephys MO_Fig3" sheetId="15" r:id="rId6"/>
    <sheet name="gastrula markers I_Fig4_SUPFig4" sheetId="9" r:id="rId7"/>
    <sheet name="gastr markers_II_Fig4_SUPFig4" sheetId="10" r:id="rId8"/>
    <sheet name="pluri markers st9_10_Fig4" sheetId="13" r:id="rId9"/>
    <sheet name="GcAMP_ intensities (AU)_Fig3" sheetId="17" r:id="rId10"/>
    <sheet name="GcAMP_mCherry ratios_Fig3" sheetId="16" r:id="rId11"/>
    <sheet name="GcAMP_transient area_Fig3" sheetId="18" r:id="rId12"/>
    <sheet name="Nfd and Cacna CR rescues_Fig5" sheetId="14" r:id="rId13"/>
    <sheet name="Rapa_ecto_Fig7" sheetId="19" r:id="rId14"/>
    <sheet name="Rapa_pou53.3_Fig7" sheetId="20" r:id="rId15"/>
    <sheet name="Rapa_vent1_Fig7" sheetId="21" r:id="rId16"/>
    <sheet name="hESC_Ba_Erg_Fig8" sheetId="23" r:id="rId17"/>
    <sheet name="hESC_Rapa_Fig8" sheetId="37" r:id="rId18"/>
    <sheet name="Sheet1" sheetId="42" r:id="rId19"/>
    <sheet name="org situs (total)_SUPFig1" sheetId="3" r:id="rId20"/>
    <sheet name="dand5_SUPFig1" sheetId="6" r:id="rId21"/>
    <sheet name="pitx2_SUPFig1" sheetId="5" r:id="rId22"/>
    <sheet name="ICE_SUPFig2" sheetId="12" r:id="rId23"/>
    <sheet name="Ephys hiK_choline_SUPFig3" sheetId="40" r:id="rId24"/>
    <sheet name="hESC_SUPFig8e" sheetId="39" r:id="rId25"/>
    <sheet name="hESC_SUP Fig8f" sheetId="34" r:id="rId26"/>
    <sheet name="hESC_BMP diff_SUPFig8c,d" sheetId="41" r:id="rId27"/>
    <sheet name="hESC_H9_Rapa5d" sheetId="36" r:id="rId28"/>
    <sheet name="hESC_Rapa6d" sheetId="38" r:id="rId29"/>
    <sheet name="Sheet2" sheetId="43" r:id="rId30"/>
  </sheets>
  <definedNames>
    <definedName name="_xlnm._FilterDatabase" localSheetId="3" hidden="1">'hiK Fig1_lowK etc._Fig3_SUPFig3'!$A$16:$AE$4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5" l="1"/>
  <c r="C12" i="15"/>
  <c r="H41" i="8"/>
  <c r="H42" i="8"/>
  <c r="H40" i="8"/>
  <c r="H39" i="8"/>
  <c r="H37" i="8"/>
  <c r="H35" i="8"/>
  <c r="H32" i="8"/>
  <c r="H33" i="8"/>
  <c r="H34" i="8"/>
  <c r="H36" i="8"/>
  <c r="H38" i="8"/>
  <c r="H31" i="8"/>
  <c r="K9" i="8"/>
  <c r="N9" i="8"/>
  <c r="K10" i="8"/>
  <c r="N10" i="8"/>
  <c r="F9" i="3" l="1"/>
  <c r="L64" i="12" l="1"/>
  <c r="K64" i="12"/>
  <c r="J64" i="12"/>
  <c r="I64" i="12"/>
  <c r="H64" i="12"/>
  <c r="G64" i="12"/>
  <c r="F64" i="12"/>
  <c r="H36" i="39" l="1"/>
  <c r="G36" i="39"/>
  <c r="H35" i="39"/>
  <c r="G35" i="39"/>
  <c r="H34" i="39"/>
  <c r="G34" i="39"/>
  <c r="H33" i="39"/>
  <c r="G33" i="39"/>
  <c r="H32" i="39"/>
  <c r="G32" i="39"/>
  <c r="H31" i="39"/>
  <c r="G31" i="39"/>
  <c r="H30" i="39"/>
  <c r="G30" i="39"/>
  <c r="H29" i="39"/>
  <c r="G29" i="39"/>
  <c r="H23" i="39"/>
  <c r="G23" i="39"/>
  <c r="H22" i="39"/>
  <c r="G22" i="39"/>
  <c r="H21" i="39"/>
  <c r="G21" i="39"/>
  <c r="H20" i="39"/>
  <c r="G20" i="39"/>
  <c r="H19" i="39"/>
  <c r="G19" i="39"/>
  <c r="H18" i="39"/>
  <c r="G18" i="39"/>
  <c r="H17" i="39"/>
  <c r="G17" i="39"/>
  <c r="H16" i="39"/>
  <c r="G16" i="39"/>
  <c r="H10" i="39"/>
  <c r="G10" i="39"/>
  <c r="H9" i="39"/>
  <c r="G9" i="39"/>
  <c r="H8" i="39"/>
  <c r="G8" i="39"/>
  <c r="H7" i="39"/>
  <c r="G7" i="39"/>
  <c r="H6" i="39"/>
  <c r="G6" i="39"/>
  <c r="H5" i="39"/>
  <c r="G5" i="39"/>
  <c r="H4" i="39"/>
  <c r="G4" i="39"/>
  <c r="H3" i="39"/>
  <c r="G3" i="39"/>
  <c r="B26" i="6" l="1"/>
  <c r="C25" i="6"/>
  <c r="G21" i="6"/>
  <c r="K21" i="6" s="1"/>
  <c r="J20" i="6"/>
  <c r="I20" i="6"/>
  <c r="G20" i="6"/>
  <c r="K20" i="6" s="1"/>
  <c r="K18" i="6"/>
  <c r="J18" i="6"/>
  <c r="I18" i="6"/>
  <c r="L18" i="6" s="1"/>
  <c r="G18" i="6"/>
  <c r="C26" i="6" s="1"/>
  <c r="K17" i="6"/>
  <c r="G17" i="6"/>
  <c r="J17" i="6" s="1"/>
  <c r="G16" i="6"/>
  <c r="K16" i="6" s="1"/>
  <c r="K14" i="6"/>
  <c r="J14" i="6"/>
  <c r="I14" i="6"/>
  <c r="L14" i="6" s="1"/>
  <c r="G14" i="6"/>
  <c r="K13" i="6"/>
  <c r="J13" i="6"/>
  <c r="G13" i="6"/>
  <c r="I13" i="6" s="1"/>
  <c r="L13" i="6" s="1"/>
  <c r="J11" i="6"/>
  <c r="F11" i="6"/>
  <c r="I11" i="6" s="1"/>
  <c r="K11" i="6" s="1"/>
  <c r="J10" i="6"/>
  <c r="F10" i="6"/>
  <c r="I10" i="6" s="1"/>
  <c r="K10" i="6" s="1"/>
  <c r="J8" i="6"/>
  <c r="F8" i="6"/>
  <c r="I8" i="6" s="1"/>
  <c r="K8" i="6" s="1"/>
  <c r="J7" i="6"/>
  <c r="F7" i="6"/>
  <c r="I7" i="6" s="1"/>
  <c r="K7" i="6" s="1"/>
  <c r="J6" i="6"/>
  <c r="F6" i="6"/>
  <c r="I6" i="6" s="1"/>
  <c r="K6" i="6" s="1"/>
  <c r="J4" i="6"/>
  <c r="F4" i="6"/>
  <c r="B25" i="6" s="1"/>
  <c r="J3" i="6"/>
  <c r="F3" i="6"/>
  <c r="I3" i="6" s="1"/>
  <c r="K3" i="6" s="1"/>
  <c r="L20" i="6" l="1"/>
  <c r="I16" i="6"/>
  <c r="L16" i="6" s="1"/>
  <c r="J16" i="6"/>
  <c r="I17" i="6"/>
  <c r="L17" i="6" s="1"/>
  <c r="J21" i="6"/>
  <c r="C24" i="6"/>
  <c r="B24" i="6" s="1"/>
  <c r="I21" i="6"/>
  <c r="L21" i="6" s="1"/>
  <c r="I4" i="6"/>
  <c r="K4" i="6" s="1"/>
  <c r="E17" i="21" l="1"/>
  <c r="D17" i="21"/>
  <c r="F17" i="21" s="1"/>
  <c r="F16" i="21"/>
  <c r="D16" i="21"/>
  <c r="E16" i="21" s="1"/>
  <c r="F15" i="21"/>
  <c r="E15" i="21"/>
  <c r="D15" i="21"/>
  <c r="D14" i="21"/>
  <c r="F14" i="21" s="1"/>
  <c r="D13" i="21"/>
  <c r="F13" i="21" s="1"/>
  <c r="F12" i="21"/>
  <c r="D12" i="21"/>
  <c r="E12" i="21" s="1"/>
  <c r="F11" i="21"/>
  <c r="E11" i="21"/>
  <c r="D11" i="21"/>
  <c r="J8" i="21"/>
  <c r="E8" i="21"/>
  <c r="J7" i="21"/>
  <c r="E7" i="21"/>
  <c r="J6" i="21"/>
  <c r="E6" i="21"/>
  <c r="J5" i="21"/>
  <c r="E5" i="21"/>
  <c r="J4" i="21"/>
  <c r="E4" i="21"/>
  <c r="J3" i="21"/>
  <c r="E3" i="21"/>
  <c r="J2" i="21"/>
  <c r="E2" i="21"/>
  <c r="E14" i="21" l="1"/>
  <c r="E13" i="21"/>
  <c r="D17" i="20" l="1"/>
  <c r="F17" i="20" s="1"/>
  <c r="F16" i="20"/>
  <c r="D16" i="20"/>
  <c r="E16" i="20" s="1"/>
  <c r="E15" i="20"/>
  <c r="D15" i="20"/>
  <c r="F15" i="20" s="1"/>
  <c r="D14" i="20"/>
  <c r="F14" i="20" s="1"/>
  <c r="F13" i="20"/>
  <c r="D13" i="20"/>
  <c r="E13" i="20" s="1"/>
  <c r="F12" i="20"/>
  <c r="E12" i="20"/>
  <c r="D12" i="20"/>
  <c r="D11" i="20"/>
  <c r="F11" i="20" s="1"/>
  <c r="L8" i="20"/>
  <c r="F8" i="20"/>
  <c r="L7" i="20"/>
  <c r="F7" i="20"/>
  <c r="L6" i="20"/>
  <c r="F6" i="20"/>
  <c r="L5" i="20"/>
  <c r="F5" i="20"/>
  <c r="L4" i="20"/>
  <c r="F4" i="20"/>
  <c r="L3" i="20"/>
  <c r="F3" i="20"/>
  <c r="L2" i="20"/>
  <c r="F2" i="20"/>
  <c r="E11" i="20" l="1"/>
  <c r="E14" i="20"/>
  <c r="E17" i="20"/>
  <c r="H28" i="14" l="1"/>
  <c r="H25" i="10"/>
  <c r="C13" i="11"/>
  <c r="B13" i="11"/>
  <c r="I40" i="8"/>
  <c r="I41" i="8"/>
  <c r="F13" i="8"/>
  <c r="F12" i="8"/>
  <c r="I30" i="7"/>
  <c r="G31" i="13" l="1"/>
  <c r="F31" i="13"/>
  <c r="G30" i="13"/>
  <c r="F30" i="13"/>
  <c r="G29" i="13"/>
  <c r="F29" i="13"/>
  <c r="G28" i="13"/>
  <c r="F28" i="13"/>
  <c r="G40" i="19" l="1"/>
  <c r="F40" i="19"/>
  <c r="E40" i="19"/>
  <c r="G28" i="19"/>
  <c r="F28" i="19"/>
  <c r="E28" i="19"/>
  <c r="G42" i="19"/>
  <c r="F42" i="19"/>
  <c r="E42" i="19"/>
  <c r="G41" i="19"/>
  <c r="F41" i="19"/>
  <c r="E41" i="19"/>
  <c r="G30" i="19"/>
  <c r="F30" i="19"/>
  <c r="E30" i="19"/>
  <c r="F29" i="19"/>
  <c r="E29" i="19"/>
  <c r="G29" i="19"/>
  <c r="F24" i="19"/>
  <c r="E24" i="19"/>
  <c r="G24" i="19"/>
  <c r="C30" i="19"/>
  <c r="B28" i="19"/>
  <c r="C28" i="19"/>
  <c r="B29" i="19"/>
  <c r="C29" i="19"/>
  <c r="B30" i="19"/>
  <c r="B32" i="19"/>
  <c r="C32" i="19"/>
  <c r="B33" i="19"/>
  <c r="C33" i="19"/>
  <c r="B34" i="19"/>
  <c r="C34" i="19"/>
  <c r="B36" i="19"/>
  <c r="C36" i="19"/>
  <c r="B37" i="19"/>
  <c r="C37" i="19"/>
  <c r="B38" i="19"/>
  <c r="C38" i="19"/>
  <c r="B40" i="19"/>
  <c r="C40" i="19"/>
  <c r="B41" i="19"/>
  <c r="C41" i="19"/>
  <c r="B42" i="19"/>
  <c r="C42" i="19"/>
  <c r="B26" i="19"/>
  <c r="B25" i="19"/>
  <c r="C25" i="19"/>
  <c r="C26" i="19"/>
  <c r="C24" i="19"/>
  <c r="B24" i="19"/>
  <c r="W21" i="19"/>
  <c r="W20" i="19"/>
  <c r="W19" i="19"/>
  <c r="W17" i="19"/>
  <c r="W16" i="19"/>
  <c r="W15" i="19"/>
  <c r="W13" i="19"/>
  <c r="W12" i="19"/>
  <c r="W11" i="19"/>
  <c r="W9" i="19"/>
  <c r="W8" i="19"/>
  <c r="W7" i="19"/>
  <c r="W5" i="19"/>
  <c r="W4" i="19"/>
  <c r="W3" i="19"/>
  <c r="O21" i="19"/>
  <c r="O20" i="19"/>
  <c r="O19" i="19"/>
  <c r="O17" i="19"/>
  <c r="O16" i="19"/>
  <c r="O15" i="19"/>
  <c r="O13" i="19"/>
  <c r="O12" i="19"/>
  <c r="O11" i="19"/>
  <c r="O9" i="19"/>
  <c r="O8" i="19"/>
  <c r="O7" i="19"/>
  <c r="O5" i="19"/>
  <c r="O4" i="19"/>
  <c r="O3" i="19"/>
  <c r="U21" i="19"/>
  <c r="U20" i="19"/>
  <c r="U19" i="19"/>
  <c r="U17" i="19"/>
  <c r="U16" i="19"/>
  <c r="U15" i="19"/>
  <c r="U13" i="19"/>
  <c r="U12" i="19"/>
  <c r="U11" i="19"/>
  <c r="U9" i="19"/>
  <c r="U8" i="19"/>
  <c r="U7" i="19"/>
  <c r="U5" i="19"/>
  <c r="U4" i="19"/>
  <c r="U3" i="19"/>
  <c r="M21" i="19"/>
  <c r="M20" i="19"/>
  <c r="M19" i="19"/>
  <c r="M17" i="19"/>
  <c r="M16" i="19"/>
  <c r="M15" i="19"/>
  <c r="M13" i="19"/>
  <c r="M12" i="19"/>
  <c r="M11" i="19"/>
  <c r="M9" i="19"/>
  <c r="M8" i="19"/>
  <c r="M7" i="19"/>
  <c r="M5" i="19"/>
  <c r="M4" i="19"/>
  <c r="M3" i="19"/>
  <c r="G21" i="19"/>
  <c r="G7" i="19"/>
  <c r="G8" i="19"/>
  <c r="G9" i="19"/>
  <c r="G11" i="19"/>
  <c r="G12" i="19"/>
  <c r="G13" i="19"/>
  <c r="G15" i="19"/>
  <c r="G16" i="19"/>
  <c r="G17" i="19"/>
  <c r="G19" i="19"/>
  <c r="G20" i="19"/>
  <c r="G5" i="19"/>
  <c r="G4" i="19"/>
  <c r="G3" i="19"/>
  <c r="E21" i="19"/>
  <c r="E20" i="19"/>
  <c r="E19" i="19"/>
  <c r="E17" i="19"/>
  <c r="E16" i="19"/>
  <c r="E15" i="19"/>
  <c r="E13" i="19"/>
  <c r="E12" i="19"/>
  <c r="E11" i="19"/>
  <c r="E9" i="19"/>
  <c r="E8" i="19"/>
  <c r="E7" i="19"/>
  <c r="E4" i="19"/>
  <c r="E5" i="19"/>
  <c r="E3" i="19"/>
  <c r="X21" i="19"/>
  <c r="X20" i="19"/>
  <c r="X19" i="19"/>
  <c r="X17" i="19"/>
  <c r="X16" i="19"/>
  <c r="X15" i="19"/>
  <c r="X13" i="19"/>
  <c r="X12" i="19"/>
  <c r="X11" i="19"/>
  <c r="X9" i="19"/>
  <c r="X8" i="19"/>
  <c r="X7" i="19"/>
  <c r="X5" i="19"/>
  <c r="X4" i="19"/>
  <c r="X3" i="19"/>
  <c r="P21" i="19"/>
  <c r="P20" i="19"/>
  <c r="P19" i="19"/>
  <c r="P17" i="19"/>
  <c r="P16" i="19"/>
  <c r="P15" i="19"/>
  <c r="P13" i="19"/>
  <c r="P12" i="19"/>
  <c r="P11" i="19"/>
  <c r="P9" i="19"/>
  <c r="P8" i="19"/>
  <c r="P7" i="19"/>
  <c r="P5" i="19"/>
  <c r="P4" i="19"/>
  <c r="P3" i="19"/>
  <c r="H21" i="19"/>
  <c r="H20" i="19"/>
  <c r="H19" i="19"/>
  <c r="H17" i="19"/>
  <c r="H16" i="19"/>
  <c r="H15" i="19"/>
  <c r="H13" i="19"/>
  <c r="H12" i="19"/>
  <c r="H11" i="19"/>
  <c r="H9" i="19"/>
  <c r="H8" i="19"/>
  <c r="H7" i="19"/>
  <c r="H4" i="19"/>
  <c r="H5" i="19"/>
  <c r="H3" i="19"/>
  <c r="T21" i="19"/>
  <c r="L21" i="19"/>
  <c r="D21" i="19"/>
  <c r="T20" i="19"/>
  <c r="L20" i="19"/>
  <c r="D20" i="19"/>
  <c r="T19" i="19"/>
  <c r="L19" i="19"/>
  <c r="D19" i="19"/>
  <c r="T17" i="19"/>
  <c r="L17" i="19"/>
  <c r="D17" i="19"/>
  <c r="T16" i="19"/>
  <c r="L16" i="19"/>
  <c r="D16" i="19"/>
  <c r="T15" i="19"/>
  <c r="L15" i="19"/>
  <c r="D15" i="19"/>
  <c r="T13" i="19"/>
  <c r="L13" i="19"/>
  <c r="D13" i="19"/>
  <c r="T12" i="19"/>
  <c r="L12" i="19"/>
  <c r="D12" i="19"/>
  <c r="T11" i="19"/>
  <c r="L11" i="19"/>
  <c r="D11" i="19"/>
  <c r="T9" i="19"/>
  <c r="L9" i="19"/>
  <c r="D9" i="19"/>
  <c r="T8" i="19"/>
  <c r="L8" i="19"/>
  <c r="D8" i="19"/>
  <c r="T7" i="19"/>
  <c r="L7" i="19"/>
  <c r="D7" i="19"/>
  <c r="T5" i="19"/>
  <c r="L5" i="19"/>
  <c r="D5" i="19"/>
  <c r="T4" i="19"/>
  <c r="L4" i="19"/>
  <c r="D4" i="19"/>
  <c r="T3" i="19"/>
  <c r="L3" i="19"/>
  <c r="D3" i="19"/>
  <c r="E30" i="18" l="1"/>
  <c r="C29" i="18"/>
  <c r="E29" i="18" s="1"/>
  <c r="E28" i="18"/>
  <c r="B28" i="18"/>
  <c r="C27" i="18"/>
  <c r="E27" i="18" s="1"/>
  <c r="C26" i="18"/>
  <c r="E26" i="18" s="1"/>
  <c r="C25" i="18"/>
  <c r="E25" i="18" s="1"/>
  <c r="C24" i="18"/>
  <c r="E24" i="18" s="1"/>
  <c r="C23" i="18"/>
  <c r="E23" i="18" s="1"/>
  <c r="E22" i="18"/>
  <c r="B22" i="18"/>
  <c r="C21" i="18"/>
  <c r="E21" i="18" s="1"/>
  <c r="C20" i="18"/>
  <c r="E20" i="18" s="1"/>
  <c r="C19" i="18"/>
  <c r="E19" i="18" s="1"/>
  <c r="E18" i="18"/>
  <c r="B18" i="18"/>
  <c r="C17" i="18"/>
  <c r="E17" i="18" s="1"/>
  <c r="C16" i="18"/>
  <c r="E16" i="18" s="1"/>
  <c r="E31" i="18" s="1"/>
  <c r="E14" i="18"/>
  <c r="B14" i="18"/>
  <c r="C13" i="18"/>
  <c r="E13" i="18" s="1"/>
  <c r="E12" i="18"/>
  <c r="B12" i="18"/>
  <c r="E11" i="18"/>
  <c r="B11" i="18"/>
  <c r="E10" i="18"/>
  <c r="B10" i="18"/>
  <c r="E9" i="18"/>
  <c r="B9" i="18"/>
  <c r="E8" i="18"/>
  <c r="B8" i="18"/>
  <c r="C7" i="18"/>
  <c r="E7" i="18" s="1"/>
  <c r="E6" i="18"/>
  <c r="B6" i="18"/>
  <c r="E5" i="18"/>
  <c r="B5" i="18"/>
  <c r="E4" i="18"/>
  <c r="B4" i="18"/>
  <c r="E3" i="18"/>
  <c r="B3" i="18"/>
  <c r="E2" i="18"/>
  <c r="E15" i="18" s="1"/>
  <c r="B2" i="18"/>
  <c r="O148" i="17"/>
  <c r="O146" i="17"/>
  <c r="O144" i="17"/>
  <c r="O142" i="17"/>
  <c r="O140" i="17"/>
  <c r="O138" i="17"/>
  <c r="O136" i="17"/>
  <c r="O134" i="17"/>
  <c r="O132" i="17"/>
  <c r="O130" i="17"/>
  <c r="O128" i="17"/>
  <c r="O126" i="17"/>
  <c r="O124" i="17"/>
  <c r="O122" i="17"/>
  <c r="O120" i="17"/>
  <c r="O118" i="17"/>
  <c r="O116" i="17"/>
  <c r="O114" i="17"/>
  <c r="O112" i="17"/>
  <c r="O110" i="17"/>
  <c r="O108" i="17"/>
  <c r="O106" i="17"/>
  <c r="O104" i="17"/>
  <c r="O102" i="17"/>
  <c r="O100" i="17"/>
  <c r="O98" i="17"/>
  <c r="O96" i="17"/>
  <c r="O94" i="17"/>
  <c r="O92" i="17"/>
  <c r="O90" i="17"/>
  <c r="O88" i="17"/>
  <c r="O86" i="17"/>
  <c r="O84" i="17"/>
  <c r="O82" i="17"/>
  <c r="O80" i="17"/>
  <c r="O78" i="17"/>
  <c r="O76" i="17"/>
  <c r="O74" i="17"/>
  <c r="O72" i="17"/>
  <c r="O70" i="17"/>
  <c r="O68" i="17"/>
  <c r="O66" i="17"/>
  <c r="O64" i="17"/>
  <c r="O62" i="17"/>
  <c r="O60" i="17"/>
  <c r="O58" i="17"/>
  <c r="O56" i="17"/>
  <c r="O54" i="17"/>
  <c r="O52" i="17"/>
  <c r="G94" i="17"/>
  <c r="G92" i="17"/>
  <c r="G90" i="17"/>
  <c r="G88" i="17"/>
  <c r="G86" i="17"/>
  <c r="G84" i="17"/>
  <c r="G82" i="17"/>
  <c r="G80" i="17"/>
  <c r="G78" i="17"/>
  <c r="G76" i="17"/>
  <c r="G74" i="17"/>
  <c r="G72" i="17"/>
  <c r="G70" i="17"/>
  <c r="G68" i="17"/>
  <c r="G66" i="17"/>
  <c r="G64" i="17"/>
  <c r="G62" i="17"/>
  <c r="G60" i="17"/>
  <c r="G58" i="17"/>
  <c r="G56" i="17"/>
  <c r="G54" i="17"/>
  <c r="G52" i="17"/>
  <c r="G50" i="17"/>
  <c r="G48" i="17"/>
  <c r="G46" i="17"/>
  <c r="G44" i="17"/>
  <c r="G42" i="17"/>
  <c r="G40" i="17"/>
  <c r="O50" i="17"/>
  <c r="O48" i="17"/>
  <c r="O46" i="17"/>
  <c r="O44" i="17"/>
  <c r="O42" i="17"/>
  <c r="O40" i="17"/>
  <c r="O38" i="17"/>
  <c r="O36" i="17"/>
  <c r="O34" i="17"/>
  <c r="O32" i="17"/>
  <c r="O30" i="17"/>
  <c r="O28" i="17"/>
  <c r="O26" i="17"/>
  <c r="O24" i="17"/>
  <c r="O22" i="17"/>
  <c r="O20" i="17"/>
  <c r="O18" i="17"/>
  <c r="O16" i="17"/>
  <c r="O14" i="17"/>
  <c r="O12" i="17"/>
  <c r="O10" i="17"/>
  <c r="O8" i="17"/>
  <c r="O6" i="17"/>
  <c r="O4" i="17"/>
  <c r="O2" i="17"/>
  <c r="G38" i="17"/>
  <c r="G36" i="17"/>
  <c r="G34" i="17"/>
  <c r="G32" i="17"/>
  <c r="G30" i="17"/>
  <c r="G28" i="17"/>
  <c r="G26" i="17"/>
  <c r="G24" i="17"/>
  <c r="G22" i="17"/>
  <c r="G20" i="17"/>
  <c r="G18" i="17"/>
  <c r="G16" i="17"/>
  <c r="G14" i="17"/>
  <c r="G12" i="17"/>
  <c r="G10" i="17"/>
  <c r="G8" i="17"/>
  <c r="G6" i="17"/>
  <c r="G4" i="17"/>
  <c r="G2" i="17"/>
  <c r="F76" i="16"/>
  <c r="C49" i="16"/>
  <c r="D16" i="13" l="1"/>
  <c r="G16" i="13" s="1"/>
  <c r="D25" i="13"/>
  <c r="G25" i="13" s="1"/>
  <c r="G24" i="13"/>
  <c r="F24" i="13"/>
  <c r="D24" i="13"/>
  <c r="D23" i="13"/>
  <c r="G23" i="13" s="1"/>
  <c r="D22" i="13"/>
  <c r="G22" i="13" s="1"/>
  <c r="D19" i="13"/>
  <c r="G19" i="13" s="1"/>
  <c r="D18" i="13"/>
  <c r="G18" i="13" s="1"/>
  <c r="D17" i="13"/>
  <c r="G17" i="13" s="1"/>
  <c r="F18" i="13" l="1"/>
  <c r="F23" i="13"/>
  <c r="F22" i="13"/>
  <c r="F25" i="13"/>
  <c r="F17" i="13"/>
  <c r="F16" i="13"/>
  <c r="F19" i="13"/>
  <c r="J5" i="9"/>
  <c r="J50" i="9"/>
  <c r="J49" i="9"/>
  <c r="J48" i="9"/>
  <c r="J47" i="9"/>
  <c r="J46" i="9"/>
  <c r="J43" i="9"/>
  <c r="J42" i="9"/>
  <c r="J41" i="9"/>
  <c r="J40" i="9"/>
  <c r="J39" i="9"/>
  <c r="J36" i="9"/>
  <c r="J35" i="9"/>
  <c r="J34" i="9"/>
  <c r="J33" i="9"/>
  <c r="J32" i="9"/>
  <c r="J29" i="9"/>
  <c r="J28" i="9"/>
  <c r="J27" i="9"/>
  <c r="J26" i="9"/>
  <c r="J25" i="9"/>
  <c r="J22" i="9"/>
  <c r="J21" i="9"/>
  <c r="J20" i="9"/>
  <c r="J19" i="9"/>
  <c r="J18" i="9"/>
  <c r="J15" i="9"/>
  <c r="J14" i="9"/>
  <c r="J13" i="9"/>
  <c r="J12" i="9"/>
  <c r="J11" i="9"/>
  <c r="J8" i="9"/>
  <c r="J7" i="9"/>
  <c r="J6" i="9"/>
  <c r="J4" i="9"/>
  <c r="L4" i="9"/>
  <c r="B29" i="12"/>
  <c r="C29" i="12"/>
  <c r="D16" i="12"/>
  <c r="E16" i="12"/>
  <c r="D17" i="12"/>
  <c r="E17" i="12"/>
  <c r="D18" i="12"/>
  <c r="E18" i="12"/>
  <c r="D19" i="12"/>
  <c r="E19" i="12"/>
  <c r="D20" i="12"/>
  <c r="E20" i="12"/>
  <c r="D21" i="12"/>
  <c r="E21" i="12"/>
  <c r="D22" i="12"/>
  <c r="E22" i="12"/>
  <c r="D23" i="12"/>
  <c r="E23" i="12"/>
  <c r="D24" i="12"/>
  <c r="E24" i="12"/>
  <c r="D25" i="12"/>
  <c r="E25" i="12"/>
  <c r="D26" i="12"/>
  <c r="E26" i="12"/>
  <c r="D27" i="12"/>
  <c r="E27" i="12"/>
  <c r="D28" i="12"/>
  <c r="E28" i="12"/>
  <c r="E15" i="12"/>
  <c r="D15" i="12"/>
  <c r="D4" i="12"/>
  <c r="E4" i="12"/>
  <c r="E29" i="12" l="1"/>
  <c r="D29" i="12"/>
  <c r="H24" i="10"/>
  <c r="G25" i="10" l="1"/>
  <c r="G24" i="10"/>
  <c r="D25" i="10"/>
  <c r="D24" i="10"/>
  <c r="C24" i="5"/>
  <c r="B12" i="8"/>
  <c r="M6" i="1"/>
  <c r="J6" i="1"/>
  <c r="G6" i="1"/>
  <c r="G100" i="12" l="1"/>
  <c r="G103" i="12" s="1"/>
  <c r="H100" i="12"/>
  <c r="H103" i="12" s="1"/>
  <c r="I100" i="12"/>
  <c r="I103" i="12" s="1"/>
  <c r="J100" i="12"/>
  <c r="J103" i="12" s="1"/>
  <c r="K100" i="12"/>
  <c r="K103" i="12" s="1"/>
  <c r="L100" i="12"/>
  <c r="L103" i="12" s="1"/>
  <c r="F100" i="12"/>
  <c r="F103" i="12" s="1"/>
  <c r="C13" i="8"/>
  <c r="D41" i="12"/>
  <c r="E41" i="12"/>
  <c r="D42" i="12"/>
  <c r="E42" i="12"/>
  <c r="D43" i="12"/>
  <c r="E43" i="12"/>
  <c r="D44" i="12"/>
  <c r="E44" i="12"/>
  <c r="D45" i="12"/>
  <c r="E45" i="12"/>
  <c r="B46" i="12"/>
  <c r="C46" i="12"/>
  <c r="E40" i="12"/>
  <c r="D40" i="12"/>
  <c r="E39" i="12"/>
  <c r="D39" i="12"/>
  <c r="E38" i="12"/>
  <c r="D38" i="12"/>
  <c r="E37" i="12"/>
  <c r="D37" i="12"/>
  <c r="E36" i="12"/>
  <c r="D36" i="12"/>
  <c r="E35" i="12"/>
  <c r="D35" i="12"/>
  <c r="E34" i="12"/>
  <c r="D34" i="12"/>
  <c r="E33" i="12"/>
  <c r="D33" i="12"/>
  <c r="E32" i="12"/>
  <c r="D32" i="12"/>
  <c r="D5" i="12"/>
  <c r="E5" i="12"/>
  <c r="D6" i="12"/>
  <c r="E6" i="12"/>
  <c r="D7" i="12"/>
  <c r="E7" i="12"/>
  <c r="D8" i="12"/>
  <c r="E8" i="12"/>
  <c r="D9" i="12"/>
  <c r="E9" i="12"/>
  <c r="D10" i="12"/>
  <c r="E10" i="12"/>
  <c r="D11" i="12"/>
  <c r="E11" i="12"/>
  <c r="C12" i="12"/>
  <c r="G27" i="12" s="1"/>
  <c r="B12" i="12"/>
  <c r="D12" i="12" l="1"/>
  <c r="G28" i="12" s="1"/>
  <c r="D46" i="12"/>
  <c r="E46" i="12"/>
  <c r="E12" i="12"/>
  <c r="G29" i="12" s="1"/>
  <c r="D13" i="13" l="1"/>
  <c r="G13" i="13" s="1"/>
  <c r="D12" i="13"/>
  <c r="G12" i="13" s="1"/>
  <c r="D11" i="13"/>
  <c r="G11" i="13" s="1"/>
  <c r="D10" i="13"/>
  <c r="G10" i="13" s="1"/>
  <c r="G6" i="13"/>
  <c r="D5" i="13"/>
  <c r="F5" i="13" s="1"/>
  <c r="D6" i="13"/>
  <c r="F6" i="13" s="1"/>
  <c r="D7" i="13"/>
  <c r="G7" i="13" s="1"/>
  <c r="D4" i="13"/>
  <c r="G4" i="13" s="1"/>
  <c r="G5" i="13" l="1"/>
  <c r="F12" i="13"/>
  <c r="F10" i="13"/>
  <c r="F7" i="13"/>
  <c r="F13" i="13"/>
  <c r="F11" i="13"/>
  <c r="F4" i="13"/>
  <c r="N7" i="7"/>
  <c r="M7" i="7"/>
  <c r="O21" i="7"/>
  <c r="N21" i="7"/>
  <c r="O20" i="7"/>
  <c r="N20" i="7"/>
  <c r="O19" i="7"/>
  <c r="N19" i="7"/>
  <c r="O18" i="7"/>
  <c r="N18" i="7"/>
  <c r="O17" i="7"/>
  <c r="N17" i="7"/>
  <c r="O16" i="7"/>
  <c r="N16" i="7"/>
  <c r="O15" i="7"/>
  <c r="N15" i="7"/>
  <c r="O5" i="7"/>
  <c r="O6" i="7"/>
  <c r="O7" i="7"/>
  <c r="O8" i="7"/>
  <c r="O9" i="7"/>
  <c r="O10" i="7"/>
  <c r="O4" i="7"/>
  <c r="N5" i="7"/>
  <c r="N6" i="7"/>
  <c r="N8" i="7"/>
  <c r="N9" i="7"/>
  <c r="N10" i="7"/>
  <c r="N4" i="7"/>
  <c r="C12" i="8" l="1"/>
  <c r="D12" i="8" s="1"/>
  <c r="B13" i="8"/>
  <c r="D13" i="8" s="1"/>
  <c r="K6" i="1"/>
  <c r="L3" i="1"/>
  <c r="L5" i="1"/>
  <c r="L4" i="1"/>
  <c r="L6" i="1" s="1"/>
  <c r="H6" i="1"/>
  <c r="I5" i="1"/>
  <c r="I4" i="1"/>
  <c r="I3" i="1"/>
  <c r="I6" i="1" s="1"/>
  <c r="E6" i="1"/>
  <c r="F3" i="1"/>
  <c r="F5" i="1"/>
  <c r="F4" i="1"/>
  <c r="F6" i="1"/>
  <c r="C4" i="1"/>
  <c r="C5" i="1"/>
  <c r="C3" i="1"/>
  <c r="C6" i="1" s="1"/>
  <c r="B6" i="1"/>
  <c r="J21" i="10" l="1"/>
  <c r="J20" i="10"/>
  <c r="J19" i="10"/>
  <c r="J18" i="10"/>
  <c r="J17" i="10"/>
  <c r="K4" i="10"/>
  <c r="J14" i="10" l="1"/>
  <c r="J13" i="10"/>
  <c r="J12" i="10"/>
  <c r="J11" i="10"/>
  <c r="J10" i="10"/>
  <c r="J7" i="10"/>
  <c r="J6" i="10"/>
  <c r="J5" i="10"/>
  <c r="J4" i="10"/>
  <c r="J3" i="10"/>
  <c r="G21" i="10"/>
  <c r="G20" i="10"/>
  <c r="G19" i="10"/>
  <c r="G18" i="10"/>
  <c r="G17" i="10"/>
  <c r="G14" i="10"/>
  <c r="G13" i="10"/>
  <c r="G12" i="10"/>
  <c r="G11" i="10"/>
  <c r="G10" i="10"/>
  <c r="G7" i="10"/>
  <c r="G6" i="10"/>
  <c r="G5" i="10"/>
  <c r="G4" i="10"/>
  <c r="G3" i="10"/>
  <c r="D21" i="10"/>
  <c r="D20" i="10"/>
  <c r="D19" i="10"/>
  <c r="D18" i="10"/>
  <c r="D17" i="10"/>
  <c r="D14" i="10"/>
  <c r="D13" i="10"/>
  <c r="D12" i="10"/>
  <c r="D11" i="10"/>
  <c r="D10" i="10"/>
  <c r="D3" i="10"/>
  <c r="D7" i="10"/>
  <c r="D6" i="10"/>
  <c r="D5" i="10"/>
  <c r="D4" i="10"/>
  <c r="G50" i="9"/>
  <c r="G49" i="9"/>
  <c r="G48" i="9"/>
  <c r="G47" i="9"/>
  <c r="G46" i="9"/>
  <c r="G43" i="9"/>
  <c r="G42" i="9"/>
  <c r="G41" i="9"/>
  <c r="G40" i="9"/>
  <c r="G39" i="9"/>
  <c r="G36" i="9"/>
  <c r="G35" i="9"/>
  <c r="G34" i="9"/>
  <c r="G33" i="9"/>
  <c r="G32" i="9"/>
  <c r="G29" i="9"/>
  <c r="G28" i="9"/>
  <c r="G27" i="9"/>
  <c r="G26" i="9"/>
  <c r="G25" i="9"/>
  <c r="G22" i="9"/>
  <c r="G21" i="9"/>
  <c r="G20" i="9"/>
  <c r="G19" i="9"/>
  <c r="G18" i="9"/>
  <c r="G15" i="9"/>
  <c r="G14" i="9"/>
  <c r="G13" i="9"/>
  <c r="G12" i="9"/>
  <c r="G11" i="9"/>
  <c r="G8" i="9"/>
  <c r="G7" i="9"/>
  <c r="G6" i="9"/>
  <c r="G5" i="9"/>
  <c r="G4" i="9"/>
  <c r="D47" i="9"/>
  <c r="D50" i="9"/>
  <c r="D49" i="9"/>
  <c r="D48" i="9"/>
  <c r="D46" i="9"/>
  <c r="D43" i="9"/>
  <c r="D42" i="9"/>
  <c r="D41" i="9"/>
  <c r="D40" i="9"/>
  <c r="D39" i="9"/>
  <c r="D36" i="9"/>
  <c r="D35" i="9"/>
  <c r="D34" i="9"/>
  <c r="D33" i="9"/>
  <c r="D32" i="9"/>
  <c r="D29" i="9"/>
  <c r="D28" i="9"/>
  <c r="D27" i="9"/>
  <c r="D26" i="9"/>
  <c r="D25" i="9"/>
  <c r="D22" i="9"/>
  <c r="D21" i="9"/>
  <c r="D20" i="9"/>
  <c r="D19" i="9"/>
  <c r="D18" i="9"/>
  <c r="D15" i="9"/>
  <c r="D14" i="9"/>
  <c r="D13" i="9"/>
  <c r="D12" i="9"/>
  <c r="D11" i="9"/>
  <c r="D5" i="9"/>
  <c r="D6" i="9"/>
  <c r="D7" i="9"/>
  <c r="D8" i="9"/>
  <c r="D4" i="9"/>
  <c r="N8" i="8" l="1"/>
  <c r="L8" i="8"/>
  <c r="M8" i="8"/>
  <c r="K8" i="8"/>
  <c r="L7" i="8"/>
  <c r="M7" i="8"/>
  <c r="N7" i="8"/>
  <c r="K7" i="8"/>
  <c r="K35" i="14"/>
  <c r="J35" i="14"/>
  <c r="K34" i="14"/>
  <c r="J34" i="14"/>
  <c r="K33" i="14"/>
  <c r="J33" i="14"/>
  <c r="H35" i="14"/>
  <c r="I35" i="14" s="1"/>
  <c r="H34" i="14"/>
  <c r="I34" i="14" s="1"/>
  <c r="H33" i="14"/>
  <c r="I33" i="14" s="1"/>
  <c r="D35" i="14"/>
  <c r="E35" i="14" s="1"/>
  <c r="D34" i="14"/>
  <c r="E34" i="14" s="1"/>
  <c r="D33" i="14"/>
  <c r="E33" i="14" s="1"/>
  <c r="P33" i="14" s="1"/>
  <c r="Q33" i="14" s="1"/>
  <c r="K28" i="14"/>
  <c r="J28" i="14"/>
  <c r="K27" i="14"/>
  <c r="J27" i="14"/>
  <c r="K26" i="14"/>
  <c r="J26" i="14"/>
  <c r="I28" i="14"/>
  <c r="H27" i="14"/>
  <c r="I27" i="14" s="1"/>
  <c r="H26" i="14"/>
  <c r="I26" i="14" s="1"/>
  <c r="D28" i="14"/>
  <c r="E28" i="14" s="1"/>
  <c r="D27" i="14"/>
  <c r="E27" i="14" s="1"/>
  <c r="D26" i="14"/>
  <c r="E26" i="14" s="1"/>
  <c r="J14" i="14"/>
  <c r="K22" i="14"/>
  <c r="K21" i="14"/>
  <c r="K20" i="14"/>
  <c r="K19" i="14"/>
  <c r="K18" i="14"/>
  <c r="K17" i="14"/>
  <c r="K16" i="14"/>
  <c r="L16" i="14" s="1"/>
  <c r="K15" i="14"/>
  <c r="K14" i="14"/>
  <c r="J22" i="14"/>
  <c r="J21" i="14"/>
  <c r="J20" i="14"/>
  <c r="J19" i="14"/>
  <c r="J18" i="14"/>
  <c r="J17" i="14"/>
  <c r="J16" i="14"/>
  <c r="J15" i="14"/>
  <c r="H22" i="14"/>
  <c r="I22" i="14" s="1"/>
  <c r="H21" i="14"/>
  <c r="I21" i="14" s="1"/>
  <c r="H20" i="14"/>
  <c r="I20" i="14" s="1"/>
  <c r="H19" i="14"/>
  <c r="I19" i="14" s="1"/>
  <c r="H18" i="14"/>
  <c r="I18" i="14" s="1"/>
  <c r="H17" i="14"/>
  <c r="I17" i="14" s="1"/>
  <c r="H16" i="14"/>
  <c r="I16" i="14" s="1"/>
  <c r="H15" i="14"/>
  <c r="I15" i="14" s="1"/>
  <c r="H14" i="14"/>
  <c r="I14" i="14" s="1"/>
  <c r="P27" i="14" l="1"/>
  <c r="Q27" i="14" s="1"/>
  <c r="L20" i="14"/>
  <c r="P26" i="14"/>
  <c r="Q26" i="14" s="1"/>
  <c r="P28" i="14"/>
  <c r="Q28" i="14" s="1"/>
  <c r="L15" i="14"/>
  <c r="L19" i="14"/>
  <c r="L28" i="14"/>
  <c r="L35" i="14"/>
  <c r="L14" i="14"/>
  <c r="P34" i="14"/>
  <c r="Q34" i="14" s="1"/>
  <c r="L27" i="14"/>
  <c r="L34" i="14"/>
  <c r="L26" i="14"/>
  <c r="P35" i="14"/>
  <c r="Q35" i="14" s="1"/>
  <c r="L33" i="14"/>
  <c r="L17" i="14"/>
  <c r="L21" i="14"/>
  <c r="L18" i="14"/>
  <c r="L22" i="14"/>
  <c r="H11" i="14"/>
  <c r="I11" i="14" s="1"/>
  <c r="H10" i="14"/>
  <c r="I10" i="14" s="1"/>
  <c r="H9" i="14"/>
  <c r="I9" i="14" s="1"/>
  <c r="H8" i="14"/>
  <c r="I8" i="14" s="1"/>
  <c r="H7" i="14"/>
  <c r="I7" i="14" s="1"/>
  <c r="H6" i="14"/>
  <c r="I6" i="14" s="1"/>
  <c r="H5" i="14"/>
  <c r="I5" i="14" s="1"/>
  <c r="H4" i="14"/>
  <c r="I4" i="14" s="1"/>
  <c r="H3" i="14"/>
  <c r="I3" i="14" s="1"/>
  <c r="D4" i="14"/>
  <c r="E4" i="14" s="1"/>
  <c r="D5" i="14"/>
  <c r="E5" i="14" s="1"/>
  <c r="D6" i="14"/>
  <c r="E6" i="14" s="1"/>
  <c r="D7" i="14"/>
  <c r="E7" i="14" s="1"/>
  <c r="D8" i="14"/>
  <c r="E8" i="14" s="1"/>
  <c r="D9" i="14"/>
  <c r="E9" i="14" s="1"/>
  <c r="D10" i="14"/>
  <c r="E10" i="14" s="1"/>
  <c r="D11" i="14"/>
  <c r="E11" i="14" s="1"/>
  <c r="D12" i="14"/>
  <c r="D14" i="14"/>
  <c r="E14" i="14" s="1"/>
  <c r="D15" i="14"/>
  <c r="E15" i="14" s="1"/>
  <c r="D16" i="14"/>
  <c r="E16" i="14" s="1"/>
  <c r="D17" i="14"/>
  <c r="E17" i="14" s="1"/>
  <c r="D18" i="14"/>
  <c r="E18" i="14" s="1"/>
  <c r="D19" i="14"/>
  <c r="E19" i="14" s="1"/>
  <c r="D20" i="14"/>
  <c r="E20" i="14" s="1"/>
  <c r="D21" i="14"/>
  <c r="E21" i="14" s="1"/>
  <c r="D22" i="14"/>
  <c r="E22" i="14" s="1"/>
  <c r="D3" i="14"/>
  <c r="E3" i="14" s="1"/>
  <c r="K9" i="14"/>
  <c r="J9" i="14"/>
  <c r="K8" i="14"/>
  <c r="J8" i="14"/>
  <c r="K11" i="14"/>
  <c r="J11" i="14"/>
  <c r="K7" i="14"/>
  <c r="J7" i="14"/>
  <c r="K10" i="14"/>
  <c r="J10" i="14"/>
  <c r="K6" i="14"/>
  <c r="J6" i="14"/>
  <c r="K5" i="14"/>
  <c r="J5" i="14"/>
  <c r="K4" i="14"/>
  <c r="J4" i="14"/>
  <c r="K3" i="14"/>
  <c r="J3" i="14"/>
  <c r="L6" i="14" l="1"/>
  <c r="L7" i="14"/>
  <c r="L8" i="14"/>
  <c r="L3" i="14"/>
  <c r="L5" i="14"/>
  <c r="L10" i="14"/>
  <c r="L11" i="14"/>
  <c r="L9" i="14"/>
  <c r="L4" i="14"/>
  <c r="C45" i="3" l="1"/>
  <c r="B45" i="3"/>
  <c r="D45" i="3" s="1"/>
  <c r="C44" i="3"/>
  <c r="B44" i="3"/>
  <c r="C43" i="3"/>
  <c r="B43" i="3"/>
  <c r="D43" i="3" s="1"/>
  <c r="C42" i="3"/>
  <c r="B42" i="3"/>
  <c r="C41" i="3"/>
  <c r="B41" i="3"/>
  <c r="D41" i="3" s="1"/>
  <c r="K156" i="2"/>
  <c r="J156" i="2"/>
  <c r="K155" i="2"/>
  <c r="J155" i="2"/>
  <c r="K154" i="2"/>
  <c r="J154" i="2"/>
  <c r="K153" i="2"/>
  <c r="J153" i="2"/>
  <c r="K152" i="2"/>
  <c r="J152" i="2"/>
  <c r="G156" i="2"/>
  <c r="F156" i="2"/>
  <c r="G155" i="2"/>
  <c r="F155" i="2"/>
  <c r="G154" i="2"/>
  <c r="F154" i="2"/>
  <c r="G153" i="2"/>
  <c r="F152" i="2"/>
  <c r="F153" i="2"/>
  <c r="G152" i="2"/>
  <c r="C156" i="2"/>
  <c r="B156" i="2"/>
  <c r="C155" i="2"/>
  <c r="B155" i="2"/>
  <c r="C154" i="2"/>
  <c r="C153" i="2"/>
  <c r="B154" i="2"/>
  <c r="B153" i="2"/>
  <c r="C152" i="2"/>
  <c r="B152" i="2"/>
  <c r="D155" i="2" l="1"/>
  <c r="H154" i="2"/>
  <c r="H156" i="2"/>
  <c r="L153" i="2"/>
  <c r="L155" i="2"/>
  <c r="D153" i="2"/>
  <c r="D154" i="2"/>
  <c r="H153" i="2"/>
  <c r="D152" i="2"/>
  <c r="D156" i="2"/>
  <c r="H152" i="2"/>
  <c r="H155" i="2"/>
  <c r="L152" i="2"/>
  <c r="L154" i="2"/>
  <c r="L156" i="2"/>
  <c r="D42" i="3"/>
  <c r="D44" i="3"/>
  <c r="J32" i="8"/>
  <c r="J33" i="8"/>
  <c r="J34" i="8"/>
  <c r="J35" i="8"/>
  <c r="J36" i="8"/>
  <c r="J37" i="8"/>
  <c r="J38" i="8"/>
  <c r="J39" i="8"/>
  <c r="J40" i="8"/>
  <c r="K40" i="8" s="1"/>
  <c r="J41" i="8"/>
  <c r="K41" i="8" s="1"/>
  <c r="J42" i="8"/>
  <c r="I32" i="8"/>
  <c r="I33" i="8"/>
  <c r="I34" i="8"/>
  <c r="I35" i="8"/>
  <c r="I36" i="8"/>
  <c r="I37" i="8"/>
  <c r="I38" i="8"/>
  <c r="I39" i="8"/>
  <c r="I42" i="8"/>
  <c r="J31" i="8"/>
  <c r="I31" i="8"/>
  <c r="K31" i="8" s="1"/>
  <c r="AE28" i="8"/>
  <c r="AE27" i="8"/>
  <c r="AE23" i="8"/>
  <c r="AE22" i="8"/>
  <c r="AE18" i="8"/>
  <c r="AE17" i="8"/>
  <c r="Z18" i="8"/>
  <c r="Z17" i="8"/>
  <c r="Z28" i="8"/>
  <c r="Z27" i="8"/>
  <c r="Z23" i="8"/>
  <c r="Z22" i="8"/>
  <c r="U25" i="8"/>
  <c r="U23" i="8"/>
  <c r="U20" i="8"/>
  <c r="U18" i="8"/>
  <c r="U26" i="8"/>
  <c r="U22" i="8"/>
  <c r="U21" i="8"/>
  <c r="U17" i="8"/>
  <c r="P21" i="8"/>
  <c r="P22" i="8"/>
  <c r="P26" i="8"/>
  <c r="P17" i="8"/>
  <c r="K25" i="8"/>
  <c r="K24" i="8"/>
  <c r="K22" i="8"/>
  <c r="K20" i="8"/>
  <c r="K19" i="8"/>
  <c r="K17" i="8"/>
  <c r="F19" i="8"/>
  <c r="F20" i="8"/>
  <c r="F22" i="8"/>
  <c r="F24" i="8"/>
  <c r="F25" i="8"/>
  <c r="F17" i="8"/>
  <c r="N6" i="8"/>
  <c r="K4" i="8"/>
  <c r="H4" i="8"/>
  <c r="N5" i="8"/>
  <c r="H3" i="8"/>
  <c r="D32" i="7"/>
  <c r="C32" i="7"/>
  <c r="B32" i="7"/>
  <c r="D31" i="7"/>
  <c r="C31" i="7"/>
  <c r="B31" i="7"/>
  <c r="D30" i="7"/>
  <c r="C30" i="7"/>
  <c r="B30" i="7"/>
  <c r="D29" i="7"/>
  <c r="C29" i="7"/>
  <c r="B29" i="7"/>
  <c r="D28" i="7"/>
  <c r="C28" i="7"/>
  <c r="B28" i="7"/>
  <c r="D27" i="7"/>
  <c r="C27" i="7"/>
  <c r="B27" i="7"/>
  <c r="D26" i="7"/>
  <c r="C26" i="7"/>
  <c r="B26" i="7"/>
  <c r="D25" i="7"/>
  <c r="C25" i="7"/>
  <c r="B25" i="7"/>
  <c r="M8" i="11"/>
  <c r="J7" i="11"/>
  <c r="M7" i="11"/>
  <c r="M5" i="11"/>
  <c r="M4" i="11"/>
  <c r="M6" i="11"/>
  <c r="K7" i="11"/>
  <c r="L8" i="11"/>
  <c r="K8" i="11"/>
  <c r="J8" i="11"/>
  <c r="L7" i="11"/>
  <c r="L5" i="11"/>
  <c r="L4" i="11"/>
  <c r="K5" i="11"/>
  <c r="K4" i="11"/>
  <c r="J5" i="11"/>
  <c r="J4" i="11"/>
  <c r="M6" i="8"/>
  <c r="M4" i="8"/>
  <c r="M5" i="8"/>
  <c r="M3" i="8"/>
  <c r="L4" i="8"/>
  <c r="L5" i="8"/>
  <c r="L6" i="8"/>
  <c r="L3" i="8"/>
  <c r="K6" i="8"/>
  <c r="K5" i="8"/>
  <c r="K3" i="8"/>
  <c r="K21" i="10"/>
  <c r="L21" i="10"/>
  <c r="K20" i="10"/>
  <c r="L20" i="10"/>
  <c r="K19" i="10"/>
  <c r="L19" i="10"/>
  <c r="K18" i="10"/>
  <c r="L18" i="10"/>
  <c r="K17" i="10"/>
  <c r="L17" i="10"/>
  <c r="K14" i="10"/>
  <c r="L14" i="10"/>
  <c r="K13" i="10"/>
  <c r="L13" i="10"/>
  <c r="K12" i="10"/>
  <c r="L12" i="10"/>
  <c r="K11" i="10"/>
  <c r="L11" i="10"/>
  <c r="K10" i="10"/>
  <c r="L10" i="10"/>
  <c r="L50" i="9"/>
  <c r="K50" i="9"/>
  <c r="O50" i="9" s="1"/>
  <c r="L49" i="9"/>
  <c r="K49" i="9"/>
  <c r="O49" i="9" s="1"/>
  <c r="L48" i="9"/>
  <c r="K48" i="9"/>
  <c r="O48" i="9" s="1"/>
  <c r="L47" i="9"/>
  <c r="K47" i="9"/>
  <c r="O47" i="9" s="1"/>
  <c r="L46" i="9"/>
  <c r="K46" i="9"/>
  <c r="O46" i="9" s="1"/>
  <c r="O39" i="9"/>
  <c r="O43" i="9"/>
  <c r="K39" i="9"/>
  <c r="L43" i="9"/>
  <c r="K43" i="9"/>
  <c r="L42" i="9"/>
  <c r="K42" i="9"/>
  <c r="L41" i="9"/>
  <c r="K41" i="9"/>
  <c r="O41" i="9" s="1"/>
  <c r="L40" i="9"/>
  <c r="O40" i="9" s="1"/>
  <c r="K40" i="9"/>
  <c r="L39" i="9"/>
  <c r="L36" i="9"/>
  <c r="K36" i="9"/>
  <c r="L35" i="9"/>
  <c r="K35" i="9"/>
  <c r="O35" i="9" s="1"/>
  <c r="L34" i="9"/>
  <c r="K34" i="9"/>
  <c r="O34" i="9" s="1"/>
  <c r="L33" i="9"/>
  <c r="K33" i="9"/>
  <c r="O33" i="9" s="1"/>
  <c r="L32" i="9"/>
  <c r="K32" i="9"/>
  <c r="O32" i="9" s="1"/>
  <c r="L4" i="10"/>
  <c r="K5" i="10"/>
  <c r="L5" i="10"/>
  <c r="K6" i="10"/>
  <c r="L6" i="10"/>
  <c r="K7" i="10"/>
  <c r="L7" i="10"/>
  <c r="K3" i="10"/>
  <c r="L3" i="10"/>
  <c r="L29" i="9"/>
  <c r="K29" i="9"/>
  <c r="O29" i="9" s="1"/>
  <c r="L28" i="9"/>
  <c r="K28" i="9"/>
  <c r="L27" i="9"/>
  <c r="K27" i="9"/>
  <c r="O27" i="9" s="1"/>
  <c r="L26" i="9"/>
  <c r="K26" i="9"/>
  <c r="L25" i="9"/>
  <c r="K25" i="9"/>
  <c r="O25" i="9" s="1"/>
  <c r="L22" i="9"/>
  <c r="K22" i="9"/>
  <c r="L21" i="9"/>
  <c r="K21" i="9"/>
  <c r="O21" i="9" s="1"/>
  <c r="L20" i="9"/>
  <c r="K20" i="9"/>
  <c r="L19" i="9"/>
  <c r="K19" i="9"/>
  <c r="O19" i="9" s="1"/>
  <c r="L18" i="9"/>
  <c r="K18" i="9"/>
  <c r="L15" i="9"/>
  <c r="K15" i="9"/>
  <c r="O15" i="9" s="1"/>
  <c r="L14" i="9"/>
  <c r="K14" i="9"/>
  <c r="L13" i="9"/>
  <c r="K13" i="9"/>
  <c r="O13" i="9" s="1"/>
  <c r="L12" i="9"/>
  <c r="K12" i="9"/>
  <c r="L11" i="9"/>
  <c r="K11" i="9"/>
  <c r="O11" i="9" s="1"/>
  <c r="K5" i="9"/>
  <c r="O5" i="9" s="1"/>
  <c r="L5" i="9"/>
  <c r="K6" i="9"/>
  <c r="L6" i="9"/>
  <c r="O6" i="9" s="1"/>
  <c r="K7" i="9"/>
  <c r="O7" i="9" s="1"/>
  <c r="L7" i="9"/>
  <c r="K8" i="9"/>
  <c r="L8" i="9"/>
  <c r="K4" i="9"/>
  <c r="O4" i="9" s="1"/>
  <c r="K19" i="7"/>
  <c r="K18" i="7"/>
  <c r="M19" i="7"/>
  <c r="M16" i="7"/>
  <c r="M17" i="7"/>
  <c r="M18" i="7"/>
  <c r="M28" i="7"/>
  <c r="M20" i="7"/>
  <c r="M21" i="7"/>
  <c r="M15" i="7"/>
  <c r="K16" i="7"/>
  <c r="K17" i="7"/>
  <c r="L27" i="7"/>
  <c r="L28" i="7"/>
  <c r="K20" i="7"/>
  <c r="L30" i="7"/>
  <c r="K21" i="7"/>
  <c r="K22" i="7"/>
  <c r="K15" i="7"/>
  <c r="I26" i="7"/>
  <c r="I27" i="7"/>
  <c r="I28" i="7"/>
  <c r="I29" i="7"/>
  <c r="I31" i="7"/>
  <c r="I25" i="7"/>
  <c r="G26" i="7"/>
  <c r="G27" i="7"/>
  <c r="G28" i="7"/>
  <c r="G29" i="7"/>
  <c r="G30" i="7"/>
  <c r="G31" i="7"/>
  <c r="G25" i="7"/>
  <c r="M9" i="7"/>
  <c r="M30" i="7" s="1"/>
  <c r="M5" i="7"/>
  <c r="M26" i="7" s="1"/>
  <c r="M6" i="7"/>
  <c r="M27" i="7" s="1"/>
  <c r="M8" i="7"/>
  <c r="M29" i="7" s="1"/>
  <c r="M10" i="7"/>
  <c r="M31" i="7" s="1"/>
  <c r="M4" i="7"/>
  <c r="M25" i="7" s="1"/>
  <c r="K5" i="7"/>
  <c r="L26" i="7" s="1"/>
  <c r="K6" i="7"/>
  <c r="K7" i="7"/>
  <c r="K8" i="7"/>
  <c r="L29" i="7" s="1"/>
  <c r="K9" i="7"/>
  <c r="K10" i="7"/>
  <c r="L31" i="7" s="1"/>
  <c r="K11" i="7"/>
  <c r="L32" i="7" s="1"/>
  <c r="K4" i="7"/>
  <c r="L25" i="7" s="1"/>
  <c r="G20" i="5"/>
  <c r="I20" i="5"/>
  <c r="L20" i="5" s="1"/>
  <c r="J20" i="5"/>
  <c r="K20" i="5"/>
  <c r="G19" i="5"/>
  <c r="J19" i="5" s="1"/>
  <c r="I19" i="5"/>
  <c r="G18" i="5"/>
  <c r="J18" i="5" s="1"/>
  <c r="I18" i="5"/>
  <c r="G17" i="5"/>
  <c r="I17" i="5" s="1"/>
  <c r="G13" i="5"/>
  <c r="G14" i="5"/>
  <c r="C26" i="5" s="1"/>
  <c r="G15" i="5"/>
  <c r="C27" i="5" s="1"/>
  <c r="G12" i="5"/>
  <c r="I12" i="5" s="1"/>
  <c r="L12" i="5" s="1"/>
  <c r="I14" i="5"/>
  <c r="J14" i="5"/>
  <c r="K15" i="5"/>
  <c r="K13" i="5"/>
  <c r="J13" i="5"/>
  <c r="I13" i="5"/>
  <c r="L13" i="5" s="1"/>
  <c r="K12" i="5"/>
  <c r="J12" i="5"/>
  <c r="I10" i="5"/>
  <c r="J10" i="5"/>
  <c r="K10" i="5"/>
  <c r="L10" i="5" s="1"/>
  <c r="I9" i="5"/>
  <c r="L9" i="5" s="1"/>
  <c r="J9" i="5"/>
  <c r="K9" i="5"/>
  <c r="K7" i="5"/>
  <c r="J7" i="5"/>
  <c r="I7" i="5"/>
  <c r="L7" i="5" s="1"/>
  <c r="K6" i="5"/>
  <c r="J6" i="5"/>
  <c r="L6" i="5" s="1"/>
  <c r="I6" i="5"/>
  <c r="K4" i="5"/>
  <c r="J4" i="5"/>
  <c r="I4" i="5"/>
  <c r="L4" i="5" s="1"/>
  <c r="K3" i="5"/>
  <c r="J3" i="5"/>
  <c r="I3" i="5"/>
  <c r="L3" i="5" s="1"/>
  <c r="N5" i="1"/>
  <c r="O5" i="1"/>
  <c r="P5" i="1"/>
  <c r="Q5" i="1"/>
  <c r="Q6" i="1" s="1"/>
  <c r="Q4" i="1"/>
  <c r="P4" i="1"/>
  <c r="O4" i="1"/>
  <c r="N4" i="1"/>
  <c r="Q3" i="1"/>
  <c r="P3" i="1"/>
  <c r="O3" i="1"/>
  <c r="N3" i="1"/>
  <c r="N6" i="1" s="1"/>
  <c r="F46" i="2"/>
  <c r="C113" i="2"/>
  <c r="F113" i="2"/>
  <c r="C114" i="2"/>
  <c r="F114" i="2"/>
  <c r="C119" i="2"/>
  <c r="F119" i="2"/>
  <c r="C115" i="2"/>
  <c r="C116" i="2"/>
  <c r="C117" i="2"/>
  <c r="C118" i="2"/>
  <c r="C121" i="2"/>
  <c r="C130" i="2"/>
  <c r="F130" i="2"/>
  <c r="F36" i="3"/>
  <c r="C36" i="3"/>
  <c r="F26" i="3"/>
  <c r="C26" i="3"/>
  <c r="F14" i="3"/>
  <c r="C14" i="3"/>
  <c r="C8" i="3"/>
  <c r="F8" i="3"/>
  <c r="C9" i="3"/>
  <c r="C10" i="3"/>
  <c r="F10" i="3"/>
  <c r="C11" i="3"/>
  <c r="F11" i="3"/>
  <c r="C12" i="3"/>
  <c r="F12" i="3"/>
  <c r="C21" i="3"/>
  <c r="F21" i="3"/>
  <c r="C22" i="3"/>
  <c r="F22" i="3"/>
  <c r="C23" i="3"/>
  <c r="F23" i="3"/>
  <c r="C24" i="3"/>
  <c r="F24" i="3"/>
  <c r="C32" i="3"/>
  <c r="F32" i="3"/>
  <c r="C33" i="3"/>
  <c r="F33" i="3"/>
  <c r="C34" i="3"/>
  <c r="F34" i="3"/>
  <c r="C13" i="2"/>
  <c r="F13" i="2"/>
  <c r="C14" i="2"/>
  <c r="F14" i="2"/>
  <c r="C15" i="2"/>
  <c r="F15" i="2"/>
  <c r="C16" i="2"/>
  <c r="F16" i="2"/>
  <c r="C17" i="2"/>
  <c r="F17" i="2"/>
  <c r="C18" i="2"/>
  <c r="F18" i="2"/>
  <c r="C19" i="2"/>
  <c r="F19" i="2"/>
  <c r="C20" i="2"/>
  <c r="F20" i="2"/>
  <c r="C21" i="2"/>
  <c r="F21" i="2"/>
  <c r="C23" i="2"/>
  <c r="F23" i="2"/>
  <c r="C32" i="2"/>
  <c r="F32" i="2"/>
  <c r="C33" i="2"/>
  <c r="F33" i="2"/>
  <c r="C34" i="2"/>
  <c r="F34" i="2"/>
  <c r="C35" i="2"/>
  <c r="F35" i="2"/>
  <c r="C36" i="2"/>
  <c r="F36" i="2"/>
  <c r="C38" i="2"/>
  <c r="F38" i="2"/>
  <c r="C46" i="2"/>
  <c r="C47" i="2"/>
  <c r="F47" i="2"/>
  <c r="C48" i="2"/>
  <c r="F48" i="2"/>
  <c r="C49" i="2"/>
  <c r="F49" i="2"/>
  <c r="C50" i="2"/>
  <c r="F50" i="2"/>
  <c r="C52" i="2"/>
  <c r="F52" i="2"/>
  <c r="C62" i="2"/>
  <c r="F62" i="2"/>
  <c r="C63" i="2"/>
  <c r="F63" i="2"/>
  <c r="C64" i="2"/>
  <c r="F64" i="2"/>
  <c r="C65" i="2"/>
  <c r="F65" i="2"/>
  <c r="C66" i="2"/>
  <c r="F66" i="2"/>
  <c r="C67" i="2"/>
  <c r="F67" i="2"/>
  <c r="C69" i="2"/>
  <c r="F69" i="2"/>
  <c r="C76" i="2"/>
  <c r="F76" i="2"/>
  <c r="C77" i="2"/>
  <c r="F77" i="2"/>
  <c r="C78" i="2"/>
  <c r="F78" i="2"/>
  <c r="C79" i="2"/>
  <c r="F79" i="2"/>
  <c r="C81" i="2"/>
  <c r="F81" i="2"/>
  <c r="C87" i="2"/>
  <c r="F87" i="2"/>
  <c r="C88" i="2"/>
  <c r="F88" i="2"/>
  <c r="C90" i="2"/>
  <c r="C97" i="2"/>
  <c r="F97" i="2"/>
  <c r="C98" i="2"/>
  <c r="F98" i="2"/>
  <c r="C99" i="2"/>
  <c r="F99" i="2"/>
  <c r="C100" i="2"/>
  <c r="F100" i="2"/>
  <c r="C102" i="2"/>
  <c r="F102" i="2"/>
  <c r="F115" i="2"/>
  <c r="F116" i="2"/>
  <c r="F117" i="2"/>
  <c r="F118" i="2"/>
  <c r="F121" i="2"/>
  <c r="C128" i="2"/>
  <c r="F128" i="2"/>
  <c r="C129" i="2"/>
  <c r="F129" i="2"/>
  <c r="C131" i="2"/>
  <c r="F131" i="2"/>
  <c r="C133" i="2"/>
  <c r="F133" i="2"/>
  <c r="C142" i="2"/>
  <c r="F142" i="2"/>
  <c r="C143" i="2"/>
  <c r="F143" i="2"/>
  <c r="C144" i="2"/>
  <c r="F144" i="2"/>
  <c r="C145" i="2"/>
  <c r="F145" i="2"/>
  <c r="C146" i="2"/>
  <c r="F146" i="2"/>
  <c r="C148" i="2"/>
  <c r="C13" i="3" l="1"/>
  <c r="C35" i="3"/>
  <c r="F13" i="3"/>
  <c r="F35" i="3"/>
  <c r="C25" i="3"/>
  <c r="F25" i="3"/>
  <c r="K37" i="8"/>
  <c r="K33" i="8"/>
  <c r="N4" i="8"/>
  <c r="E13" i="8"/>
  <c r="G13" i="8" s="1"/>
  <c r="N3" i="8"/>
  <c r="E12" i="8"/>
  <c r="G12" i="8" s="1"/>
  <c r="K39" i="8"/>
  <c r="C147" i="2"/>
  <c r="C22" i="2"/>
  <c r="F22" i="2"/>
  <c r="C120" i="2"/>
  <c r="F80" i="2"/>
  <c r="F89" i="2"/>
  <c r="K36" i="8"/>
  <c r="K32" i="8"/>
  <c r="K35" i="8"/>
  <c r="K42" i="8"/>
  <c r="K38" i="8"/>
  <c r="K34" i="8"/>
  <c r="L19" i="5"/>
  <c r="F147" i="2"/>
  <c r="F132" i="2"/>
  <c r="F68" i="2"/>
  <c r="C89" i="2"/>
  <c r="C68" i="2"/>
  <c r="J15" i="5"/>
  <c r="K17" i="5"/>
  <c r="O36" i="9"/>
  <c r="M12" i="10"/>
  <c r="P6" i="1"/>
  <c r="O6" i="1"/>
  <c r="I15" i="5"/>
  <c r="C25" i="5"/>
  <c r="J17" i="5"/>
  <c r="L17" i="5" s="1"/>
  <c r="K18" i="5"/>
  <c r="L18" i="5" s="1"/>
  <c r="K19" i="5"/>
  <c r="O8" i="9"/>
  <c r="K14" i="5"/>
  <c r="L14" i="5" s="1"/>
  <c r="C23" i="5"/>
  <c r="O12" i="9"/>
  <c r="O14" i="9"/>
  <c r="O18" i="9"/>
  <c r="O20" i="9"/>
  <c r="O22" i="9"/>
  <c r="O26" i="9"/>
  <c r="O28" i="9"/>
  <c r="O42" i="9"/>
  <c r="M5" i="10"/>
  <c r="M13" i="10"/>
  <c r="M19" i="10"/>
  <c r="M21" i="10"/>
  <c r="M6" i="10"/>
  <c r="M4" i="10"/>
  <c r="M7" i="10"/>
  <c r="M11" i="10"/>
  <c r="M14" i="10"/>
  <c r="M18" i="10"/>
  <c r="M3" i="10"/>
  <c r="M10" i="10"/>
  <c r="M17" i="10"/>
  <c r="M20" i="10"/>
  <c r="F120" i="2"/>
  <c r="C101" i="2"/>
  <c r="C51" i="2"/>
  <c r="C37" i="2"/>
  <c r="F51" i="2"/>
  <c r="C132" i="2"/>
  <c r="C80" i="2"/>
  <c r="F37" i="2"/>
  <c r="L15" i="5" l="1"/>
</calcChain>
</file>

<file path=xl/sharedStrings.xml><?xml version="1.0" encoding="utf-8"?>
<sst xmlns="http://schemas.openxmlformats.org/spreadsheetml/2006/main" count="2460" uniqueCount="614">
  <si>
    <t>N</t>
  </si>
  <si>
    <t>AVG</t>
  </si>
  <si>
    <t>26. Sept 2017</t>
  </si>
  <si>
    <t>29. Mar 2017</t>
  </si>
  <si>
    <t>22. Aug 2016</t>
  </si>
  <si>
    <t>14. Dec 2015</t>
  </si>
  <si>
    <t>8. Dec 2015</t>
  </si>
  <si>
    <t>gastrulation defects (%)</t>
  </si>
  <si>
    <t>UICs</t>
  </si>
  <si>
    <t>MO (10 ng)</t>
  </si>
  <si>
    <t>percentages</t>
  </si>
  <si>
    <t>total</t>
  </si>
  <si>
    <t>gastrulation defects</t>
  </si>
  <si>
    <t>5. Mar 2019</t>
  </si>
  <si>
    <t>7. Jan 2016</t>
  </si>
  <si>
    <t>3. Mar 2016</t>
  </si>
  <si>
    <t>15. Feb 2016</t>
  </si>
  <si>
    <t>sgRNA-Ex4 (no2)</t>
  </si>
  <si>
    <t>6. Mar 2019-1PM</t>
  </si>
  <si>
    <t>6. Mar 2019-11AM</t>
  </si>
  <si>
    <t>5. Mar 2019-1 PM</t>
  </si>
  <si>
    <t>7. Mar 2016-3PM</t>
  </si>
  <si>
    <t>7. Mar 2016-1PM</t>
  </si>
  <si>
    <t>15. Dec 2015</t>
  </si>
  <si>
    <t>sgRNA-Ex3 (no1)</t>
  </si>
  <si>
    <t>18.Dec 2015</t>
  </si>
  <si>
    <t>2. Feb 2017</t>
  </si>
  <si>
    <t>21. Oct 2015</t>
  </si>
  <si>
    <t>8.Dec 2015</t>
  </si>
  <si>
    <t>abnormal gut loop (%)</t>
  </si>
  <si>
    <t>abnormal gut loop</t>
  </si>
  <si>
    <t>abnormal gut loop (+liv/gal)</t>
  </si>
  <si>
    <t>GUT</t>
  </si>
  <si>
    <t>MO (5 ng)</t>
  </si>
  <si>
    <t>4. Apr 2016</t>
  </si>
  <si>
    <t>24. Feb 2019</t>
  </si>
  <si>
    <t>14. Feb 2019</t>
  </si>
  <si>
    <t>19.Nov 2015</t>
  </si>
  <si>
    <t>rev gut</t>
  </si>
  <si>
    <t>all ULG/Lgmid</t>
  </si>
  <si>
    <t>7/8 were inv gut</t>
  </si>
  <si>
    <t>24. Sep 2015 (JQ)</t>
  </si>
  <si>
    <t>22. Mar 2019</t>
  </si>
  <si>
    <t>21. Mar 2019</t>
  </si>
  <si>
    <t>18. Mar 2019</t>
  </si>
  <si>
    <t>2.Feb 2017</t>
  </si>
  <si>
    <t>L-loop (%)</t>
  </si>
  <si>
    <t>sgRNA-Ex3 (no2)</t>
  </si>
  <si>
    <t>10 ng</t>
  </si>
  <si>
    <t>8 ng</t>
  </si>
  <si>
    <t>L-loop</t>
  </si>
  <si>
    <t>MO</t>
  </si>
  <si>
    <t>HEART</t>
  </si>
  <si>
    <t>9. Oct 2015 (JQ)</t>
  </si>
  <si>
    <t>18. Sep 2015 (JQ)</t>
  </si>
  <si>
    <t>7. Mar 2016</t>
  </si>
  <si>
    <t>19. Nov 2015</t>
  </si>
  <si>
    <t>A/L-loop</t>
  </si>
  <si>
    <t>Injection date</t>
  </si>
  <si>
    <t>KCNH6 phenotypes</t>
  </si>
  <si>
    <t>average</t>
  </si>
  <si>
    <t>laterality defect (%)</t>
  </si>
  <si>
    <t>lat defects</t>
  </si>
  <si>
    <t>mRNA</t>
  </si>
  <si>
    <t>mRNA (3 pg)</t>
  </si>
  <si>
    <t>Control</t>
  </si>
  <si>
    <t>MO+mRNA</t>
  </si>
  <si>
    <t>gastrulation defect</t>
  </si>
  <si>
    <t>defect</t>
  </si>
  <si>
    <t>gastrulation</t>
  </si>
  <si>
    <t>23. Aug 2016</t>
  </si>
  <si>
    <t>% gastrulation defect</t>
  </si>
  <si>
    <t>14. Oct 2016</t>
  </si>
  <si>
    <t>gut loop</t>
  </si>
  <si>
    <t>abnormal</t>
  </si>
  <si>
    <t>normal</t>
  </si>
  <si>
    <t>pitx2 st28</t>
  </si>
  <si>
    <t>L(&gt;R)</t>
  </si>
  <si>
    <t>R(&gt;L)</t>
  </si>
  <si>
    <t>L=R</t>
  </si>
  <si>
    <t>absent</t>
  </si>
  <si>
    <t>UIC</t>
  </si>
  <si>
    <t>KCNH6 CR no1</t>
  </si>
  <si>
    <t>kcnh6 MO</t>
  </si>
  <si>
    <t>coco stage 16</t>
  </si>
  <si>
    <t>reduced area</t>
  </si>
  <si>
    <t>reduced (area)</t>
  </si>
  <si>
    <t>coco stage 19</t>
  </si>
  <si>
    <t>R&gt;L (norm)</t>
  </si>
  <si>
    <t>L&gt;R</t>
  </si>
  <si>
    <t>14. Mar 2015</t>
  </si>
  <si>
    <t>half dose</t>
  </si>
  <si>
    <t>25. Mar 2015</t>
  </si>
  <si>
    <t>PERCENTAGES</t>
  </si>
  <si>
    <t>KCNH6 MO</t>
  </si>
  <si>
    <t>stage15</t>
  </si>
  <si>
    <t>0 mM</t>
  </si>
  <si>
    <t>15 mM st0 to st6.5</t>
  </si>
  <si>
    <t>15 mM st0 to st8</t>
  </si>
  <si>
    <t>15mM st8 to st12</t>
  </si>
  <si>
    <t>15 mM st12 to st19</t>
  </si>
  <si>
    <t>15mM st0 to st19</t>
  </si>
  <si>
    <t>15 mM st19 to st30</t>
  </si>
  <si>
    <t>15mM st30 to st47</t>
  </si>
  <si>
    <t>no barium</t>
  </si>
  <si>
    <t>cleavage (0-6)</t>
  </si>
  <si>
    <t>cleavage (0-8)</t>
  </si>
  <si>
    <t>gastrula (8-12)</t>
  </si>
  <si>
    <t>LRO (12-19)</t>
  </si>
  <si>
    <t>0-19</t>
  </si>
  <si>
    <t>early organ (19-30)</t>
  </si>
  <si>
    <t>late organ (30-47)</t>
  </si>
  <si>
    <t>cardiac L-loop</t>
  </si>
  <si>
    <t>stage 45</t>
  </si>
  <si>
    <t xml:space="preserve"> for Fisher's exact (gastrulation)</t>
  </si>
  <si>
    <t>abnormal gut loop/gall/liver</t>
  </si>
  <si>
    <t>total laterality</t>
  </si>
  <si>
    <t>dead</t>
  </si>
  <si>
    <t xml:space="preserve"> for Fisher's exact (laterality)</t>
  </si>
  <si>
    <t>laterality defect</t>
  </si>
  <si>
    <t>average percentages</t>
  </si>
  <si>
    <t>kcnh6 CR</t>
  </si>
  <si>
    <t>Barium</t>
  </si>
  <si>
    <t>high K+</t>
  </si>
  <si>
    <t>myoD</t>
  </si>
  <si>
    <t>myf5</t>
  </si>
  <si>
    <t>xbra</t>
  </si>
  <si>
    <t>foxj1</t>
  </si>
  <si>
    <t>23-Aug-16/13-Oct 2016</t>
  </si>
  <si>
    <t>TOTAL</t>
  </si>
  <si>
    <t>Fisher's exact</t>
  </si>
  <si>
    <t>N (3 expts)</t>
  </si>
  <si>
    <t>Ectodermin</t>
  </si>
  <si>
    <t>N (3expts)</t>
  </si>
  <si>
    <t>vent2</t>
  </si>
  <si>
    <t>scored vegetally!</t>
  </si>
  <si>
    <t>gsc</t>
  </si>
  <si>
    <t>xnr3</t>
  </si>
  <si>
    <t>Oct 2016/Nov 2017</t>
  </si>
  <si>
    <t>Mixer</t>
  </si>
  <si>
    <t>VegT</t>
  </si>
  <si>
    <t>0 mM KCl</t>
  </si>
  <si>
    <t>Date</t>
  </si>
  <si>
    <t>0.2 mM KCl</t>
  </si>
  <si>
    <t>20 mM KCl</t>
  </si>
  <si>
    <t>gut/liver/gall</t>
  </si>
  <si>
    <t xml:space="preserve">total </t>
  </si>
  <si>
    <t>%GD</t>
  </si>
  <si>
    <t>% L-loop</t>
  </si>
  <si>
    <t>% gut/Liv/gal</t>
  </si>
  <si>
    <t>ergtoxin on devitellinated embryos</t>
  </si>
  <si>
    <t>ULG/LG mid</t>
  </si>
  <si>
    <t>50 nM ergtox</t>
  </si>
  <si>
    <t>%L-loop</t>
  </si>
  <si>
    <t>%gut/liv/gall</t>
  </si>
  <si>
    <t>% total laterality def</t>
  </si>
  <si>
    <t>N (gastrulation)</t>
  </si>
  <si>
    <t>N (laterality)</t>
  </si>
  <si>
    <t>ergtox</t>
  </si>
  <si>
    <t>%laterality</t>
  </si>
  <si>
    <t>tadpole</t>
  </si>
  <si>
    <t>RESCUE via HYPERPOL</t>
  </si>
  <si>
    <t>gastrulation arrest</t>
  </si>
  <si>
    <t>CR/0 mM KCl</t>
  </si>
  <si>
    <t>nomal medium</t>
  </si>
  <si>
    <t>ChoCl (1/4)</t>
  </si>
  <si>
    <t>ChoCl (1/2)</t>
  </si>
  <si>
    <t>Val 0.002 uM</t>
  </si>
  <si>
    <t>CR/ChoCl (1/4)</t>
  </si>
  <si>
    <t>CR/ChoCl (1/2)</t>
  </si>
  <si>
    <t>CR/normal medium</t>
  </si>
  <si>
    <t>% arrest</t>
  </si>
  <si>
    <t>EXP1 (09-Oct-18)</t>
  </si>
  <si>
    <t>EXP2 (11-Oct-19- fert1)</t>
  </si>
  <si>
    <t>EXP3 (11-Oct-19- fert2)</t>
  </si>
  <si>
    <t>CR/Val</t>
  </si>
  <si>
    <t>EXP4 (5-Dec-19)</t>
  </si>
  <si>
    <t>MO/normal medium</t>
  </si>
  <si>
    <t>MO/0 mM KCl</t>
  </si>
  <si>
    <t>EXP replicates for graph</t>
  </si>
  <si>
    <t>N nornmal</t>
  </si>
  <si>
    <t>N abnormal</t>
  </si>
  <si>
    <t>total N</t>
  </si>
  <si>
    <t>to normal medium</t>
  </si>
  <si>
    <t>comparison</t>
  </si>
  <si>
    <t>to CR/normal medium</t>
  </si>
  <si>
    <t>to MO/normal medium</t>
  </si>
  <si>
    <t>DMSO</t>
  </si>
  <si>
    <t>Nfd</t>
  </si>
  <si>
    <t>kcnh6 MO (+DMSO)</t>
  </si>
  <si>
    <t>kcnh6 CR (+DMSO)</t>
  </si>
  <si>
    <t>kcnh6 MO +Nfd</t>
  </si>
  <si>
    <t>kcnh6 CR +Nfd</t>
  </si>
  <si>
    <t>kcnh6 MO+ cacna1c CR</t>
  </si>
  <si>
    <t>kcnh6 MO+ cacna1g CR</t>
  </si>
  <si>
    <t>to control</t>
  </si>
  <si>
    <t>to DMSO</t>
  </si>
  <si>
    <t>to MO+DMSO</t>
  </si>
  <si>
    <t>to CR+DMSO</t>
  </si>
  <si>
    <t>CRex3</t>
  </si>
  <si>
    <t>CRex4</t>
  </si>
  <si>
    <t>control MO</t>
  </si>
  <si>
    <t>heart looping</t>
  </si>
  <si>
    <t>%absent</t>
  </si>
  <si>
    <t>kcnh6 CR+ Nfd</t>
  </si>
  <si>
    <t>Ectodermin st10</t>
  </si>
  <si>
    <t>myf5 st10</t>
  </si>
  <si>
    <t>normal (absent)</t>
  </si>
  <si>
    <t>Control (+DMSO)</t>
  </si>
  <si>
    <t>to kcnh6CR+DMSO</t>
  </si>
  <si>
    <t>vent1-stage 12</t>
  </si>
  <si>
    <t>normal (absent in AP)</t>
  </si>
  <si>
    <t>% abnormal</t>
  </si>
  <si>
    <t>defect (total)</t>
  </si>
  <si>
    <t>normal (total)</t>
  </si>
  <si>
    <t>Fisher's exact high K gastrulation</t>
  </si>
  <si>
    <t>gut</t>
  </si>
  <si>
    <t>Control st9</t>
  </si>
  <si>
    <t>Control st10</t>
  </si>
  <si>
    <r>
      <t>kcnh6</t>
    </r>
    <r>
      <rPr>
        <sz val="12"/>
        <rFont val="Arial"/>
        <family val="2"/>
      </rPr>
      <t>CR st9</t>
    </r>
  </si>
  <si>
    <r>
      <t>kcnh6</t>
    </r>
    <r>
      <rPr>
        <sz val="12"/>
        <rFont val="Arial"/>
        <family val="2"/>
      </rPr>
      <t>CR st10</t>
    </r>
  </si>
  <si>
    <t>oct25+</t>
  </si>
  <si>
    <t>oct25-</t>
  </si>
  <si>
    <t>%</t>
  </si>
  <si>
    <t>oct91+</t>
  </si>
  <si>
    <t>oct91-</t>
  </si>
  <si>
    <t>N numbers TOTAL 2 expts</t>
  </si>
  <si>
    <t>oct60(-)</t>
  </si>
  <si>
    <t>oct60(+)</t>
  </si>
  <si>
    <t>%abnormal</t>
  </si>
  <si>
    <t>vent1(+)</t>
  </si>
  <si>
    <t>vent1(-)</t>
  </si>
  <si>
    <t>tadpole#</t>
  </si>
  <si>
    <t>no edit</t>
  </si>
  <si>
    <t>KO</t>
  </si>
  <si>
    <t>other</t>
  </si>
  <si>
    <t>kcnh6CRex4-Mar2019 analysis</t>
  </si>
  <si>
    <t>kcnh6 CRex3-Feb2019 analysis</t>
  </si>
  <si>
    <t xml:space="preserve">KO </t>
  </si>
  <si>
    <t>CRex3-1</t>
  </si>
  <si>
    <t>CRex3-2</t>
  </si>
  <si>
    <t>CRex3-3</t>
  </si>
  <si>
    <t>Edit</t>
  </si>
  <si>
    <t>CRex3-5</t>
  </si>
  <si>
    <t>CRex3-6</t>
  </si>
  <si>
    <t>CRex3-7</t>
  </si>
  <si>
    <t>CRex3-8</t>
  </si>
  <si>
    <t>percentage</t>
  </si>
  <si>
    <t>CRex4-2</t>
  </si>
  <si>
    <t>other (&lt;5% per edit)</t>
  </si>
  <si>
    <t>CRex4-4</t>
  </si>
  <si>
    <t>CRex4-5</t>
  </si>
  <si>
    <t>CRex4-6</t>
  </si>
  <si>
    <t>CRex4-7</t>
  </si>
  <si>
    <t>CRex4-8</t>
  </si>
  <si>
    <t>CRex4-9</t>
  </si>
  <si>
    <t>CRex4-10</t>
  </si>
  <si>
    <t>CRex4-11</t>
  </si>
  <si>
    <t>CRex4-12</t>
  </si>
  <si>
    <t>CRex4-13</t>
  </si>
  <si>
    <t>CRex4-14</t>
  </si>
  <si>
    <t>CRex4-15</t>
  </si>
  <si>
    <t>CRex4-16</t>
  </si>
  <si>
    <t>PITX2</t>
  </si>
  <si>
    <t>crex3</t>
  </si>
  <si>
    <t>t</t>
  </si>
  <si>
    <t>N (st16)</t>
  </si>
  <si>
    <t>N (st19)</t>
  </si>
  <si>
    <t>foxI1a</t>
  </si>
  <si>
    <t>N (2 expts)</t>
  </si>
  <si>
    <t>kcnh6 CRex3-Mar2019 analysis</t>
  </si>
  <si>
    <t>kcnh6 CRex3 (2expts)</t>
  </si>
  <si>
    <t>(+)4</t>
  </si>
  <si>
    <t>Edit (2expts)</t>
  </si>
  <si>
    <t>oct60+</t>
  </si>
  <si>
    <t>oct60-</t>
  </si>
  <si>
    <t>vent1+</t>
  </si>
  <si>
    <t>vent1-</t>
  </si>
  <si>
    <t>pou5f3.2</t>
  </si>
  <si>
    <t>pou5f3.1</t>
  </si>
  <si>
    <t>pou5f3.3</t>
  </si>
  <si>
    <t xml:space="preserve">N number total </t>
  </si>
  <si>
    <t xml:space="preserve">% average </t>
  </si>
  <si>
    <t>vent1.2</t>
  </si>
  <si>
    <t>Control MO</t>
  </si>
  <si>
    <r>
      <t>kcnh6</t>
    </r>
    <r>
      <rPr>
        <sz val="12"/>
        <rFont val="Arial"/>
        <family val="2"/>
      </rPr>
      <t xml:space="preserve"> MO</t>
    </r>
  </si>
  <si>
    <t>stage10-CO-1</t>
  </si>
  <si>
    <t>stage10-CO-2</t>
  </si>
  <si>
    <t>stage10-CO-3</t>
  </si>
  <si>
    <t>stage10-CO-4</t>
  </si>
  <si>
    <t>stage10-CO-5</t>
  </si>
  <si>
    <t>stage10-CO-1b</t>
  </si>
  <si>
    <t>stage10-CO-2b</t>
  </si>
  <si>
    <t>stage10-CO-3b</t>
  </si>
  <si>
    <t>stage10-CO-4b</t>
  </si>
  <si>
    <t>stage10-CO-5b</t>
  </si>
  <si>
    <t>stage10-MO-1</t>
  </si>
  <si>
    <t>stage10-MO-1b</t>
  </si>
  <si>
    <t>stage10-MO-2</t>
  </si>
  <si>
    <t>stage10-MO-3</t>
  </si>
  <si>
    <t>stage10-MO-4</t>
  </si>
  <si>
    <t>stage10-MO-5</t>
  </si>
  <si>
    <t>stage10-MO-2b</t>
  </si>
  <si>
    <t>stage10-MO-3b</t>
  </si>
  <si>
    <t>stage10-MO-4b</t>
  </si>
  <si>
    <t>stage10-MO-5b</t>
  </si>
  <si>
    <t>Control cells</t>
  </si>
  <si>
    <t>Co-1</t>
  </si>
  <si>
    <t>Co-2</t>
  </si>
  <si>
    <t>Co-3</t>
  </si>
  <si>
    <t>Co-4</t>
  </si>
  <si>
    <t>Co-5</t>
  </si>
  <si>
    <t>ratio GcAMP/Cherry</t>
  </si>
  <si>
    <t>Co-6</t>
  </si>
  <si>
    <t>Co-7</t>
  </si>
  <si>
    <t>Co-8</t>
  </si>
  <si>
    <t>Co-9</t>
  </si>
  <si>
    <t>Co-10</t>
  </si>
  <si>
    <t>N(cells) total</t>
  </si>
  <si>
    <t>Morpholino</t>
  </si>
  <si>
    <t>exp1</t>
  </si>
  <si>
    <t>exp2</t>
  </si>
  <si>
    <t>exp3</t>
  </si>
  <si>
    <t>MO-1</t>
  </si>
  <si>
    <t>MO-2</t>
  </si>
  <si>
    <t>MO-3</t>
  </si>
  <si>
    <t>MO-4</t>
  </si>
  <si>
    <t>MO-5</t>
  </si>
  <si>
    <t>MO-6</t>
  </si>
  <si>
    <t>MO-7</t>
  </si>
  <si>
    <t>MO-8</t>
  </si>
  <si>
    <t>MO-9</t>
  </si>
  <si>
    <t>MO-10</t>
  </si>
  <si>
    <t>MO-11</t>
  </si>
  <si>
    <t>MO-12</t>
  </si>
  <si>
    <t>group of x cells</t>
  </si>
  <si>
    <t>channel</t>
  </si>
  <si>
    <t>Area</t>
  </si>
  <si>
    <t>Mean</t>
  </si>
  <si>
    <t>IntDen</t>
  </si>
  <si>
    <t>GcAMP/Cherry</t>
  </si>
  <si>
    <t>GcAMP</t>
  </si>
  <si>
    <t>mCherry</t>
  </si>
  <si>
    <t>MO1</t>
  </si>
  <si>
    <t>MO2</t>
  </si>
  <si>
    <t>MO3</t>
  </si>
  <si>
    <t>MO4</t>
  </si>
  <si>
    <t>MO5</t>
  </si>
  <si>
    <t>MO7</t>
  </si>
  <si>
    <t>MO8</t>
  </si>
  <si>
    <t>MO9</t>
  </si>
  <si>
    <t>MO10</t>
  </si>
  <si>
    <t>MO11</t>
  </si>
  <si>
    <t>Co4</t>
  </si>
  <si>
    <t>Co1</t>
  </si>
  <si>
    <t>Co2</t>
  </si>
  <si>
    <t>Co3</t>
  </si>
  <si>
    <t>Co5</t>
  </si>
  <si>
    <t>Co6</t>
  </si>
  <si>
    <t>Co7</t>
  </si>
  <si>
    <t>Co8</t>
  </si>
  <si>
    <t>Co9</t>
  </si>
  <si>
    <t>Co10</t>
  </si>
  <si>
    <t>embryo</t>
  </si>
  <si>
    <t>MO12</t>
  </si>
  <si>
    <t>area not spiking</t>
  </si>
  <si>
    <t>area spiking</t>
  </si>
  <si>
    <t>percentage area spiking</t>
  </si>
  <si>
    <t>Co-11</t>
  </si>
  <si>
    <t>Co-12</t>
  </si>
  <si>
    <t>Co-13</t>
  </si>
  <si>
    <t>MO-13</t>
  </si>
  <si>
    <t>MO-14</t>
  </si>
  <si>
    <t>MO-15</t>
  </si>
  <si>
    <t>normal signal</t>
  </si>
  <si>
    <t>increased signal</t>
  </si>
  <si>
    <t>norm and increased</t>
  </si>
  <si>
    <t>reduced signal</t>
  </si>
  <si>
    <t>UIC+DMSO</t>
  </si>
  <si>
    <t>UIC+rapamycin</t>
  </si>
  <si>
    <t>UIC high K</t>
  </si>
  <si>
    <t>UIC high K+DMSO</t>
  </si>
  <si>
    <t>UIC high K+rapamycin</t>
  </si>
  <si>
    <t xml:space="preserve">Cas9 </t>
  </si>
  <si>
    <t>Cas9+DMSO</t>
  </si>
  <si>
    <t>Cas9+rapamycin</t>
  </si>
  <si>
    <t>Cas9 high K</t>
  </si>
  <si>
    <t>Cas9 high K+DMSO</t>
  </si>
  <si>
    <t>Cas9 high K+rapamycin</t>
  </si>
  <si>
    <t>KCNH6 CRISPR</t>
  </si>
  <si>
    <t>KCNH6 CRISPR+DMSO</t>
  </si>
  <si>
    <t>KCNH6 CRISPR+rapamycin</t>
  </si>
  <si>
    <t>%norm</t>
  </si>
  <si>
    <t>% average</t>
  </si>
  <si>
    <t>%norm average</t>
  </si>
  <si>
    <t>%abnormal average</t>
  </si>
  <si>
    <t>Fisher's</t>
  </si>
  <si>
    <t>to CR</t>
  </si>
  <si>
    <t>to CR-DMSO</t>
  </si>
  <si>
    <t>to hiK</t>
  </si>
  <si>
    <t>to hiK-DMSO</t>
  </si>
  <si>
    <t>N norm</t>
  </si>
  <si>
    <t>N abnorm</t>
  </si>
  <si>
    <t>N total</t>
  </si>
  <si>
    <t>sox2</t>
  </si>
  <si>
    <t>kcnh6CR st10</t>
  </si>
  <si>
    <t>sox2+</t>
  </si>
  <si>
    <t>sox2-</t>
  </si>
  <si>
    <t>pou5f3.3-stage 12</t>
  </si>
  <si>
    <t>laterality</t>
  </si>
  <si>
    <t>N numbers totals</t>
  </si>
  <si>
    <t>DEPOL via High K+</t>
  </si>
  <si>
    <t>GASTRULATION</t>
  </si>
  <si>
    <t>Exp</t>
  </si>
  <si>
    <t>Nov 2018 (1)</t>
  </si>
  <si>
    <t>Nov 2018 (2)</t>
  </si>
  <si>
    <t>Dec 2018 (3)</t>
  </si>
  <si>
    <t>analyzed from 15-Apr 2019, 26-Apr-19 and 28-Apr-19</t>
  </si>
  <si>
    <t>compare to</t>
  </si>
  <si>
    <t>oct60(-) EXP1</t>
  </si>
  <si>
    <t>EXP2</t>
  </si>
  <si>
    <t>EXP3</t>
  </si>
  <si>
    <t>EXP4</t>
  </si>
  <si>
    <t>sum</t>
  </si>
  <si>
    <t>oct60(+) EXP1</t>
  </si>
  <si>
    <t>CR</t>
  </si>
  <si>
    <t>CR+D</t>
  </si>
  <si>
    <t>CR+R</t>
  </si>
  <si>
    <t>HiK</t>
  </si>
  <si>
    <t>HiK+D</t>
  </si>
  <si>
    <t>HiK+R</t>
  </si>
  <si>
    <t>%oct60(-)</t>
  </si>
  <si>
    <t>%oct60(+)</t>
  </si>
  <si>
    <t>Pou5f3.3 (oct60)</t>
  </si>
  <si>
    <t>ectodermin</t>
  </si>
  <si>
    <t>ventx1.2</t>
  </si>
  <si>
    <t>ventx1.2(-) EXP1</t>
  </si>
  <si>
    <t>ventx1.2(+) EXP1</t>
  </si>
  <si>
    <t>ventx1.2(-)</t>
  </si>
  <si>
    <t>ventx1.2(+)</t>
  </si>
  <si>
    <t>%ventx1.2(-)</t>
  </si>
  <si>
    <t>%ventx1.2(+)</t>
  </si>
  <si>
    <t>pluriBaErg</t>
  </si>
  <si>
    <t>NANOG</t>
  </si>
  <si>
    <t>OCT4</t>
  </si>
  <si>
    <t>SOX2</t>
  </si>
  <si>
    <t>Ba</t>
  </si>
  <si>
    <t>Erg</t>
  </si>
  <si>
    <t>min</t>
  </si>
  <si>
    <t>max</t>
  </si>
  <si>
    <t>mean</t>
  </si>
  <si>
    <t>SEM/2</t>
  </si>
  <si>
    <t>SEM - min</t>
  </si>
  <si>
    <t>SEM - max</t>
  </si>
  <si>
    <t>1k - Control</t>
  </si>
  <si>
    <t>1k - Erg</t>
  </si>
  <si>
    <t>1k - Rapa</t>
  </si>
  <si>
    <t>1k - Erg+Rapa</t>
  </si>
  <si>
    <t>3k - Rapa</t>
  </si>
  <si>
    <t>3k - Erg+Rapa</t>
  </si>
  <si>
    <t>7k - Rapa</t>
  </si>
  <si>
    <t>7k - Erg+Rapa</t>
  </si>
  <si>
    <t>x axis: number of cells</t>
  </si>
  <si>
    <t>y axis: NANOG</t>
  </si>
  <si>
    <t>Condition</t>
  </si>
  <si>
    <t>center</t>
  </si>
  <si>
    <t>H9_Rapa5d</t>
  </si>
  <si>
    <t>Ctrl</t>
  </si>
  <si>
    <t>Rapa</t>
  </si>
  <si>
    <t>Erg+Rapa</t>
  </si>
  <si>
    <t>Rapa5d</t>
  </si>
  <si>
    <t>H9_RapaDoses_6d</t>
  </si>
  <si>
    <t>25nM</t>
  </si>
  <si>
    <t>50nM</t>
  </si>
  <si>
    <t>100nM</t>
  </si>
  <si>
    <t>y axis: OCT4</t>
  </si>
  <si>
    <t>y axis: SOX2</t>
  </si>
  <si>
    <t>DifferentiationData</t>
  </si>
  <si>
    <t>6h</t>
  </si>
  <si>
    <t>BMP</t>
  </si>
  <si>
    <t>BMP+Erg</t>
  </si>
  <si>
    <t>12h</t>
  </si>
  <si>
    <t>24h</t>
  </si>
  <si>
    <t>48h</t>
  </si>
  <si>
    <t>72h</t>
  </si>
  <si>
    <r>
      <t>Normal K</t>
    </r>
    <r>
      <rPr>
        <vertAlign val="superscript"/>
        <sz val="12"/>
        <rFont val="Arial"/>
        <family val="2"/>
      </rPr>
      <t>+</t>
    </r>
  </si>
  <si>
    <r>
      <t>High K</t>
    </r>
    <r>
      <rPr>
        <vertAlign val="superscript"/>
        <sz val="12"/>
        <rFont val="Arial"/>
        <family val="2"/>
      </rPr>
      <t>+</t>
    </r>
  </si>
  <si>
    <r>
      <t>CholineCl Normal K</t>
    </r>
    <r>
      <rPr>
        <vertAlign val="superscript"/>
        <sz val="12"/>
        <rFont val="Arial"/>
        <family val="2"/>
      </rPr>
      <t>+</t>
    </r>
  </si>
  <si>
    <r>
      <t>CholineCl High K</t>
    </r>
    <r>
      <rPr>
        <vertAlign val="superscript"/>
        <sz val="12"/>
        <rFont val="Arial"/>
        <family val="2"/>
      </rPr>
      <t>+</t>
    </r>
  </si>
  <si>
    <t>Animal pole</t>
  </si>
  <si>
    <t>Control Normal K+</t>
  </si>
  <si>
    <t>Stage</t>
  </si>
  <si>
    <t>12nov20_c3</t>
  </si>
  <si>
    <t>17nov20_c5</t>
  </si>
  <si>
    <t>10feb21_c9_RL40</t>
  </si>
  <si>
    <t>10feb21_c10_RL45</t>
  </si>
  <si>
    <t>11feb21_e4_c8_RL35</t>
  </si>
  <si>
    <t>11feb21_e5_c9_RL41</t>
  </si>
  <si>
    <t>12feb21_c3_RL11</t>
  </si>
  <si>
    <t>16feb21_c5_RL28</t>
  </si>
  <si>
    <t>23feb21_c6_RL28</t>
  </si>
  <si>
    <t>25feb21_c3_RL13</t>
  </si>
  <si>
    <t>4march21_c8_RL38</t>
  </si>
  <si>
    <t>8march21_c5_RL25</t>
  </si>
  <si>
    <t>9march21_c6_RL28</t>
  </si>
  <si>
    <t>15march21_c4_RL17</t>
  </si>
  <si>
    <t>8dec20_c3_RL13</t>
  </si>
  <si>
    <t>14dec20_c4_RL17</t>
  </si>
  <si>
    <t>4jan21_c5_RL27</t>
  </si>
  <si>
    <t>4jan21_e4_c6_RL33</t>
  </si>
  <si>
    <t>6jan21_e5_c2_RL4</t>
  </si>
  <si>
    <t>7jan21_c2_RL2</t>
  </si>
  <si>
    <t>12jan21_c3_R10</t>
  </si>
  <si>
    <t>14jan21_e2_c2_R8</t>
  </si>
  <si>
    <t>14jan21_e1_c3_R15</t>
  </si>
  <si>
    <t>14jan21_e1_c4_R20</t>
  </si>
  <si>
    <t>14jan21_e1_c5_R24</t>
  </si>
  <si>
    <t>19jan21_c3_R3</t>
  </si>
  <si>
    <t>25jan21_e1_c1_RL1</t>
  </si>
  <si>
    <t>25jan21_e2_c2_RL3</t>
  </si>
  <si>
    <t>28jan21_c3_R17</t>
  </si>
  <si>
    <t>8feb21_c3_RL10</t>
  </si>
  <si>
    <t>High K+</t>
  </si>
  <si>
    <t>24march21_c4_RL9</t>
  </si>
  <si>
    <t>29march21_c2_RL8</t>
  </si>
  <si>
    <t>30march21_c3_RL9</t>
  </si>
  <si>
    <t>5april21_e2_c2_RL10</t>
  </si>
  <si>
    <t>5april21_e3_c4_RL21</t>
  </si>
  <si>
    <t>7april21_e3_c3_RL11</t>
  </si>
  <si>
    <t>7april21_e2_c5_RL17</t>
  </si>
  <si>
    <t>12april21_c3_RL9</t>
  </si>
  <si>
    <t>13april21_c1_RL1</t>
  </si>
  <si>
    <t>14april21_e1_c1_RL1</t>
  </si>
  <si>
    <t>14april21_e2_c5_RL17</t>
  </si>
  <si>
    <t>15april21_c3_RL9</t>
  </si>
  <si>
    <t>24march21_c5_RL14</t>
  </si>
  <si>
    <t>25march21_c3_RL13</t>
  </si>
  <si>
    <t>29march21_c4_RL16</t>
  </si>
  <si>
    <t>30march21_c6_RL22</t>
  </si>
  <si>
    <t>5april21_e3_c6_RL31</t>
  </si>
  <si>
    <t>5april21_e5_c8_RL39</t>
  </si>
  <si>
    <t>6april21_e1_c1_RL1</t>
  </si>
  <si>
    <t>6april21_e4_c6_RL30</t>
  </si>
  <si>
    <t>7april21_e4_c6_RL24</t>
  </si>
  <si>
    <t>12april21_c5_RL16</t>
  </si>
  <si>
    <t>13april21_2_e3_c6_RL9</t>
  </si>
  <si>
    <t>13april21_2_e4_c7_RL14</t>
  </si>
  <si>
    <t>15april21_e3_c5_RL20</t>
  </si>
  <si>
    <t>15april21_e3_c6_RL24</t>
  </si>
  <si>
    <t>CholineCl Normal K+</t>
  </si>
  <si>
    <t>Vm</t>
  </si>
  <si>
    <t>14feb22_e1_c2_R5</t>
  </si>
  <si>
    <t>14march22_e1_c1_R5</t>
  </si>
  <si>
    <t>28march22_e1_C1_R1</t>
  </si>
  <si>
    <t>28march22_e1_C2_R2</t>
  </si>
  <si>
    <t>28march22_e2_C3_R4</t>
  </si>
  <si>
    <t>28march22_e2_C4_R6</t>
  </si>
  <si>
    <t>28march22_e3_C5_R8</t>
  </si>
  <si>
    <t>28march22_e3_C6_R10</t>
  </si>
  <si>
    <t>28march22_e3_C7_R12</t>
  </si>
  <si>
    <t>28march22_e3_C8_R14</t>
  </si>
  <si>
    <t>14feb22_e3_c4_R9</t>
  </si>
  <si>
    <t>17feb22_e3_c8_R30</t>
  </si>
  <si>
    <t>17feb22_e3_c9_R34</t>
  </si>
  <si>
    <t>23feb22_e1_c3_R9</t>
  </si>
  <si>
    <t>23feb22_e3_c7_R26</t>
  </si>
  <si>
    <t>23feb22_e4_c8_R31</t>
  </si>
  <si>
    <t>14march22_e3_c4_R16</t>
  </si>
  <si>
    <t>14march22_e3_c5_R20</t>
  </si>
  <si>
    <t>28march22_e4_C9_R16</t>
  </si>
  <si>
    <t>28march22_e5_C10_R18</t>
  </si>
  <si>
    <t>28march22_e6_C11_R19</t>
  </si>
  <si>
    <t>28march22_e6_C12_R20</t>
  </si>
  <si>
    <t>28march22_e7_C13_R23</t>
  </si>
  <si>
    <t>28march22_e8_C14_R25</t>
  </si>
  <si>
    <t>28march22_e9_C15_R27</t>
  </si>
  <si>
    <t>28march22_e9_C16_R29</t>
  </si>
  <si>
    <t>CholineCl High K+</t>
  </si>
  <si>
    <t>28feb22_e1_c1_R1</t>
  </si>
  <si>
    <t>28feb22_e1_c2_R4</t>
  </si>
  <si>
    <t>10march22_e2_c2_R4</t>
  </si>
  <si>
    <t>17march22_e1_c1_R2</t>
  </si>
  <si>
    <t>22march22_e2_c2_R4</t>
  </si>
  <si>
    <t>31march22_e1_c1_R1</t>
  </si>
  <si>
    <t>31march22_e2_c2_R3</t>
  </si>
  <si>
    <t>31march22_e3_c3_R8</t>
  </si>
  <si>
    <t>31march22_e4_c4_R10</t>
  </si>
  <si>
    <t>31march22_e4_c5_R14</t>
  </si>
  <si>
    <t>28feb22_e2_c3_R8</t>
  </si>
  <si>
    <t>3march22_e4_c5_R17</t>
  </si>
  <si>
    <t>10march22_e4_c4_R8</t>
  </si>
  <si>
    <t>10march22_e7_c10_R25</t>
  </si>
  <si>
    <t>17march22_e4_c7_R19</t>
  </si>
  <si>
    <t>17march22_e6_c9_R24</t>
  </si>
  <si>
    <t>17march22_e5_c8_R24</t>
  </si>
  <si>
    <t>22march22_e2_c3_R7</t>
  </si>
  <si>
    <t>22march22_e4_c5_R13</t>
  </si>
  <si>
    <t>31march22_e5_c6_R16</t>
  </si>
  <si>
    <t>31march22_e5_c6_R18</t>
  </si>
  <si>
    <t>31march22_e6_c8_R20</t>
  </si>
  <si>
    <t>31march22_e7_c10_R24</t>
  </si>
  <si>
    <t>31march22_e7_c11_R26</t>
  </si>
  <si>
    <t>31march22_e5_c12_R28</t>
  </si>
  <si>
    <t>31march22_e5_c13_R30</t>
  </si>
  <si>
    <r>
      <t>sgRNA-Ex</t>
    </r>
    <r>
      <rPr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 (no2)</t>
    </r>
  </si>
  <si>
    <t>%GD-EXP-1</t>
  </si>
  <si>
    <t>%GD-EXP-2</t>
  </si>
  <si>
    <t>%GD-EXP-3</t>
  </si>
  <si>
    <t>%GD-EXP-4</t>
  </si>
  <si>
    <t>%GD-EXP-5</t>
  </si>
  <si>
    <t>%GD-EXP-6</t>
  </si>
  <si>
    <t>EXP5 (11-May-16 fert1)</t>
  </si>
  <si>
    <t>EXP6 (11-May-16 fert2)</t>
  </si>
  <si>
    <t>AVG %G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d\-mmm\-yy;@"/>
    <numFmt numFmtId="165" formatCode="0.000"/>
  </numFmts>
  <fonts count="2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432FF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name val="Arial"/>
      <family val="2"/>
    </font>
    <font>
      <i/>
      <sz val="12"/>
      <name val="Arial"/>
      <family val="2"/>
    </font>
    <font>
      <sz val="12"/>
      <name val="Calibri"/>
      <family val="2"/>
    </font>
    <font>
      <b/>
      <sz val="12"/>
      <color rgb="FFFF0000"/>
      <name val="Calibri"/>
      <family val="2"/>
      <scheme val="minor"/>
    </font>
    <font>
      <sz val="12"/>
      <name val="Arial"/>
      <family val="2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vertAlign val="superscript"/>
      <sz val="12"/>
      <name val="Arial"/>
      <family val="2"/>
    </font>
    <font>
      <sz val="11"/>
      <color rgb="FF00B0F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0" tint="-0.249977111117893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15" fontId="0" fillId="0" borderId="0" xfId="0" applyNumberFormat="1"/>
    <xf numFmtId="0" fontId="0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5" fontId="0" fillId="0" borderId="0" xfId="0" applyNumberFormat="1" applyBorder="1"/>
    <xf numFmtId="0" fontId="6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/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0" xfId="0" applyFont="1"/>
    <xf numFmtId="0" fontId="2" fillId="0" borderId="0" xfId="0" applyFont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15" fontId="12" fillId="0" borderId="1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2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/>
    <xf numFmtId="0" fontId="0" fillId="0" borderId="1" xfId="0" applyBorder="1"/>
    <xf numFmtId="0" fontId="0" fillId="0" borderId="3" xfId="0" applyBorder="1"/>
    <xf numFmtId="0" fontId="9" fillId="0" borderId="0" xfId="0" applyFont="1" applyFill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5" xfId="0" applyFont="1" applyBorder="1"/>
    <xf numFmtId="15" fontId="0" fillId="0" borderId="6" xfId="0" applyNumberFormat="1" applyBorder="1"/>
    <xf numFmtId="0" fontId="0" fillId="0" borderId="6" xfId="0" applyBorder="1" applyAlignment="1">
      <alignment horizontal="center"/>
    </xf>
    <xf numFmtId="15" fontId="0" fillId="0" borderId="6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" fontId="3" fillId="0" borderId="6" xfId="0" applyNumberFormat="1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1" fontId="0" fillId="0" borderId="7" xfId="0" applyNumberFormat="1" applyBorder="1"/>
    <xf numFmtId="1" fontId="0" fillId="0" borderId="8" xfId="0" applyNumberFormat="1" applyBorder="1"/>
    <xf numFmtId="0" fontId="3" fillId="0" borderId="6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5" fontId="0" fillId="0" borderId="0" xfId="0" applyNumberFormat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Fill="1"/>
    <xf numFmtId="164" fontId="0" fillId="0" borderId="0" xfId="0" applyNumberFormat="1" applyAlignment="1">
      <alignment horizontal="left"/>
    </xf>
    <xf numFmtId="0" fontId="0" fillId="5" borderId="0" xfId="0" applyFill="1" applyAlignment="1">
      <alignment horizontal="left"/>
    </xf>
    <xf numFmtId="0" fontId="1" fillId="0" borderId="0" xfId="0" applyFont="1"/>
    <xf numFmtId="0" fontId="1" fillId="0" borderId="0" xfId="0" applyFont="1" applyFill="1" applyAlignment="1">
      <alignment horizontal="center"/>
    </xf>
    <xf numFmtId="17" fontId="0" fillId="0" borderId="0" xfId="0" applyNumberFormat="1"/>
    <xf numFmtId="15" fontId="0" fillId="0" borderId="0" xfId="0" applyNumberFormat="1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0" fillId="0" borderId="16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5" xfId="0" applyBorder="1" applyAlignment="1">
      <alignment horizontal="left"/>
    </xf>
    <xf numFmtId="9" fontId="0" fillId="0" borderId="16" xfId="0" applyNumberFormat="1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9" fontId="0" fillId="0" borderId="0" xfId="0" applyNumberFormat="1" applyFill="1" applyBorder="1" applyAlignment="1">
      <alignment horizontal="left"/>
    </xf>
    <xf numFmtId="9" fontId="0" fillId="0" borderId="0" xfId="0" applyNumberFormat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9" fontId="0" fillId="0" borderId="0" xfId="0" applyNumberFormat="1" applyBorder="1" applyAlignment="1">
      <alignment horizontal="left"/>
    </xf>
    <xf numFmtId="17" fontId="0" fillId="0" borderId="12" xfId="0" applyNumberFormat="1" applyBorder="1" applyAlignment="1">
      <alignment horizontal="left"/>
    </xf>
    <xf numFmtId="17" fontId="0" fillId="0" borderId="6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" xfId="0" applyBorder="1" applyAlignment="1">
      <alignment horizontal="left"/>
    </xf>
    <xf numFmtId="9" fontId="0" fillId="0" borderId="2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9" fontId="0" fillId="0" borderId="5" xfId="0" applyNumberFormat="1" applyBorder="1" applyAlignment="1">
      <alignment horizontal="left"/>
    </xf>
    <xf numFmtId="0" fontId="0" fillId="0" borderId="20" xfId="0" applyBorder="1" applyAlignment="1">
      <alignment horizontal="left"/>
    </xf>
    <xf numFmtId="0" fontId="2" fillId="0" borderId="20" xfId="0" applyFont="1" applyBorder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3" fillId="0" borderId="0" xfId="0" applyFont="1"/>
    <xf numFmtId="15" fontId="2" fillId="0" borderId="0" xfId="0" applyNumberFormat="1" applyFont="1"/>
    <xf numFmtId="3" fontId="0" fillId="0" borderId="0" xfId="0" applyNumberFormat="1"/>
    <xf numFmtId="14" fontId="0" fillId="0" borderId="0" xfId="0" applyNumberFormat="1"/>
    <xf numFmtId="3" fontId="15" fillId="0" borderId="0" xfId="0" applyNumberFormat="1" applyFont="1"/>
    <xf numFmtId="3" fontId="3" fillId="0" borderId="0" xfId="0" applyNumberFormat="1" applyFon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7" fillId="0" borderId="0" xfId="0" applyFont="1"/>
    <xf numFmtId="0" fontId="17" fillId="0" borderId="0" xfId="0" applyFont="1" applyAlignment="1">
      <alignment horizontal="left"/>
    </xf>
    <xf numFmtId="0" fontId="2" fillId="0" borderId="0" xfId="0" applyFont="1" applyFill="1"/>
    <xf numFmtId="164" fontId="2" fillId="0" borderId="0" xfId="0" applyNumberFormat="1" applyFont="1" applyFill="1"/>
    <xf numFmtId="17" fontId="0" fillId="0" borderId="0" xfId="0" applyNumberFormat="1" applyFont="1"/>
    <xf numFmtId="49" fontId="19" fillId="6" borderId="21" xfId="0" applyNumberFormat="1" applyFont="1" applyFill="1" applyBorder="1" applyAlignment="1">
      <alignment vertical="top"/>
    </xf>
    <xf numFmtId="165" fontId="19" fillId="6" borderId="21" xfId="0" applyNumberFormat="1" applyFont="1" applyFill="1" applyBorder="1" applyAlignment="1">
      <alignment vertical="top"/>
    </xf>
    <xf numFmtId="49" fontId="19" fillId="7" borderId="22" xfId="0" applyNumberFormat="1" applyFont="1" applyFill="1" applyBorder="1" applyAlignment="1">
      <alignment vertical="top"/>
    </xf>
    <xf numFmtId="49" fontId="0" fillId="0" borderId="23" xfId="0" applyNumberFormat="1" applyFont="1" applyBorder="1" applyAlignment="1">
      <alignment vertical="top"/>
    </xf>
    <xf numFmtId="0" fontId="0" fillId="0" borderId="24" xfId="0" applyNumberFormat="1" applyFont="1" applyBorder="1" applyAlignment="1">
      <alignment vertical="top"/>
    </xf>
    <xf numFmtId="49" fontId="19" fillId="7" borderId="25" xfId="0" applyNumberFormat="1" applyFont="1" applyFill="1" applyBorder="1" applyAlignment="1">
      <alignment vertical="top"/>
    </xf>
    <xf numFmtId="49" fontId="0" fillId="0" borderId="26" xfId="0" applyNumberFormat="1" applyFont="1" applyBorder="1" applyAlignment="1">
      <alignment vertical="top"/>
    </xf>
    <xf numFmtId="0" fontId="0" fillId="0" borderId="27" xfId="0" applyNumberFormat="1" applyFont="1" applyBorder="1" applyAlignment="1">
      <alignment vertical="top"/>
    </xf>
    <xf numFmtId="165" fontId="0" fillId="0" borderId="27" xfId="0" applyNumberFormat="1" applyFont="1" applyBorder="1" applyAlignment="1">
      <alignment vertical="top"/>
    </xf>
    <xf numFmtId="0" fontId="0" fillId="0" borderId="0" xfId="0" applyAlignment="1">
      <alignment horizontal="center"/>
    </xf>
    <xf numFmtId="0" fontId="0" fillId="0" borderId="0" xfId="0" applyNumberFormat="1" applyFont="1" applyAlignment="1">
      <alignment vertical="top"/>
    </xf>
    <xf numFmtId="49" fontId="0" fillId="0" borderId="24" xfId="0" applyNumberFormat="1" applyFont="1" applyBorder="1" applyAlignment="1">
      <alignment vertical="top"/>
    </xf>
    <xf numFmtId="165" fontId="0" fillId="0" borderId="24" xfId="0" applyNumberFormat="1" applyFont="1" applyBorder="1" applyAlignment="1">
      <alignment vertical="top"/>
    </xf>
    <xf numFmtId="49" fontId="0" fillId="0" borderId="27" xfId="0" applyNumberFormat="1" applyFont="1" applyBorder="1" applyAlignment="1">
      <alignment vertical="top"/>
    </xf>
    <xf numFmtId="0" fontId="0" fillId="0" borderId="0" xfId="0" applyAlignment="1">
      <alignment horizontal="center"/>
    </xf>
    <xf numFmtId="0" fontId="0" fillId="0" borderId="29" xfId="0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21" fillId="0" borderId="0" xfId="0" applyFont="1"/>
    <xf numFmtId="0" fontId="18" fillId="0" borderId="28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8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59D32-E589-3B45-A021-F6E8F5220021}">
  <dimension ref="A2:O32"/>
  <sheetViews>
    <sheetView topLeftCell="A2" zoomScale="86" zoomScaleNormal="86" workbookViewId="0">
      <selection activeCell="L25" sqref="L25"/>
    </sheetView>
  </sheetViews>
  <sheetFormatPr baseColWidth="10" defaultRowHeight="16" x14ac:dyDescent="0.2"/>
  <cols>
    <col min="1" max="1" width="28.5" bestFit="1" customWidth="1"/>
    <col min="3" max="3" width="16.83203125" bestFit="1" customWidth="1"/>
    <col min="4" max="4" width="5" bestFit="1" customWidth="1"/>
    <col min="5" max="5" width="17.33203125" bestFit="1" customWidth="1"/>
    <col min="6" max="6" width="27.83203125" bestFit="1" customWidth="1"/>
    <col min="7" max="7" width="16.83203125" bestFit="1" customWidth="1"/>
    <col min="8" max="8" width="24.6640625" bestFit="1" customWidth="1"/>
    <col min="10" max="10" width="17" bestFit="1" customWidth="1"/>
    <col min="11" max="11" width="18.33203125" bestFit="1" customWidth="1"/>
    <col min="12" max="12" width="16.83203125" bestFit="1" customWidth="1"/>
    <col min="13" max="13" width="17" bestFit="1" customWidth="1"/>
    <col min="14" max="14" width="12.83203125" bestFit="1" customWidth="1"/>
    <col min="15" max="15" width="12" bestFit="1" customWidth="1"/>
  </cols>
  <sheetData>
    <row r="2" spans="1:15" x14ac:dyDescent="0.2">
      <c r="A2" s="37"/>
      <c r="B2" s="38" t="s">
        <v>95</v>
      </c>
      <c r="C2" s="38"/>
      <c r="D2" s="38"/>
      <c r="E2" s="37"/>
      <c r="F2" s="54" t="s">
        <v>113</v>
      </c>
      <c r="G2" s="54"/>
      <c r="H2" s="54"/>
      <c r="I2" s="55"/>
      <c r="J2" s="60"/>
      <c r="K2" s="61"/>
      <c r="L2" s="61"/>
      <c r="M2" s="62"/>
    </row>
    <row r="3" spans="1:15" x14ac:dyDescent="0.2">
      <c r="A3" s="40">
        <v>42557</v>
      </c>
      <c r="B3" s="41" t="s">
        <v>75</v>
      </c>
      <c r="C3" s="41" t="s">
        <v>67</v>
      </c>
      <c r="D3" s="41" t="s">
        <v>11</v>
      </c>
      <c r="E3" s="40">
        <v>42557</v>
      </c>
      <c r="F3" s="41" t="s">
        <v>75</v>
      </c>
      <c r="G3" s="41" t="s">
        <v>112</v>
      </c>
      <c r="H3" s="41" t="s">
        <v>115</v>
      </c>
      <c r="I3" s="42" t="s">
        <v>11</v>
      </c>
      <c r="J3" s="63" t="s">
        <v>10</v>
      </c>
      <c r="K3" s="64" t="s">
        <v>67</v>
      </c>
      <c r="L3" s="64"/>
      <c r="M3" s="65" t="s">
        <v>116</v>
      </c>
      <c r="N3" s="59" t="s">
        <v>50</v>
      </c>
      <c r="O3" s="59" t="s">
        <v>216</v>
      </c>
    </row>
    <row r="4" spans="1:15" x14ac:dyDescent="0.2">
      <c r="A4" s="43" t="s">
        <v>96</v>
      </c>
      <c r="B4" s="41">
        <v>48</v>
      </c>
      <c r="C4" s="41">
        <v>2</v>
      </c>
      <c r="D4" s="41">
        <v>50</v>
      </c>
      <c r="E4" s="43" t="s">
        <v>96</v>
      </c>
      <c r="F4" s="8">
        <v>43</v>
      </c>
      <c r="G4" s="8">
        <v>0</v>
      </c>
      <c r="H4" s="8">
        <v>3</v>
      </c>
      <c r="I4" s="49">
        <v>46</v>
      </c>
      <c r="J4" s="63" t="s">
        <v>104</v>
      </c>
      <c r="K4" s="64">
        <f t="shared" ref="K4:K11" si="0">C4/D4*100</f>
        <v>4</v>
      </c>
      <c r="L4" s="64" t="s">
        <v>104</v>
      </c>
      <c r="M4" s="65">
        <f t="shared" ref="M4:M10" si="1">(I4-F4)/I4*100</f>
        <v>6.5217391304347823</v>
      </c>
      <c r="N4">
        <f>G4/I4*100</f>
        <v>0</v>
      </c>
      <c r="O4">
        <f>H4/I4*100</f>
        <v>6.5217391304347823</v>
      </c>
    </row>
    <row r="5" spans="1:15" x14ac:dyDescent="0.2">
      <c r="A5" s="43" t="s">
        <v>97</v>
      </c>
      <c r="B5" s="41">
        <v>56</v>
      </c>
      <c r="C5" s="41">
        <v>0</v>
      </c>
      <c r="D5" s="41">
        <v>56</v>
      </c>
      <c r="E5" s="43" t="s">
        <v>97</v>
      </c>
      <c r="F5" s="8">
        <v>48</v>
      </c>
      <c r="G5" s="8">
        <v>0</v>
      </c>
      <c r="H5" s="8">
        <v>3</v>
      </c>
      <c r="I5" s="49">
        <v>51</v>
      </c>
      <c r="J5" s="63" t="s">
        <v>105</v>
      </c>
      <c r="K5" s="64">
        <f t="shared" si="0"/>
        <v>0</v>
      </c>
      <c r="L5" s="64" t="s">
        <v>105</v>
      </c>
      <c r="M5" s="65">
        <f t="shared" si="1"/>
        <v>5.8823529411764701</v>
      </c>
      <c r="N5">
        <f t="shared" ref="N5:N10" si="2">G5/I5*100</f>
        <v>0</v>
      </c>
      <c r="O5">
        <f t="shared" ref="O5:O10" si="3">H5/I5*100</f>
        <v>5.8823529411764701</v>
      </c>
    </row>
    <row r="6" spans="1:15" x14ac:dyDescent="0.2">
      <c r="A6" s="43" t="s">
        <v>98</v>
      </c>
      <c r="B6" s="41">
        <v>61</v>
      </c>
      <c r="C6" s="41">
        <v>1</v>
      </c>
      <c r="D6" s="41">
        <v>62</v>
      </c>
      <c r="E6" s="43" t="s">
        <v>98</v>
      </c>
      <c r="F6" s="8">
        <v>51</v>
      </c>
      <c r="G6" s="8">
        <v>0</v>
      </c>
      <c r="H6" s="8">
        <v>4</v>
      </c>
      <c r="I6" s="49">
        <v>55</v>
      </c>
      <c r="J6" s="63" t="s">
        <v>106</v>
      </c>
      <c r="K6" s="64">
        <f t="shared" si="0"/>
        <v>1.6129032258064515</v>
      </c>
      <c r="L6" s="64" t="s">
        <v>106</v>
      </c>
      <c r="M6" s="65">
        <f t="shared" si="1"/>
        <v>7.2727272727272725</v>
      </c>
      <c r="N6">
        <f t="shared" si="2"/>
        <v>0</v>
      </c>
      <c r="O6">
        <f t="shared" si="3"/>
        <v>7.2727272727272725</v>
      </c>
    </row>
    <row r="7" spans="1:15" x14ac:dyDescent="0.2">
      <c r="A7" s="43" t="s">
        <v>99</v>
      </c>
      <c r="B7" s="41">
        <v>85</v>
      </c>
      <c r="C7" s="41">
        <v>43</v>
      </c>
      <c r="D7" s="41">
        <v>128</v>
      </c>
      <c r="E7" s="43" t="s">
        <v>99</v>
      </c>
      <c r="F7" s="8">
        <v>65</v>
      </c>
      <c r="G7" s="8">
        <v>3</v>
      </c>
      <c r="H7" s="8">
        <v>15</v>
      </c>
      <c r="I7" s="49">
        <v>82</v>
      </c>
      <c r="J7" s="63" t="s">
        <v>107</v>
      </c>
      <c r="K7" s="64">
        <f t="shared" si="0"/>
        <v>33.59375</v>
      </c>
      <c r="L7" s="64" t="s">
        <v>107</v>
      </c>
      <c r="M7" s="65">
        <f t="shared" si="1"/>
        <v>20.73170731707317</v>
      </c>
      <c r="N7">
        <f t="shared" si="2"/>
        <v>3.6585365853658534</v>
      </c>
      <c r="O7">
        <f t="shared" si="3"/>
        <v>18.292682926829269</v>
      </c>
    </row>
    <row r="8" spans="1:15" x14ac:dyDescent="0.2">
      <c r="A8" s="43" t="s">
        <v>100</v>
      </c>
      <c r="B8" s="41">
        <v>91</v>
      </c>
      <c r="C8" s="41">
        <v>3</v>
      </c>
      <c r="D8" s="41">
        <v>94</v>
      </c>
      <c r="E8" s="43" t="s">
        <v>100</v>
      </c>
      <c r="F8" s="8">
        <v>79</v>
      </c>
      <c r="G8" s="8">
        <v>1</v>
      </c>
      <c r="H8" s="8">
        <v>9</v>
      </c>
      <c r="I8" s="49">
        <v>88</v>
      </c>
      <c r="J8" s="63" t="s">
        <v>108</v>
      </c>
      <c r="K8" s="64">
        <f t="shared" si="0"/>
        <v>3.1914893617021276</v>
      </c>
      <c r="L8" s="64" t="s">
        <v>108</v>
      </c>
      <c r="M8" s="65">
        <f t="shared" si="1"/>
        <v>10.227272727272728</v>
      </c>
      <c r="N8">
        <f t="shared" si="2"/>
        <v>1.1363636363636365</v>
      </c>
      <c r="O8">
        <f t="shared" si="3"/>
        <v>10.227272727272728</v>
      </c>
    </row>
    <row r="9" spans="1:15" x14ac:dyDescent="0.2">
      <c r="A9" s="43" t="s">
        <v>101</v>
      </c>
      <c r="B9" s="41">
        <v>36</v>
      </c>
      <c r="C9" s="41">
        <v>11</v>
      </c>
      <c r="D9" s="41">
        <v>47</v>
      </c>
      <c r="E9" s="43" t="s">
        <v>101</v>
      </c>
      <c r="F9" s="8">
        <v>35</v>
      </c>
      <c r="G9" s="8">
        <v>2</v>
      </c>
      <c r="H9" s="8">
        <v>10</v>
      </c>
      <c r="I9" s="49">
        <v>45</v>
      </c>
      <c r="J9" s="63" t="s">
        <v>109</v>
      </c>
      <c r="K9" s="64">
        <f t="shared" si="0"/>
        <v>23.404255319148938</v>
      </c>
      <c r="L9" s="64" t="s">
        <v>109</v>
      </c>
      <c r="M9" s="65">
        <f t="shared" si="1"/>
        <v>22.222222222222221</v>
      </c>
      <c r="N9">
        <f t="shared" si="2"/>
        <v>4.4444444444444446</v>
      </c>
      <c r="O9">
        <f t="shared" si="3"/>
        <v>22.222222222222221</v>
      </c>
    </row>
    <row r="10" spans="1:15" x14ac:dyDescent="0.2">
      <c r="A10" s="43" t="s">
        <v>102</v>
      </c>
      <c r="B10" s="41">
        <v>45</v>
      </c>
      <c r="C10" s="41">
        <v>2</v>
      </c>
      <c r="D10" s="41">
        <v>47</v>
      </c>
      <c r="E10" s="43" t="s">
        <v>102</v>
      </c>
      <c r="F10" s="8">
        <v>37</v>
      </c>
      <c r="G10" s="8">
        <v>0</v>
      </c>
      <c r="H10" s="8">
        <v>3</v>
      </c>
      <c r="I10" s="49">
        <v>40</v>
      </c>
      <c r="J10" s="63" t="s">
        <v>110</v>
      </c>
      <c r="K10" s="64">
        <f t="shared" si="0"/>
        <v>4.2553191489361701</v>
      </c>
      <c r="L10" s="64" t="s">
        <v>110</v>
      </c>
      <c r="M10" s="65">
        <f t="shared" si="1"/>
        <v>7.5</v>
      </c>
      <c r="N10">
        <f t="shared" si="2"/>
        <v>0</v>
      </c>
      <c r="O10">
        <f t="shared" si="3"/>
        <v>7.5</v>
      </c>
    </row>
    <row r="11" spans="1:15" x14ac:dyDescent="0.2">
      <c r="A11" s="44" t="s">
        <v>103</v>
      </c>
      <c r="B11" s="45">
        <v>50</v>
      </c>
      <c r="C11" s="45">
        <v>2</v>
      </c>
      <c r="D11" s="45">
        <v>52</v>
      </c>
      <c r="E11" s="44" t="s">
        <v>103</v>
      </c>
      <c r="F11" s="52" t="s">
        <v>117</v>
      </c>
      <c r="G11" s="52" t="s">
        <v>117</v>
      </c>
      <c r="H11" s="52" t="s">
        <v>117</v>
      </c>
      <c r="I11" s="53" t="s">
        <v>117</v>
      </c>
      <c r="J11" s="66" t="s">
        <v>111</v>
      </c>
      <c r="K11" s="67">
        <f t="shared" si="0"/>
        <v>3.8461538461538463</v>
      </c>
      <c r="L11" s="67" t="s">
        <v>111</v>
      </c>
      <c r="M11" s="68" t="s">
        <v>117</v>
      </c>
    </row>
    <row r="12" spans="1:15" x14ac:dyDescent="0.2">
      <c r="E12" s="1"/>
      <c r="F12" s="1"/>
      <c r="G12" s="1"/>
      <c r="H12" s="1"/>
      <c r="I12" s="1"/>
    </row>
    <row r="13" spans="1:15" x14ac:dyDescent="0.2">
      <c r="A13" s="37"/>
      <c r="B13" s="38" t="s">
        <v>95</v>
      </c>
      <c r="C13" s="38"/>
      <c r="D13" s="38"/>
      <c r="E13" s="37"/>
      <c r="F13" s="54" t="s">
        <v>113</v>
      </c>
      <c r="G13" s="54"/>
      <c r="H13" s="54"/>
      <c r="I13" s="55"/>
      <c r="J13" s="60"/>
      <c r="K13" s="61"/>
      <c r="L13" s="61"/>
      <c r="M13" s="62"/>
    </row>
    <row r="14" spans="1:15" x14ac:dyDescent="0.2">
      <c r="A14" s="40">
        <v>42592</v>
      </c>
      <c r="B14" s="41" t="s">
        <v>75</v>
      </c>
      <c r="C14" s="41" t="s">
        <v>67</v>
      </c>
      <c r="D14" s="41" t="s">
        <v>11</v>
      </c>
      <c r="E14" s="40">
        <v>42592</v>
      </c>
      <c r="F14" s="41" t="s">
        <v>75</v>
      </c>
      <c r="G14" s="41" t="s">
        <v>112</v>
      </c>
      <c r="H14" s="41" t="s">
        <v>115</v>
      </c>
      <c r="I14" s="42" t="s">
        <v>11</v>
      </c>
      <c r="J14" s="63" t="s">
        <v>10</v>
      </c>
      <c r="K14" s="64" t="s">
        <v>67</v>
      </c>
      <c r="L14" s="64"/>
      <c r="M14" s="65" t="s">
        <v>116</v>
      </c>
      <c r="N14" s="59" t="s">
        <v>50</v>
      </c>
      <c r="O14" s="59" t="s">
        <v>216</v>
      </c>
    </row>
    <row r="15" spans="1:15" x14ac:dyDescent="0.2">
      <c r="A15" s="43" t="s">
        <v>96</v>
      </c>
      <c r="B15" s="41">
        <v>104</v>
      </c>
      <c r="C15" s="41">
        <v>6</v>
      </c>
      <c r="D15" s="41">
        <v>110</v>
      </c>
      <c r="E15" s="43" t="s">
        <v>96</v>
      </c>
      <c r="F15" s="8">
        <v>88</v>
      </c>
      <c r="G15" s="41">
        <v>0</v>
      </c>
      <c r="H15" s="41">
        <v>0</v>
      </c>
      <c r="I15" s="49">
        <v>90</v>
      </c>
      <c r="J15" s="63" t="s">
        <v>104</v>
      </c>
      <c r="K15" s="64">
        <f t="shared" ref="K15:K22" si="4">C15/D15*100</f>
        <v>5.4545454545454541</v>
      </c>
      <c r="L15" s="64" t="s">
        <v>104</v>
      </c>
      <c r="M15" s="65">
        <f t="shared" ref="M15:M21" si="5">(I15-F15)/I15*100</f>
        <v>2.2222222222222223</v>
      </c>
      <c r="N15">
        <f>G15/I15*100</f>
        <v>0</v>
      </c>
      <c r="O15">
        <f>H15/I15*100</f>
        <v>0</v>
      </c>
    </row>
    <row r="16" spans="1:15" x14ac:dyDescent="0.2">
      <c r="A16" s="43" t="s">
        <v>97</v>
      </c>
      <c r="B16" s="41">
        <v>120</v>
      </c>
      <c r="C16" s="41">
        <v>4</v>
      </c>
      <c r="D16" s="41">
        <v>124</v>
      </c>
      <c r="E16" s="43" t="s">
        <v>97</v>
      </c>
      <c r="F16" s="8">
        <v>106</v>
      </c>
      <c r="G16" s="41">
        <v>0</v>
      </c>
      <c r="H16" s="41">
        <v>4</v>
      </c>
      <c r="I16" s="49">
        <v>110</v>
      </c>
      <c r="J16" s="63" t="s">
        <v>105</v>
      </c>
      <c r="K16" s="64">
        <f t="shared" si="4"/>
        <v>3.225806451612903</v>
      </c>
      <c r="L16" s="64" t="s">
        <v>105</v>
      </c>
      <c r="M16" s="65">
        <f t="shared" si="5"/>
        <v>3.6363636363636362</v>
      </c>
      <c r="N16">
        <f t="shared" ref="N16:N21" si="6">G16/I16*100</f>
        <v>0</v>
      </c>
      <c r="O16">
        <f t="shared" ref="O16:O21" si="7">H16/I16*100</f>
        <v>3.6363636363636362</v>
      </c>
    </row>
    <row r="17" spans="1:15" x14ac:dyDescent="0.2">
      <c r="A17" s="43" t="s">
        <v>98</v>
      </c>
      <c r="B17" s="41">
        <v>110</v>
      </c>
      <c r="C17" s="41">
        <v>0</v>
      </c>
      <c r="D17" s="41">
        <v>110</v>
      </c>
      <c r="E17" s="43" t="s">
        <v>98</v>
      </c>
      <c r="F17" s="8">
        <v>86</v>
      </c>
      <c r="G17" s="41">
        <v>0</v>
      </c>
      <c r="H17" s="8">
        <v>4</v>
      </c>
      <c r="I17" s="49">
        <v>90</v>
      </c>
      <c r="J17" s="63" t="s">
        <v>106</v>
      </c>
      <c r="K17" s="64">
        <f t="shared" si="4"/>
        <v>0</v>
      </c>
      <c r="L17" s="64" t="s">
        <v>106</v>
      </c>
      <c r="M17" s="65">
        <f t="shared" si="5"/>
        <v>4.4444444444444446</v>
      </c>
      <c r="N17">
        <f t="shared" si="6"/>
        <v>0</v>
      </c>
      <c r="O17">
        <f t="shared" si="7"/>
        <v>4.4444444444444446</v>
      </c>
    </row>
    <row r="18" spans="1:15" x14ac:dyDescent="0.2">
      <c r="A18" s="43" t="s">
        <v>99</v>
      </c>
      <c r="B18" s="41">
        <v>80</v>
      </c>
      <c r="C18" s="41">
        <v>54</v>
      </c>
      <c r="D18" s="41">
        <v>134</v>
      </c>
      <c r="E18" s="43" t="s">
        <v>99</v>
      </c>
      <c r="F18" s="8">
        <v>84</v>
      </c>
      <c r="G18" s="41">
        <v>12</v>
      </c>
      <c r="H18" s="41">
        <v>26</v>
      </c>
      <c r="I18" s="49">
        <v>112</v>
      </c>
      <c r="J18" s="63" t="s">
        <v>107</v>
      </c>
      <c r="K18" s="64">
        <f t="shared" si="4"/>
        <v>40.298507462686565</v>
      </c>
      <c r="L18" s="64" t="s">
        <v>107</v>
      </c>
      <c r="M18" s="65">
        <f t="shared" si="5"/>
        <v>25</v>
      </c>
      <c r="N18">
        <f t="shared" si="6"/>
        <v>10.714285714285714</v>
      </c>
      <c r="O18">
        <f t="shared" si="7"/>
        <v>23.214285714285715</v>
      </c>
    </row>
    <row r="19" spans="1:15" x14ac:dyDescent="0.2">
      <c r="A19" s="43" t="s">
        <v>100</v>
      </c>
      <c r="B19" s="41">
        <v>88</v>
      </c>
      <c r="C19" s="41">
        <v>2</v>
      </c>
      <c r="D19" s="41">
        <v>90</v>
      </c>
      <c r="E19" s="43" t="s">
        <v>100</v>
      </c>
      <c r="F19" s="8">
        <v>70</v>
      </c>
      <c r="G19" s="41">
        <v>2</v>
      </c>
      <c r="H19" s="41">
        <v>8</v>
      </c>
      <c r="I19" s="49">
        <v>80</v>
      </c>
      <c r="J19" s="63" t="s">
        <v>108</v>
      </c>
      <c r="K19" s="64">
        <f t="shared" si="4"/>
        <v>2.2222222222222223</v>
      </c>
      <c r="L19" s="64" t="s">
        <v>108</v>
      </c>
      <c r="M19" s="65">
        <f t="shared" si="5"/>
        <v>12.5</v>
      </c>
      <c r="N19">
        <f t="shared" si="6"/>
        <v>2.5</v>
      </c>
      <c r="O19">
        <f t="shared" si="7"/>
        <v>10</v>
      </c>
    </row>
    <row r="20" spans="1:15" x14ac:dyDescent="0.2">
      <c r="A20" s="43" t="s">
        <v>101</v>
      </c>
      <c r="B20" s="41">
        <v>100</v>
      </c>
      <c r="C20" s="41">
        <v>46</v>
      </c>
      <c r="D20" s="41">
        <v>146</v>
      </c>
      <c r="E20" s="43" t="s">
        <v>101</v>
      </c>
      <c r="F20" s="8">
        <v>100</v>
      </c>
      <c r="G20" s="41">
        <v>12</v>
      </c>
      <c r="H20" s="41">
        <v>30</v>
      </c>
      <c r="I20" s="49">
        <v>126</v>
      </c>
      <c r="J20" s="63" t="s">
        <v>109</v>
      </c>
      <c r="K20" s="64">
        <f t="shared" si="4"/>
        <v>31.506849315068493</v>
      </c>
      <c r="L20" s="64" t="s">
        <v>109</v>
      </c>
      <c r="M20" s="65">
        <f t="shared" si="5"/>
        <v>20.634920634920633</v>
      </c>
      <c r="N20">
        <f t="shared" si="6"/>
        <v>9.5238095238095237</v>
      </c>
      <c r="O20">
        <f t="shared" si="7"/>
        <v>23.809523809523807</v>
      </c>
    </row>
    <row r="21" spans="1:15" x14ac:dyDescent="0.2">
      <c r="A21" s="43" t="s">
        <v>102</v>
      </c>
      <c r="B21" s="41">
        <v>110</v>
      </c>
      <c r="C21" s="41">
        <v>4</v>
      </c>
      <c r="D21" s="41">
        <v>114</v>
      </c>
      <c r="E21" s="43" t="s">
        <v>102</v>
      </c>
      <c r="F21" s="8">
        <v>94</v>
      </c>
      <c r="G21" s="41">
        <v>0</v>
      </c>
      <c r="H21" s="41">
        <v>6</v>
      </c>
      <c r="I21" s="49">
        <v>100</v>
      </c>
      <c r="J21" s="63" t="s">
        <v>110</v>
      </c>
      <c r="K21" s="64">
        <f t="shared" si="4"/>
        <v>3.5087719298245612</v>
      </c>
      <c r="L21" s="64" t="s">
        <v>110</v>
      </c>
      <c r="M21" s="65">
        <f t="shared" si="5"/>
        <v>6</v>
      </c>
      <c r="N21">
        <f t="shared" si="6"/>
        <v>0</v>
      </c>
      <c r="O21">
        <f t="shared" si="7"/>
        <v>6</v>
      </c>
    </row>
    <row r="22" spans="1:15" x14ac:dyDescent="0.2">
      <c r="A22" s="44" t="s">
        <v>103</v>
      </c>
      <c r="B22" s="45">
        <v>108</v>
      </c>
      <c r="C22" s="45">
        <v>2</v>
      </c>
      <c r="D22" s="45">
        <v>110</v>
      </c>
      <c r="E22" s="44" t="s">
        <v>103</v>
      </c>
      <c r="F22" s="52" t="s">
        <v>117</v>
      </c>
      <c r="G22" s="52" t="s">
        <v>117</v>
      </c>
      <c r="H22" s="52" t="s">
        <v>117</v>
      </c>
      <c r="I22" s="53" t="s">
        <v>117</v>
      </c>
      <c r="J22" s="66" t="s">
        <v>111</v>
      </c>
      <c r="K22" s="67">
        <f t="shared" si="4"/>
        <v>1.8181818181818181</v>
      </c>
      <c r="L22" s="67" t="s">
        <v>111</v>
      </c>
      <c r="M22" s="68" t="s">
        <v>117</v>
      </c>
    </row>
    <row r="24" spans="1:15" x14ac:dyDescent="0.2">
      <c r="A24" s="37" t="s">
        <v>114</v>
      </c>
      <c r="B24" s="38" t="s">
        <v>75</v>
      </c>
      <c r="C24" s="38" t="s">
        <v>67</v>
      </c>
      <c r="D24" s="38" t="s">
        <v>11</v>
      </c>
      <c r="E24" s="39"/>
      <c r="F24" s="56" t="s">
        <v>118</v>
      </c>
      <c r="G24" s="50" t="s">
        <v>75</v>
      </c>
      <c r="H24" s="50" t="s">
        <v>119</v>
      </c>
      <c r="I24" s="50" t="s">
        <v>11</v>
      </c>
      <c r="J24" s="51"/>
      <c r="K24" s="35" t="s">
        <v>120</v>
      </c>
      <c r="L24" s="35" t="s">
        <v>67</v>
      </c>
      <c r="M24" s="59" t="s">
        <v>119</v>
      </c>
    </row>
    <row r="25" spans="1:15" x14ac:dyDescent="0.2">
      <c r="A25" s="43" t="s">
        <v>96</v>
      </c>
      <c r="B25" s="22">
        <f>B4+B15</f>
        <v>152</v>
      </c>
      <c r="C25" s="22">
        <f>C4+C15</f>
        <v>8</v>
      </c>
      <c r="D25" s="22">
        <f>D4+D15</f>
        <v>160</v>
      </c>
      <c r="E25" s="46"/>
      <c r="F25" s="57" t="s">
        <v>96</v>
      </c>
      <c r="G25" s="22">
        <f>SUM(F4+F15)</f>
        <v>131</v>
      </c>
      <c r="H25" s="22">
        <v>3</v>
      </c>
      <c r="I25" s="22">
        <f>SUM(I4,I15)</f>
        <v>136</v>
      </c>
      <c r="J25" s="46"/>
      <c r="K25" s="35" t="s">
        <v>104</v>
      </c>
      <c r="L25" s="35">
        <f>AVERAGE(K4,K15)</f>
        <v>4.7272727272727266</v>
      </c>
      <c r="M25" s="35">
        <f>AVERAGE(M4,M15)</f>
        <v>4.3719806763285023</v>
      </c>
    </row>
    <row r="26" spans="1:15" x14ac:dyDescent="0.2">
      <c r="A26" s="43" t="s">
        <v>97</v>
      </c>
      <c r="B26" s="22">
        <f t="shared" ref="B26:D32" si="8">B5+B16</f>
        <v>176</v>
      </c>
      <c r="C26" s="22">
        <f t="shared" si="8"/>
        <v>4</v>
      </c>
      <c r="D26" s="22">
        <f t="shared" si="8"/>
        <v>180</v>
      </c>
      <c r="E26" s="46"/>
      <c r="F26" s="57" t="s">
        <v>97</v>
      </c>
      <c r="G26" s="22">
        <f>SUM(F5+F16)</f>
        <v>154</v>
      </c>
      <c r="H26" s="22">
        <v>5</v>
      </c>
      <c r="I26" s="22">
        <f t="shared" ref="I26:I31" si="9">SUM(I5,I16)</f>
        <v>161</v>
      </c>
      <c r="J26" s="46"/>
      <c r="K26" s="35" t="s">
        <v>105</v>
      </c>
      <c r="L26" s="35">
        <f t="shared" ref="L26:L32" si="10">AVERAGE(K5,K16)</f>
        <v>1.6129032258064515</v>
      </c>
      <c r="M26" s="35">
        <f t="shared" ref="M26:M31" si="11">AVERAGE(M5,M16)</f>
        <v>4.759358288770053</v>
      </c>
    </row>
    <row r="27" spans="1:15" x14ac:dyDescent="0.2">
      <c r="A27" s="43" t="s">
        <v>98</v>
      </c>
      <c r="B27" s="22">
        <f t="shared" si="8"/>
        <v>171</v>
      </c>
      <c r="C27" s="22">
        <f t="shared" si="8"/>
        <v>1</v>
      </c>
      <c r="D27" s="22">
        <f t="shared" si="8"/>
        <v>172</v>
      </c>
      <c r="E27" s="46"/>
      <c r="F27" s="57" t="s">
        <v>98</v>
      </c>
      <c r="G27" s="22">
        <f t="shared" ref="G27:G31" si="12">SUM(F6+F17)</f>
        <v>137</v>
      </c>
      <c r="H27" s="22">
        <v>10</v>
      </c>
      <c r="I27" s="22">
        <f t="shared" si="9"/>
        <v>145</v>
      </c>
      <c r="J27" s="46"/>
      <c r="K27" s="35" t="s">
        <v>106</v>
      </c>
      <c r="L27" s="35">
        <f t="shared" si="10"/>
        <v>0.80645161290322576</v>
      </c>
      <c r="M27" s="35">
        <f t="shared" si="11"/>
        <v>5.8585858585858581</v>
      </c>
    </row>
    <row r="28" spans="1:15" x14ac:dyDescent="0.2">
      <c r="A28" s="43" t="s">
        <v>99</v>
      </c>
      <c r="B28" s="22">
        <f t="shared" si="8"/>
        <v>165</v>
      </c>
      <c r="C28" s="22">
        <f t="shared" si="8"/>
        <v>97</v>
      </c>
      <c r="D28" s="22">
        <f t="shared" si="8"/>
        <v>262</v>
      </c>
      <c r="E28" s="46"/>
      <c r="F28" s="57" t="s">
        <v>99</v>
      </c>
      <c r="G28" s="22">
        <f t="shared" si="12"/>
        <v>149</v>
      </c>
      <c r="H28" s="22">
        <v>37</v>
      </c>
      <c r="I28" s="22">
        <f t="shared" si="9"/>
        <v>194</v>
      </c>
      <c r="J28" s="46"/>
      <c r="K28" s="35" t="s">
        <v>107</v>
      </c>
      <c r="L28" s="35">
        <f t="shared" si="10"/>
        <v>36.946128731343279</v>
      </c>
      <c r="M28" s="35">
        <f t="shared" si="11"/>
        <v>22.865853658536587</v>
      </c>
    </row>
    <row r="29" spans="1:15" x14ac:dyDescent="0.2">
      <c r="A29" s="43" t="s">
        <v>100</v>
      </c>
      <c r="B29" s="22">
        <f t="shared" si="8"/>
        <v>179</v>
      </c>
      <c r="C29" s="22">
        <f t="shared" si="8"/>
        <v>5</v>
      </c>
      <c r="D29" s="22">
        <f t="shared" si="8"/>
        <v>184</v>
      </c>
      <c r="E29" s="46"/>
      <c r="F29" s="57" t="s">
        <v>100</v>
      </c>
      <c r="G29" s="22">
        <f t="shared" si="12"/>
        <v>149</v>
      </c>
      <c r="H29" s="22">
        <v>16</v>
      </c>
      <c r="I29" s="22">
        <f t="shared" si="9"/>
        <v>168</v>
      </c>
      <c r="J29" s="46"/>
      <c r="K29" s="35" t="s">
        <v>108</v>
      </c>
      <c r="L29" s="35">
        <f t="shared" si="10"/>
        <v>2.706855791962175</v>
      </c>
      <c r="M29" s="35">
        <f t="shared" si="11"/>
        <v>11.363636363636363</v>
      </c>
    </row>
    <row r="30" spans="1:15" x14ac:dyDescent="0.2">
      <c r="A30" s="43" t="s">
        <v>101</v>
      </c>
      <c r="B30" s="22">
        <f t="shared" si="8"/>
        <v>136</v>
      </c>
      <c r="C30" s="22">
        <f>C9+C20</f>
        <v>57</v>
      </c>
      <c r="D30" s="22">
        <f t="shared" si="8"/>
        <v>193</v>
      </c>
      <c r="E30" s="46"/>
      <c r="F30" s="57" t="s">
        <v>101</v>
      </c>
      <c r="G30" s="22">
        <f t="shared" si="12"/>
        <v>135</v>
      </c>
      <c r="H30" s="22">
        <v>33</v>
      </c>
      <c r="I30" s="22">
        <f t="shared" si="9"/>
        <v>171</v>
      </c>
      <c r="J30" s="46"/>
      <c r="K30" s="35" t="s">
        <v>109</v>
      </c>
      <c r="L30" s="35">
        <f t="shared" si="10"/>
        <v>27.455552317108715</v>
      </c>
      <c r="M30" s="35">
        <f t="shared" si="11"/>
        <v>21.428571428571427</v>
      </c>
    </row>
    <row r="31" spans="1:15" x14ac:dyDescent="0.2">
      <c r="A31" s="43" t="s">
        <v>102</v>
      </c>
      <c r="B31" s="22">
        <f t="shared" si="8"/>
        <v>155</v>
      </c>
      <c r="C31" s="22">
        <f t="shared" si="8"/>
        <v>6</v>
      </c>
      <c r="D31" s="22">
        <f t="shared" si="8"/>
        <v>161</v>
      </c>
      <c r="E31" s="46"/>
      <c r="F31" s="57" t="s">
        <v>102</v>
      </c>
      <c r="G31" s="22">
        <f t="shared" si="12"/>
        <v>131</v>
      </c>
      <c r="H31" s="22">
        <v>6</v>
      </c>
      <c r="I31" s="22">
        <f t="shared" si="9"/>
        <v>140</v>
      </c>
      <c r="J31" s="46"/>
      <c r="K31" s="35" t="s">
        <v>110</v>
      </c>
      <c r="L31" s="35">
        <f t="shared" si="10"/>
        <v>3.8820455393803659</v>
      </c>
      <c r="M31" s="35">
        <f t="shared" si="11"/>
        <v>6.75</v>
      </c>
    </row>
    <row r="32" spans="1:15" x14ac:dyDescent="0.2">
      <c r="A32" s="44" t="s">
        <v>103</v>
      </c>
      <c r="B32" s="47">
        <f t="shared" si="8"/>
        <v>158</v>
      </c>
      <c r="C32" s="47">
        <f t="shared" si="8"/>
        <v>4</v>
      </c>
      <c r="D32" s="47">
        <f t="shared" si="8"/>
        <v>162</v>
      </c>
      <c r="E32" s="48"/>
      <c r="F32" s="58" t="s">
        <v>103</v>
      </c>
      <c r="G32" s="47" t="s">
        <v>117</v>
      </c>
      <c r="H32" s="47" t="s">
        <v>117</v>
      </c>
      <c r="I32" s="47" t="s">
        <v>117</v>
      </c>
      <c r="J32" s="48"/>
      <c r="K32" s="35" t="s">
        <v>111</v>
      </c>
      <c r="L32" s="35">
        <f t="shared" si="10"/>
        <v>2.8321678321678321</v>
      </c>
      <c r="M32" s="3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721E6-D67B-C047-8621-CDB451706140}">
  <dimension ref="A1:O149"/>
  <sheetViews>
    <sheetView topLeftCell="C60" workbookViewId="0">
      <selection activeCell="N30" sqref="N30"/>
    </sheetView>
  </sheetViews>
  <sheetFormatPr baseColWidth="10" defaultRowHeight="16" x14ac:dyDescent="0.2"/>
  <cols>
    <col min="2" max="2" width="7.6640625" customWidth="1"/>
    <col min="10" max="10" width="13.5" bestFit="1" customWidth="1"/>
  </cols>
  <sheetData>
    <row r="1" spans="1:15" x14ac:dyDescent="0.2">
      <c r="A1" s="138" t="s">
        <v>363</v>
      </c>
      <c r="B1" t="s">
        <v>335</v>
      </c>
      <c r="C1" t="s">
        <v>336</v>
      </c>
      <c r="D1" t="s">
        <v>337</v>
      </c>
      <c r="E1" t="s">
        <v>338</v>
      </c>
      <c r="F1" t="s">
        <v>339</v>
      </c>
      <c r="G1" t="s">
        <v>340</v>
      </c>
      <c r="I1" t="s">
        <v>363</v>
      </c>
      <c r="J1" t="s">
        <v>335</v>
      </c>
      <c r="K1" t="s">
        <v>336</v>
      </c>
      <c r="L1" t="s">
        <v>337</v>
      </c>
      <c r="M1" t="s">
        <v>338</v>
      </c>
      <c r="N1" t="s">
        <v>339</v>
      </c>
      <c r="O1" t="s">
        <v>340</v>
      </c>
    </row>
    <row r="2" spans="1:15" x14ac:dyDescent="0.2">
      <c r="A2" t="s">
        <v>354</v>
      </c>
      <c r="B2">
        <v>1</v>
      </c>
      <c r="C2" t="s">
        <v>341</v>
      </c>
      <c r="D2" s="139">
        <v>254673</v>
      </c>
      <c r="E2" s="139">
        <v>24831</v>
      </c>
      <c r="F2" s="139">
        <v>6323750</v>
      </c>
      <c r="G2">
        <f>F2/F3</f>
        <v>2.6278095070293777</v>
      </c>
      <c r="I2" t="s">
        <v>343</v>
      </c>
      <c r="J2">
        <v>1</v>
      </c>
      <c r="K2" t="s">
        <v>341</v>
      </c>
      <c r="L2" s="139">
        <v>408818</v>
      </c>
      <c r="M2" s="139">
        <v>62111</v>
      </c>
      <c r="N2" s="139">
        <v>25392176</v>
      </c>
      <c r="O2">
        <f>N2/N3</f>
        <v>1.8272416585183038</v>
      </c>
    </row>
    <row r="3" spans="1:15" x14ac:dyDescent="0.2">
      <c r="C3" t="s">
        <v>342</v>
      </c>
      <c r="D3" s="139">
        <v>254673</v>
      </c>
      <c r="E3" s="139">
        <v>9449</v>
      </c>
      <c r="F3" s="139">
        <v>2406472</v>
      </c>
      <c r="K3" t="s">
        <v>342</v>
      </c>
      <c r="L3" s="139">
        <v>408818</v>
      </c>
      <c r="M3" s="139">
        <v>33992</v>
      </c>
      <c r="N3" s="139">
        <v>13896452</v>
      </c>
    </row>
    <row r="4" spans="1:15" x14ac:dyDescent="0.2">
      <c r="B4">
        <v>1</v>
      </c>
      <c r="C4" t="s">
        <v>341</v>
      </c>
      <c r="D4" s="139">
        <v>494985</v>
      </c>
      <c r="E4" s="139">
        <v>16028</v>
      </c>
      <c r="F4" s="139">
        <v>7933649</v>
      </c>
      <c r="G4">
        <f>F4/F5</f>
        <v>2.0452920496388098</v>
      </c>
      <c r="J4">
        <v>1</v>
      </c>
      <c r="K4" t="s">
        <v>341</v>
      </c>
      <c r="L4" s="139">
        <v>408818</v>
      </c>
      <c r="M4" s="139">
        <v>54944</v>
      </c>
      <c r="N4" s="139">
        <v>22461997</v>
      </c>
      <c r="O4">
        <f>N4/N5</f>
        <v>1.0679868174787368</v>
      </c>
    </row>
    <row r="5" spans="1:15" x14ac:dyDescent="0.2">
      <c r="C5" t="s">
        <v>342</v>
      </c>
      <c r="D5" s="139">
        <v>494985</v>
      </c>
      <c r="E5" s="139">
        <v>7837</v>
      </c>
      <c r="F5" s="139">
        <v>3878981</v>
      </c>
      <c r="K5" t="s">
        <v>342</v>
      </c>
      <c r="L5" s="139">
        <v>408818</v>
      </c>
      <c r="M5" s="139">
        <v>51446</v>
      </c>
      <c r="N5" s="139">
        <v>21032092</v>
      </c>
    </row>
    <row r="6" spans="1:15" x14ac:dyDescent="0.2">
      <c r="B6">
        <v>1</v>
      </c>
      <c r="C6" t="s">
        <v>341</v>
      </c>
      <c r="D6" s="139">
        <v>297278</v>
      </c>
      <c r="E6" s="139">
        <v>14965</v>
      </c>
      <c r="F6" s="139">
        <v>4448645</v>
      </c>
      <c r="G6">
        <f>F6/F7</f>
        <v>3.0802116784581233</v>
      </c>
      <c r="J6">
        <v>1</v>
      </c>
      <c r="K6" t="s">
        <v>341</v>
      </c>
      <c r="L6" s="139">
        <v>266162</v>
      </c>
      <c r="M6" s="139">
        <v>43451</v>
      </c>
      <c r="N6" s="139">
        <v>11565137</v>
      </c>
      <c r="O6">
        <f>N6/N7</f>
        <v>1.1438378038416077</v>
      </c>
    </row>
    <row r="7" spans="1:15" x14ac:dyDescent="0.2">
      <c r="C7" t="s">
        <v>342</v>
      </c>
      <c r="D7" s="139">
        <v>297278</v>
      </c>
      <c r="E7" s="139">
        <v>4858</v>
      </c>
      <c r="F7" s="139">
        <v>1444266</v>
      </c>
      <c r="K7" t="s">
        <v>342</v>
      </c>
      <c r="L7" s="139">
        <v>266162</v>
      </c>
      <c r="M7" s="139">
        <v>37987</v>
      </c>
      <c r="N7" s="139">
        <v>10110819</v>
      </c>
    </row>
    <row r="8" spans="1:15" x14ac:dyDescent="0.2">
      <c r="B8">
        <v>1</v>
      </c>
      <c r="C8" t="s">
        <v>341</v>
      </c>
      <c r="D8" s="139">
        <v>197707</v>
      </c>
      <c r="E8" s="139">
        <v>18516</v>
      </c>
      <c r="F8" s="139">
        <v>3660690</v>
      </c>
      <c r="G8">
        <f>F8/F9</f>
        <v>2.4787685415535292</v>
      </c>
      <c r="J8">
        <v>9</v>
      </c>
      <c r="K8" t="s">
        <v>341</v>
      </c>
      <c r="L8" s="139">
        <v>1754948</v>
      </c>
      <c r="M8" s="139">
        <v>54935</v>
      </c>
      <c r="N8" s="139">
        <v>96407262</v>
      </c>
      <c r="O8">
        <f>N8/N9</f>
        <v>1.2242478823789587</v>
      </c>
    </row>
    <row r="9" spans="1:15" x14ac:dyDescent="0.2">
      <c r="C9" t="s">
        <v>342</v>
      </c>
      <c r="D9" s="139">
        <v>197707</v>
      </c>
      <c r="E9" s="139">
        <v>7470</v>
      </c>
      <c r="F9" s="139">
        <v>1476818</v>
      </c>
      <c r="K9" t="s">
        <v>342</v>
      </c>
      <c r="L9" s="139">
        <v>1754948</v>
      </c>
      <c r="M9" s="139">
        <v>44872</v>
      </c>
      <c r="N9" s="139">
        <v>78748155</v>
      </c>
    </row>
    <row r="10" spans="1:15" x14ac:dyDescent="0.2">
      <c r="B10">
        <v>1</v>
      </c>
      <c r="C10" t="s">
        <v>341</v>
      </c>
      <c r="D10" s="139">
        <v>300629</v>
      </c>
      <c r="E10" s="139">
        <v>10639</v>
      </c>
      <c r="F10" s="139">
        <v>3198257</v>
      </c>
      <c r="G10">
        <f>F10/F11</f>
        <v>1.9066786216977853</v>
      </c>
      <c r="J10">
        <v>3</v>
      </c>
      <c r="K10" t="s">
        <v>341</v>
      </c>
      <c r="L10" s="139">
        <v>897101</v>
      </c>
      <c r="M10" s="139">
        <v>40525</v>
      </c>
      <c r="N10" s="139">
        <v>36354619</v>
      </c>
      <c r="O10">
        <f>N10/N11</f>
        <v>0.77771406870935678</v>
      </c>
    </row>
    <row r="11" spans="1:15" x14ac:dyDescent="0.2">
      <c r="C11" t="s">
        <v>342</v>
      </c>
      <c r="D11" s="139">
        <v>300629</v>
      </c>
      <c r="E11" s="139">
        <v>5580</v>
      </c>
      <c r="F11" s="139">
        <v>1677397</v>
      </c>
      <c r="K11" t="s">
        <v>342</v>
      </c>
      <c r="L11" s="139">
        <v>897101</v>
      </c>
      <c r="M11" s="139">
        <v>52107</v>
      </c>
      <c r="N11" s="139">
        <v>46745482</v>
      </c>
    </row>
    <row r="12" spans="1:15" x14ac:dyDescent="0.2">
      <c r="A12" t="s">
        <v>355</v>
      </c>
      <c r="B12">
        <v>3</v>
      </c>
      <c r="C12" t="s">
        <v>341</v>
      </c>
      <c r="D12" s="139">
        <v>872687</v>
      </c>
      <c r="E12" s="139">
        <v>35556</v>
      </c>
      <c r="F12" s="139">
        <v>31029457</v>
      </c>
      <c r="G12">
        <f>F12/F13</f>
        <v>1.5157021282041687</v>
      </c>
      <c r="I12" t="s">
        <v>344</v>
      </c>
      <c r="J12">
        <v>1</v>
      </c>
      <c r="K12" t="s">
        <v>341</v>
      </c>
      <c r="L12" s="139">
        <v>199143</v>
      </c>
      <c r="M12" s="139">
        <v>40837</v>
      </c>
      <c r="N12" s="139">
        <v>8132313</v>
      </c>
      <c r="O12">
        <f>N12/N13</f>
        <v>4.3358854286907054</v>
      </c>
    </row>
    <row r="13" spans="1:15" x14ac:dyDescent="0.2">
      <c r="C13" t="s">
        <v>342</v>
      </c>
      <c r="D13" s="139">
        <v>872687</v>
      </c>
      <c r="E13" s="139">
        <v>23459</v>
      </c>
      <c r="F13" s="139">
        <v>20472002</v>
      </c>
      <c r="K13" t="s">
        <v>342</v>
      </c>
      <c r="L13" s="139">
        <v>199143</v>
      </c>
      <c r="M13" s="139">
        <v>9418</v>
      </c>
      <c r="N13" s="139">
        <v>1875583</v>
      </c>
    </row>
    <row r="14" spans="1:15" x14ac:dyDescent="0.2">
      <c r="B14">
        <v>3</v>
      </c>
      <c r="C14" t="s">
        <v>341</v>
      </c>
      <c r="D14" s="139">
        <v>702267</v>
      </c>
      <c r="E14" s="139">
        <v>35278</v>
      </c>
      <c r="F14" s="139">
        <v>24774641</v>
      </c>
      <c r="G14">
        <f>F14/F15</f>
        <v>0.68179482370566846</v>
      </c>
      <c r="J14">
        <v>1</v>
      </c>
      <c r="K14" t="s">
        <v>341</v>
      </c>
      <c r="L14" s="139">
        <v>258024</v>
      </c>
      <c r="M14" s="139">
        <v>17976</v>
      </c>
      <c r="N14" s="139">
        <v>4638214</v>
      </c>
      <c r="O14">
        <f>N14/N15</f>
        <v>1.5406262466356409</v>
      </c>
    </row>
    <row r="15" spans="1:15" x14ac:dyDescent="0.2">
      <c r="C15" t="s">
        <v>342</v>
      </c>
      <c r="D15" s="139">
        <v>702267</v>
      </c>
      <c r="E15" s="139">
        <v>51743</v>
      </c>
      <c r="F15" s="139">
        <v>36337385</v>
      </c>
      <c r="K15" t="s">
        <v>342</v>
      </c>
      <c r="L15" s="139">
        <v>258024</v>
      </c>
      <c r="M15" s="139">
        <v>11668</v>
      </c>
      <c r="N15" s="139">
        <v>3010603</v>
      </c>
    </row>
    <row r="16" spans="1:15" x14ac:dyDescent="0.2">
      <c r="B16">
        <v>2</v>
      </c>
      <c r="C16" t="s">
        <v>341</v>
      </c>
      <c r="D16" s="139">
        <v>478231</v>
      </c>
      <c r="E16" s="139">
        <v>26047</v>
      </c>
      <c r="F16" s="139">
        <v>12456494</v>
      </c>
      <c r="G16">
        <f>F16/F17</f>
        <v>0.6056888832441425</v>
      </c>
      <c r="J16">
        <v>2</v>
      </c>
      <c r="K16" t="s">
        <v>341</v>
      </c>
      <c r="L16" s="139">
        <v>589770</v>
      </c>
      <c r="M16" s="139">
        <v>25248</v>
      </c>
      <c r="N16" s="139">
        <v>14890731</v>
      </c>
      <c r="O16">
        <f>N16/N17</f>
        <v>1.2790822086509299</v>
      </c>
    </row>
    <row r="17" spans="1:15" x14ac:dyDescent="0.2">
      <c r="C17" t="s">
        <v>342</v>
      </c>
      <c r="D17" s="139">
        <v>478231</v>
      </c>
      <c r="E17" s="139">
        <v>43004</v>
      </c>
      <c r="F17" s="139">
        <v>20565829</v>
      </c>
      <c r="K17" t="s">
        <v>342</v>
      </c>
      <c r="L17" s="139">
        <v>589770</v>
      </c>
      <c r="M17" s="139">
        <v>19739</v>
      </c>
      <c r="N17" s="139">
        <v>11641731</v>
      </c>
    </row>
    <row r="18" spans="1:15" x14ac:dyDescent="0.2">
      <c r="A18" t="s">
        <v>356</v>
      </c>
      <c r="B18">
        <v>3</v>
      </c>
      <c r="C18" t="s">
        <v>341</v>
      </c>
      <c r="D18" s="139">
        <v>527538</v>
      </c>
      <c r="E18" s="139">
        <v>49058</v>
      </c>
      <c r="F18" s="139">
        <v>25879981</v>
      </c>
      <c r="G18">
        <f>F18/F19</f>
        <v>1.6716759493840956</v>
      </c>
      <c r="I18" t="s">
        <v>345</v>
      </c>
      <c r="J18">
        <v>1</v>
      </c>
      <c r="K18" t="s">
        <v>341</v>
      </c>
      <c r="L18" s="139">
        <v>314512</v>
      </c>
      <c r="M18" s="139">
        <v>64709</v>
      </c>
      <c r="N18" s="139">
        <v>20351846</v>
      </c>
      <c r="O18">
        <f>N18/N19</f>
        <v>3.8663151393637438</v>
      </c>
    </row>
    <row r="19" spans="1:15" x14ac:dyDescent="0.2">
      <c r="C19" t="s">
        <v>342</v>
      </c>
      <c r="D19" s="139">
        <v>527538</v>
      </c>
      <c r="E19" s="139">
        <v>29347</v>
      </c>
      <c r="F19" s="139">
        <v>15481458</v>
      </c>
      <c r="K19" t="s">
        <v>342</v>
      </c>
      <c r="L19" s="139">
        <v>314512</v>
      </c>
      <c r="M19" s="139">
        <v>16737</v>
      </c>
      <c r="N19" s="139">
        <v>5263887</v>
      </c>
    </row>
    <row r="20" spans="1:15" x14ac:dyDescent="0.2">
      <c r="B20">
        <v>4</v>
      </c>
      <c r="C20" t="s">
        <v>341</v>
      </c>
      <c r="D20" s="139">
        <v>857368</v>
      </c>
      <c r="E20" s="139">
        <v>79972</v>
      </c>
      <c r="F20" s="139">
        <v>68565051</v>
      </c>
      <c r="G20">
        <f>F20/F21</f>
        <v>2.9629498660094264</v>
      </c>
      <c r="J20">
        <v>3</v>
      </c>
      <c r="K20" t="s">
        <v>341</v>
      </c>
      <c r="L20" s="139">
        <v>1141722</v>
      </c>
      <c r="M20" s="139">
        <v>51434</v>
      </c>
      <c r="N20" s="139">
        <v>58723267</v>
      </c>
      <c r="O20">
        <f>N20/N21</f>
        <v>2.1278404020061172</v>
      </c>
    </row>
    <row r="21" spans="1:15" x14ac:dyDescent="0.2">
      <c r="C21" t="s">
        <v>342</v>
      </c>
      <c r="D21" s="139">
        <v>857368</v>
      </c>
      <c r="E21" s="139">
        <v>26991</v>
      </c>
      <c r="F21" s="139">
        <v>23140807</v>
      </c>
      <c r="K21" t="s">
        <v>342</v>
      </c>
      <c r="L21" s="139">
        <v>1141722</v>
      </c>
      <c r="M21" s="139">
        <v>24172</v>
      </c>
      <c r="N21" s="139">
        <v>27597590</v>
      </c>
    </row>
    <row r="22" spans="1:15" x14ac:dyDescent="0.2">
      <c r="B22">
        <v>2</v>
      </c>
      <c r="C22" t="s">
        <v>341</v>
      </c>
      <c r="D22" s="139">
        <v>517963</v>
      </c>
      <c r="E22" s="139">
        <v>75877</v>
      </c>
      <c r="F22" s="139">
        <v>39301553</v>
      </c>
      <c r="G22">
        <f>F22/F23</f>
        <v>3.0755601621922164</v>
      </c>
      <c r="J22">
        <v>3</v>
      </c>
      <c r="K22" t="s">
        <v>341</v>
      </c>
      <c r="L22" s="139">
        <v>879868</v>
      </c>
      <c r="M22" s="139">
        <v>86225</v>
      </c>
      <c r="N22" s="139">
        <v>75866325</v>
      </c>
      <c r="O22">
        <f>N22/N23</f>
        <v>5.4744895694989699</v>
      </c>
    </row>
    <row r="23" spans="1:15" x14ac:dyDescent="0.2">
      <c r="C23" t="s">
        <v>342</v>
      </c>
      <c r="D23" s="139">
        <v>517963</v>
      </c>
      <c r="E23" s="139">
        <v>24671</v>
      </c>
      <c r="F23" s="139">
        <v>12778665</v>
      </c>
      <c r="K23" t="s">
        <v>342</v>
      </c>
      <c r="L23" s="139">
        <v>879868</v>
      </c>
      <c r="M23" s="139">
        <v>15750</v>
      </c>
      <c r="N23" s="139">
        <v>13858155</v>
      </c>
    </row>
    <row r="24" spans="1:15" x14ac:dyDescent="0.2">
      <c r="B24">
        <v>4</v>
      </c>
      <c r="C24" t="s">
        <v>341</v>
      </c>
      <c r="D24" s="139">
        <v>900452</v>
      </c>
      <c r="E24" s="139">
        <v>28673</v>
      </c>
      <c r="F24" s="139">
        <v>25818228</v>
      </c>
      <c r="G24">
        <f>F24/F25</f>
        <v>0.76051950641076227</v>
      </c>
      <c r="J24">
        <v>3</v>
      </c>
      <c r="K24" t="s">
        <v>341</v>
      </c>
      <c r="L24" s="139">
        <v>972737</v>
      </c>
      <c r="M24" s="139">
        <v>78264</v>
      </c>
      <c r="N24" s="139">
        <v>76130094</v>
      </c>
      <c r="O24">
        <f>N24/N25</f>
        <v>3.1231122946806442</v>
      </c>
    </row>
    <row r="25" spans="1:15" x14ac:dyDescent="0.2">
      <c r="C25" t="s">
        <v>342</v>
      </c>
      <c r="D25" s="139">
        <v>900452</v>
      </c>
      <c r="E25" s="139">
        <v>37701</v>
      </c>
      <c r="F25" s="139">
        <v>33948147</v>
      </c>
      <c r="K25" t="s">
        <v>342</v>
      </c>
      <c r="L25" s="139">
        <v>972737</v>
      </c>
      <c r="M25" s="139">
        <v>25060</v>
      </c>
      <c r="N25" s="139">
        <v>24376355</v>
      </c>
    </row>
    <row r="26" spans="1:15" x14ac:dyDescent="0.2">
      <c r="A26" t="s">
        <v>353</v>
      </c>
      <c r="B26">
        <v>1</v>
      </c>
      <c r="C26" t="s">
        <v>341</v>
      </c>
      <c r="D26" s="139">
        <v>355681</v>
      </c>
      <c r="E26" s="139">
        <v>34681</v>
      </c>
      <c r="F26" s="139">
        <v>12335381</v>
      </c>
      <c r="G26">
        <f>F26/F27</f>
        <v>2.4827053265718351</v>
      </c>
      <c r="J26">
        <v>1</v>
      </c>
      <c r="K26" t="s">
        <v>341</v>
      </c>
      <c r="L26" s="139">
        <v>382967</v>
      </c>
      <c r="M26" s="139">
        <v>55798</v>
      </c>
      <c r="N26" s="139">
        <v>21368625</v>
      </c>
      <c r="O26">
        <f>N26/N27</f>
        <v>3.9763053150452459</v>
      </c>
    </row>
    <row r="27" spans="1:15" x14ac:dyDescent="0.2">
      <c r="C27" t="s">
        <v>342</v>
      </c>
      <c r="D27" s="139">
        <v>355681</v>
      </c>
      <c r="E27" s="139">
        <v>13969</v>
      </c>
      <c r="F27" s="139">
        <v>4968524</v>
      </c>
      <c r="K27" t="s">
        <v>342</v>
      </c>
      <c r="L27" s="139">
        <v>382967</v>
      </c>
      <c r="M27" s="139">
        <v>14032</v>
      </c>
      <c r="N27" s="139">
        <v>5373990</v>
      </c>
    </row>
    <row r="28" spans="1:15" x14ac:dyDescent="0.2">
      <c r="B28">
        <v>1</v>
      </c>
      <c r="C28" t="s">
        <v>341</v>
      </c>
      <c r="D28" s="139">
        <v>267598</v>
      </c>
      <c r="E28" s="139">
        <v>66383</v>
      </c>
      <c r="F28" s="139">
        <v>17763944</v>
      </c>
      <c r="G28">
        <f>F28/F29</f>
        <v>4.4228842405245929</v>
      </c>
      <c r="J28">
        <v>1</v>
      </c>
      <c r="K28" t="s">
        <v>341</v>
      </c>
      <c r="L28" s="139">
        <v>300151</v>
      </c>
      <c r="M28" s="139">
        <v>30437</v>
      </c>
      <c r="N28" s="139">
        <v>9135688</v>
      </c>
      <c r="O28">
        <f>N28/N29</f>
        <v>1.8508390750269805</v>
      </c>
    </row>
    <row r="29" spans="1:15" x14ac:dyDescent="0.2">
      <c r="C29" t="s">
        <v>342</v>
      </c>
      <c r="D29" s="139">
        <v>267598</v>
      </c>
      <c r="E29" s="139">
        <v>15009</v>
      </c>
      <c r="F29" s="139">
        <v>4016371</v>
      </c>
      <c r="K29" t="s">
        <v>342</v>
      </c>
      <c r="L29" s="139">
        <v>300151</v>
      </c>
      <c r="M29" s="139">
        <v>16445</v>
      </c>
      <c r="N29" s="139">
        <v>4935971</v>
      </c>
    </row>
    <row r="30" spans="1:15" x14ac:dyDescent="0.2">
      <c r="B30">
        <v>1</v>
      </c>
      <c r="C30" t="s">
        <v>341</v>
      </c>
      <c r="D30" s="139">
        <v>242706</v>
      </c>
      <c r="E30" s="139">
        <v>27067</v>
      </c>
      <c r="F30" s="139">
        <v>6569327</v>
      </c>
      <c r="G30">
        <f>F30/F31</f>
        <v>1.5457309103264227</v>
      </c>
      <c r="J30">
        <v>1</v>
      </c>
      <c r="K30" t="s">
        <v>341</v>
      </c>
      <c r="L30" s="139">
        <v>339884</v>
      </c>
      <c r="M30" s="139">
        <v>34256</v>
      </c>
      <c r="N30" s="139">
        <v>11643167</v>
      </c>
      <c r="O30">
        <f>N30/N31</f>
        <v>1.6553461739417872</v>
      </c>
    </row>
    <row r="31" spans="1:15" x14ac:dyDescent="0.2">
      <c r="C31" t="s">
        <v>342</v>
      </c>
      <c r="D31" s="139">
        <v>242706</v>
      </c>
      <c r="E31" s="139">
        <v>17511</v>
      </c>
      <c r="F31" s="139">
        <v>4249981</v>
      </c>
      <c r="K31" t="s">
        <v>342</v>
      </c>
      <c r="L31" s="139">
        <v>339884</v>
      </c>
      <c r="M31" s="139">
        <v>20694</v>
      </c>
      <c r="N31" s="139">
        <v>7033675</v>
      </c>
    </row>
    <row r="32" spans="1:15" x14ac:dyDescent="0.2">
      <c r="B32">
        <v>1</v>
      </c>
      <c r="C32" t="s">
        <v>341</v>
      </c>
      <c r="D32" s="139">
        <v>288183</v>
      </c>
      <c r="E32" s="139">
        <v>50420</v>
      </c>
      <c r="F32" s="139">
        <v>14530263</v>
      </c>
      <c r="G32">
        <f>F32/F33</f>
        <v>3.061012694440834</v>
      </c>
      <c r="I32" t="s">
        <v>346</v>
      </c>
      <c r="J32">
        <v>1</v>
      </c>
      <c r="K32" t="s">
        <v>341</v>
      </c>
      <c r="L32" s="139">
        <v>388233</v>
      </c>
      <c r="M32" s="139">
        <v>86994</v>
      </c>
      <c r="N32" s="139">
        <v>33773897</v>
      </c>
      <c r="O32">
        <f>N32/N33</f>
        <v>3.7109193370867493</v>
      </c>
    </row>
    <row r="33" spans="1:15" x14ac:dyDescent="0.2">
      <c r="C33" t="s">
        <v>342</v>
      </c>
      <c r="D33" s="139">
        <v>288183</v>
      </c>
      <c r="E33" s="139">
        <v>16472</v>
      </c>
      <c r="F33" s="139">
        <v>4746881</v>
      </c>
      <c r="K33" t="s">
        <v>342</v>
      </c>
      <c r="L33" s="139">
        <v>388233</v>
      </c>
      <c r="M33" s="139">
        <v>23443</v>
      </c>
      <c r="N33" s="139">
        <v>9101221</v>
      </c>
    </row>
    <row r="34" spans="1:15" x14ac:dyDescent="0.2">
      <c r="A34" t="s">
        <v>357</v>
      </c>
      <c r="B34">
        <v>12</v>
      </c>
      <c r="C34" t="s">
        <v>341</v>
      </c>
      <c r="D34" s="139">
        <v>2956987</v>
      </c>
      <c r="E34" s="139">
        <v>57375</v>
      </c>
      <c r="F34" s="139">
        <v>169656962</v>
      </c>
      <c r="G34">
        <f>F34/F35</f>
        <v>0.82258311821311925</v>
      </c>
      <c r="J34">
        <v>1</v>
      </c>
      <c r="K34" t="s">
        <v>341</v>
      </c>
      <c r="L34" s="139">
        <v>172814</v>
      </c>
      <c r="M34" s="139">
        <v>56316</v>
      </c>
      <c r="N34" s="139">
        <v>9732160</v>
      </c>
      <c r="O34">
        <f>N34/N35</f>
        <v>5.0024595535794596</v>
      </c>
    </row>
    <row r="35" spans="1:15" x14ac:dyDescent="0.2">
      <c r="C35" t="s">
        <v>342</v>
      </c>
      <c r="D35" s="139">
        <v>2956987</v>
      </c>
      <c r="E35" s="139">
        <v>69750</v>
      </c>
      <c r="F35" s="139">
        <v>206249020</v>
      </c>
      <c r="K35" t="s">
        <v>342</v>
      </c>
      <c r="L35" s="139">
        <v>172814</v>
      </c>
      <c r="M35" s="139">
        <v>11258</v>
      </c>
      <c r="N35" s="139">
        <v>1945475</v>
      </c>
    </row>
    <row r="36" spans="1:15" x14ac:dyDescent="0.2">
      <c r="B36">
        <v>4</v>
      </c>
      <c r="C36" t="s">
        <v>341</v>
      </c>
      <c r="D36" s="139">
        <v>1134062</v>
      </c>
      <c r="E36" s="139">
        <v>65864</v>
      </c>
      <c r="F36" s="139">
        <v>74694445</v>
      </c>
      <c r="G36">
        <f>F36/F37</f>
        <v>0.80525680767783547</v>
      </c>
      <c r="J36">
        <v>1</v>
      </c>
      <c r="K36" t="s">
        <v>341</v>
      </c>
      <c r="L36" s="139">
        <v>171378</v>
      </c>
      <c r="M36" s="139">
        <v>55204</v>
      </c>
      <c r="N36" s="139">
        <v>9460731</v>
      </c>
      <c r="O36">
        <f>N36/N37</f>
        <v>3.8226303240459214</v>
      </c>
    </row>
    <row r="37" spans="1:15" x14ac:dyDescent="0.2">
      <c r="C37" t="s">
        <v>342</v>
      </c>
      <c r="D37" s="139">
        <v>1134062</v>
      </c>
      <c r="E37" s="139">
        <v>81793</v>
      </c>
      <c r="F37" s="139">
        <v>92758539</v>
      </c>
      <c r="K37" t="s">
        <v>342</v>
      </c>
      <c r="L37" s="139">
        <v>171378</v>
      </c>
      <c r="M37" s="139">
        <v>14441</v>
      </c>
      <c r="N37" s="139">
        <v>2474927</v>
      </c>
    </row>
    <row r="38" spans="1:15" x14ac:dyDescent="0.2">
      <c r="B38">
        <v>4</v>
      </c>
      <c r="C38" t="s">
        <v>341</v>
      </c>
      <c r="D38" s="139">
        <v>829124</v>
      </c>
      <c r="E38" s="139">
        <v>57335</v>
      </c>
      <c r="F38" s="139">
        <v>47538225</v>
      </c>
      <c r="G38">
        <f>F38/F39</f>
        <v>0.71230293034296777</v>
      </c>
      <c r="J38">
        <v>1</v>
      </c>
      <c r="K38" t="s">
        <v>341</v>
      </c>
      <c r="L38" s="139">
        <v>454774</v>
      </c>
      <c r="M38" s="139">
        <v>37368</v>
      </c>
      <c r="N38" s="139">
        <v>16994179</v>
      </c>
      <c r="O38">
        <f>N38/N39</f>
        <v>1.5417353729918823</v>
      </c>
    </row>
    <row r="39" spans="1:15" x14ac:dyDescent="0.2">
      <c r="C39" t="s">
        <v>342</v>
      </c>
      <c r="D39" s="139">
        <v>829124</v>
      </c>
      <c r="E39" s="139">
        <v>80493</v>
      </c>
      <c r="F39" s="139">
        <v>66738775</v>
      </c>
      <c r="K39" t="s">
        <v>342</v>
      </c>
      <c r="L39" s="139">
        <v>454774</v>
      </c>
      <c r="M39" s="139">
        <v>24238</v>
      </c>
      <c r="N39" s="139">
        <v>11022760</v>
      </c>
    </row>
    <row r="40" spans="1:15" x14ac:dyDescent="0.2">
      <c r="A40" t="s">
        <v>358</v>
      </c>
      <c r="B40">
        <v>10</v>
      </c>
      <c r="C40" t="s">
        <v>341</v>
      </c>
      <c r="D40" s="139">
        <v>2962253</v>
      </c>
      <c r="E40" s="139">
        <v>33373</v>
      </c>
      <c r="F40" s="139">
        <v>98858732</v>
      </c>
      <c r="G40">
        <f>F40/F41</f>
        <v>0.55315495944165571</v>
      </c>
      <c r="J40">
        <v>5</v>
      </c>
      <c r="K40" t="s">
        <v>341</v>
      </c>
      <c r="L40" s="139">
        <v>1468680</v>
      </c>
      <c r="M40" s="139">
        <v>39883</v>
      </c>
      <c r="N40" s="139">
        <v>58574867</v>
      </c>
      <c r="O40">
        <f>N40/N41</f>
        <v>1.1678358243399469</v>
      </c>
    </row>
    <row r="41" spans="1:15" x14ac:dyDescent="0.2">
      <c r="C41" t="s">
        <v>342</v>
      </c>
      <c r="D41" s="139">
        <v>2962253</v>
      </c>
      <c r="E41" s="139">
        <v>60332</v>
      </c>
      <c r="F41" s="139">
        <v>178717971</v>
      </c>
      <c r="K41" t="s">
        <v>342</v>
      </c>
      <c r="L41" s="139">
        <v>1468680</v>
      </c>
      <c r="M41" s="139">
        <v>34151</v>
      </c>
      <c r="N41" s="139">
        <v>50156765</v>
      </c>
    </row>
    <row r="42" spans="1:15" x14ac:dyDescent="0.2">
      <c r="B42">
        <v>1</v>
      </c>
      <c r="C42" t="s">
        <v>341</v>
      </c>
      <c r="D42" s="139">
        <v>405945</v>
      </c>
      <c r="E42" s="139">
        <v>38274</v>
      </c>
      <c r="F42" s="139">
        <v>15536988</v>
      </c>
      <c r="G42">
        <f>F42/F43</f>
        <v>0.97565078444280073</v>
      </c>
      <c r="I42" t="s">
        <v>347</v>
      </c>
      <c r="J42">
        <v>2</v>
      </c>
      <c r="K42" t="s">
        <v>341</v>
      </c>
      <c r="L42" s="139">
        <v>337490</v>
      </c>
      <c r="M42" s="139">
        <v>71901</v>
      </c>
      <c r="N42" s="139">
        <v>24265773</v>
      </c>
      <c r="O42">
        <f>N42/N43</f>
        <v>1.6630576985536143</v>
      </c>
    </row>
    <row r="43" spans="1:15" x14ac:dyDescent="0.2">
      <c r="C43" t="s">
        <v>342</v>
      </c>
      <c r="D43" s="139">
        <v>405945</v>
      </c>
      <c r="E43" s="139">
        <v>39229</v>
      </c>
      <c r="F43" s="139">
        <v>15924743</v>
      </c>
      <c r="K43" t="s">
        <v>342</v>
      </c>
      <c r="L43" s="139">
        <v>337490</v>
      </c>
      <c r="M43" s="139">
        <v>43234</v>
      </c>
      <c r="N43" s="139">
        <v>14591059</v>
      </c>
    </row>
    <row r="44" spans="1:15" x14ac:dyDescent="0.2">
      <c r="B44">
        <v>1</v>
      </c>
      <c r="C44" t="s">
        <v>341</v>
      </c>
      <c r="D44" s="139">
        <v>331746</v>
      </c>
      <c r="E44" s="139">
        <v>48266</v>
      </c>
      <c r="F44" s="139">
        <v>16011868</v>
      </c>
      <c r="G44">
        <f>F44/F45</f>
        <v>1.0650872664348536</v>
      </c>
      <c r="J44">
        <v>2</v>
      </c>
      <c r="K44" t="s">
        <v>341</v>
      </c>
      <c r="L44" s="139">
        <v>371478</v>
      </c>
      <c r="M44" s="139">
        <v>60392</v>
      </c>
      <c r="N44" s="139">
        <v>22434232</v>
      </c>
      <c r="O44">
        <f>N44/N45</f>
        <v>4.343280984373914</v>
      </c>
    </row>
    <row r="45" spans="1:15" x14ac:dyDescent="0.2">
      <c r="C45" t="s">
        <v>342</v>
      </c>
      <c r="D45" s="139">
        <v>331746</v>
      </c>
      <c r="E45" s="139">
        <v>45316</v>
      </c>
      <c r="F45" s="139">
        <v>15033386</v>
      </c>
      <c r="K45" t="s">
        <v>342</v>
      </c>
      <c r="L45" s="139">
        <v>371478</v>
      </c>
      <c r="M45" s="139">
        <v>13905</v>
      </c>
      <c r="N45" s="139">
        <v>5165273</v>
      </c>
    </row>
    <row r="46" spans="1:15" x14ac:dyDescent="0.2">
      <c r="B46">
        <v>5</v>
      </c>
      <c r="C46" t="s">
        <v>341</v>
      </c>
      <c r="D46" s="139">
        <v>1485435</v>
      </c>
      <c r="E46" s="139">
        <v>25786</v>
      </c>
      <c r="F46" s="139">
        <v>38303444</v>
      </c>
      <c r="G46">
        <f>F46/F47</f>
        <v>0.48835179158377012</v>
      </c>
      <c r="J46">
        <v>4</v>
      </c>
      <c r="K46" t="s">
        <v>341</v>
      </c>
      <c r="L46" s="139">
        <v>569664</v>
      </c>
      <c r="M46" s="139">
        <v>53275</v>
      </c>
      <c r="N46" s="139">
        <v>30348732</v>
      </c>
      <c r="O46">
        <f>N46/N47</f>
        <v>3.4518674131807701</v>
      </c>
    </row>
    <row r="47" spans="1:15" x14ac:dyDescent="0.2">
      <c r="C47" t="s">
        <v>342</v>
      </c>
      <c r="D47" s="139">
        <v>1485435</v>
      </c>
      <c r="E47" s="139">
        <v>52802</v>
      </c>
      <c r="F47" s="139">
        <v>78434122</v>
      </c>
      <c r="K47" t="s">
        <v>342</v>
      </c>
      <c r="L47" s="139">
        <v>569664</v>
      </c>
      <c r="M47" s="139">
        <v>15434</v>
      </c>
      <c r="N47" s="139">
        <v>8791975</v>
      </c>
    </row>
    <row r="48" spans="1:15" x14ac:dyDescent="0.2">
      <c r="A48" t="s">
        <v>359</v>
      </c>
      <c r="B48">
        <v>1</v>
      </c>
      <c r="C48" t="s">
        <v>341</v>
      </c>
      <c r="D48" s="139">
        <v>449508</v>
      </c>
      <c r="E48" s="139">
        <v>22766</v>
      </c>
      <c r="F48" s="139">
        <v>10233368</v>
      </c>
      <c r="G48">
        <f>F48/F49</f>
        <v>1.0996964203390851</v>
      </c>
      <c r="J48">
        <v>2</v>
      </c>
      <c r="K48" t="s">
        <v>341</v>
      </c>
      <c r="L48" s="139">
        <v>394935</v>
      </c>
      <c r="M48" s="139">
        <v>49870</v>
      </c>
      <c r="N48" s="139">
        <v>19695536</v>
      </c>
      <c r="O48">
        <f>N48/N49</f>
        <v>1.4407830506783383</v>
      </c>
    </row>
    <row r="49" spans="1:15" x14ac:dyDescent="0.2">
      <c r="C49" t="s">
        <v>342</v>
      </c>
      <c r="D49" s="139">
        <v>449508</v>
      </c>
      <c r="E49" s="139">
        <v>20702</v>
      </c>
      <c r="F49" s="139">
        <v>9305630</v>
      </c>
      <c r="K49" t="s">
        <v>342</v>
      </c>
      <c r="L49" s="139">
        <v>394935</v>
      </c>
      <c r="M49" s="139">
        <v>34613</v>
      </c>
      <c r="N49" s="139">
        <v>13670022</v>
      </c>
    </row>
    <row r="50" spans="1:15" x14ac:dyDescent="0.2">
      <c r="B50">
        <v>7</v>
      </c>
      <c r="C50" t="s">
        <v>341</v>
      </c>
      <c r="D50" s="139">
        <v>2846884</v>
      </c>
      <c r="E50" s="139">
        <v>31906</v>
      </c>
      <c r="F50" s="139">
        <v>90831735</v>
      </c>
      <c r="G50">
        <f>F50/F51</f>
        <v>1.5028672481646401</v>
      </c>
      <c r="J50">
        <v>1</v>
      </c>
      <c r="K50" t="s">
        <v>341</v>
      </c>
      <c r="L50" s="139">
        <v>105316</v>
      </c>
      <c r="M50" s="139">
        <v>60686</v>
      </c>
      <c r="N50" s="139">
        <v>6391248</v>
      </c>
      <c r="O50">
        <f>N50/N51</f>
        <v>2.2763854211559216</v>
      </c>
    </row>
    <row r="51" spans="1:15" x14ac:dyDescent="0.2">
      <c r="C51" t="s">
        <v>342</v>
      </c>
      <c r="D51" s="139">
        <v>2846884</v>
      </c>
      <c r="E51" s="139">
        <v>21230</v>
      </c>
      <c r="F51" s="139">
        <v>60438961</v>
      </c>
      <c r="K51" t="s">
        <v>342</v>
      </c>
      <c r="L51" s="139">
        <v>105316</v>
      </c>
      <c r="M51" s="139">
        <v>26659</v>
      </c>
      <c r="N51" s="139">
        <v>2807630</v>
      </c>
    </row>
    <row r="52" spans="1:15" x14ac:dyDescent="0.2">
      <c r="B52">
        <v>1</v>
      </c>
      <c r="C52" t="s">
        <v>341</v>
      </c>
      <c r="D52" s="139">
        <v>488762</v>
      </c>
      <c r="E52" s="139">
        <v>50993</v>
      </c>
      <c r="F52" s="139">
        <v>24923520</v>
      </c>
      <c r="G52">
        <f>F52/F53</f>
        <v>1.3819243650754751</v>
      </c>
      <c r="I52" t="s">
        <v>328</v>
      </c>
      <c r="J52">
        <v>1</v>
      </c>
      <c r="K52" t="s">
        <v>341</v>
      </c>
      <c r="L52" s="139">
        <v>584504</v>
      </c>
      <c r="M52" s="139">
        <v>33430</v>
      </c>
      <c r="N52" s="139">
        <v>19539955</v>
      </c>
      <c r="O52">
        <f t="shared" ref="O52" si="0">N52/N53</f>
        <v>1.343094943284008</v>
      </c>
    </row>
    <row r="53" spans="1:15" x14ac:dyDescent="0.2">
      <c r="C53" t="s">
        <v>342</v>
      </c>
      <c r="D53" s="139">
        <v>488762</v>
      </c>
      <c r="E53" s="139">
        <v>36900</v>
      </c>
      <c r="F53" s="139">
        <v>18035372</v>
      </c>
      <c r="K53" t="s">
        <v>342</v>
      </c>
      <c r="L53" s="139">
        <v>584504</v>
      </c>
      <c r="M53" s="139">
        <v>24890</v>
      </c>
      <c r="N53" s="139">
        <v>14548454</v>
      </c>
    </row>
    <row r="54" spans="1:15" x14ac:dyDescent="0.2">
      <c r="B54">
        <v>2</v>
      </c>
      <c r="C54" t="s">
        <v>341</v>
      </c>
      <c r="D54" s="139">
        <v>1204433</v>
      </c>
      <c r="E54" s="139">
        <v>28343</v>
      </c>
      <c r="F54" s="139">
        <v>34137237</v>
      </c>
      <c r="G54">
        <f>F54/F55</f>
        <v>1.1487137352359915</v>
      </c>
      <c r="J54">
        <v>1</v>
      </c>
      <c r="K54" t="s">
        <v>341</v>
      </c>
      <c r="L54" s="139">
        <v>454295</v>
      </c>
      <c r="M54" s="139">
        <v>45901</v>
      </c>
      <c r="N54" s="139">
        <v>20852576</v>
      </c>
      <c r="O54">
        <f t="shared" ref="O54" si="1">N54/N55</f>
        <v>1.2391192917082676</v>
      </c>
    </row>
    <row r="55" spans="1:15" x14ac:dyDescent="0.2">
      <c r="C55" t="s">
        <v>342</v>
      </c>
      <c r="D55" s="139">
        <v>1204433</v>
      </c>
      <c r="E55" s="139">
        <v>24674</v>
      </c>
      <c r="F55" s="139">
        <v>29717793</v>
      </c>
      <c r="K55" t="s">
        <v>342</v>
      </c>
      <c r="L55" s="139">
        <v>454295</v>
      </c>
      <c r="M55" s="139">
        <v>37043</v>
      </c>
      <c r="N55" s="139">
        <v>16828546</v>
      </c>
    </row>
    <row r="56" spans="1:15" x14ac:dyDescent="0.2">
      <c r="B56">
        <v>1</v>
      </c>
      <c r="C56" t="s">
        <v>341</v>
      </c>
      <c r="D56" s="139">
        <v>275737</v>
      </c>
      <c r="E56" s="139">
        <v>38274</v>
      </c>
      <c r="F56" s="139">
        <v>10553625</v>
      </c>
      <c r="G56">
        <f>F56/F57</f>
        <v>0.94072969488397429</v>
      </c>
      <c r="J56">
        <v>1</v>
      </c>
      <c r="K56" t="s">
        <v>341</v>
      </c>
      <c r="L56" s="139">
        <v>335096</v>
      </c>
      <c r="M56" s="139">
        <v>51087</v>
      </c>
      <c r="N56" s="139">
        <v>17119123</v>
      </c>
      <c r="O56">
        <f t="shared" ref="O56" si="2">N56/N57</f>
        <v>1.2445102256073859</v>
      </c>
    </row>
    <row r="57" spans="1:15" x14ac:dyDescent="0.2">
      <c r="C57" t="s">
        <v>342</v>
      </c>
      <c r="D57" s="139">
        <v>275737</v>
      </c>
      <c r="E57" s="139">
        <v>40686</v>
      </c>
      <c r="F57" s="139">
        <v>11218552</v>
      </c>
      <c r="K57" t="s">
        <v>342</v>
      </c>
      <c r="L57" s="139">
        <v>335096</v>
      </c>
      <c r="M57" s="139">
        <v>41050</v>
      </c>
      <c r="N57" s="139">
        <v>13755711</v>
      </c>
    </row>
    <row r="58" spans="1:15" x14ac:dyDescent="0.2">
      <c r="B58">
        <v>1</v>
      </c>
      <c r="C58" t="s">
        <v>341</v>
      </c>
      <c r="D58" s="139">
        <v>446636</v>
      </c>
      <c r="E58" s="139">
        <v>30850</v>
      </c>
      <c r="F58" s="139">
        <v>13778689</v>
      </c>
      <c r="G58">
        <f>F58/F59</f>
        <v>0.65692113912572636</v>
      </c>
      <c r="J58">
        <v>3</v>
      </c>
      <c r="K58" t="s">
        <v>341</v>
      </c>
      <c r="L58" s="139">
        <v>1261878</v>
      </c>
      <c r="M58" s="139">
        <v>41788</v>
      </c>
      <c r="N58" s="139">
        <v>52731742</v>
      </c>
      <c r="O58">
        <f t="shared" ref="O58" si="3">N58/N59</f>
        <v>1.317710397263691</v>
      </c>
    </row>
    <row r="59" spans="1:15" x14ac:dyDescent="0.2">
      <c r="C59" t="s">
        <v>342</v>
      </c>
      <c r="D59" s="139">
        <v>446636</v>
      </c>
      <c r="E59" s="139">
        <v>46961</v>
      </c>
      <c r="F59" s="139">
        <v>20974647</v>
      </c>
      <c r="K59" t="s">
        <v>342</v>
      </c>
      <c r="L59" s="139">
        <v>1261878</v>
      </c>
      <c r="M59" s="139">
        <v>31713</v>
      </c>
      <c r="N59" s="139">
        <v>40017702</v>
      </c>
    </row>
    <row r="60" spans="1:15" x14ac:dyDescent="0.2">
      <c r="A60" t="s">
        <v>360</v>
      </c>
      <c r="B60">
        <v>1</v>
      </c>
      <c r="C60" t="s">
        <v>341</v>
      </c>
      <c r="D60" s="139">
        <v>431796</v>
      </c>
      <c r="E60" s="139">
        <v>42480</v>
      </c>
      <c r="F60" s="139">
        <v>18342703</v>
      </c>
      <c r="G60">
        <f>F60/F61</f>
        <v>1.8712213071523371</v>
      </c>
      <c r="J60">
        <v>1</v>
      </c>
      <c r="K60" t="s">
        <v>341</v>
      </c>
      <c r="L60" s="139">
        <v>389191</v>
      </c>
      <c r="M60" s="139">
        <v>36111</v>
      </c>
      <c r="N60" s="139">
        <v>14053947</v>
      </c>
      <c r="O60">
        <f t="shared" ref="O60" si="4">N60/N61</f>
        <v>1.2723411509489</v>
      </c>
    </row>
    <row r="61" spans="1:15" x14ac:dyDescent="0.2">
      <c r="C61" t="s">
        <v>342</v>
      </c>
      <c r="D61" s="139">
        <v>431796</v>
      </c>
      <c r="E61" s="139">
        <v>22702</v>
      </c>
      <c r="F61" s="139">
        <v>9802530</v>
      </c>
      <c r="K61" t="s">
        <v>342</v>
      </c>
      <c r="L61" s="139">
        <v>389191</v>
      </c>
      <c r="M61" s="139">
        <v>28381</v>
      </c>
      <c r="N61" s="139">
        <v>11045738</v>
      </c>
    </row>
    <row r="62" spans="1:15" x14ac:dyDescent="0.2">
      <c r="B62">
        <v>1</v>
      </c>
      <c r="C62" t="s">
        <v>341</v>
      </c>
      <c r="D62" s="139">
        <v>212547</v>
      </c>
      <c r="E62" s="139">
        <v>38721</v>
      </c>
      <c r="F62" s="139">
        <v>8229970</v>
      </c>
      <c r="G62">
        <f>F62/F63</f>
        <v>1.834204676592655</v>
      </c>
      <c r="I62" t="s">
        <v>348</v>
      </c>
      <c r="J62">
        <v>1</v>
      </c>
      <c r="K62" t="s">
        <v>341</v>
      </c>
      <c r="L62" s="139">
        <v>249408</v>
      </c>
      <c r="M62" s="139">
        <v>105332</v>
      </c>
      <c r="N62" s="139">
        <v>26270608</v>
      </c>
      <c r="O62">
        <f>N62/N63</f>
        <v>12.047858287079098</v>
      </c>
    </row>
    <row r="63" spans="1:15" x14ac:dyDescent="0.2">
      <c r="C63" t="s">
        <v>342</v>
      </c>
      <c r="D63" s="139">
        <v>212547</v>
      </c>
      <c r="E63" s="139">
        <v>21110</v>
      </c>
      <c r="F63" s="139">
        <v>4486942</v>
      </c>
      <c r="K63" t="s">
        <v>342</v>
      </c>
      <c r="L63" s="139">
        <v>249408</v>
      </c>
      <c r="M63" s="139">
        <v>8743</v>
      </c>
      <c r="N63" s="139">
        <v>2180521</v>
      </c>
    </row>
    <row r="64" spans="1:15" x14ac:dyDescent="0.2">
      <c r="B64">
        <v>1</v>
      </c>
      <c r="C64" t="s">
        <v>341</v>
      </c>
      <c r="D64" s="139">
        <v>281002</v>
      </c>
      <c r="E64" s="139">
        <v>25615</v>
      </c>
      <c r="F64" s="139">
        <v>7197873</v>
      </c>
      <c r="G64">
        <f>F64/F65</f>
        <v>0.98082198911429175</v>
      </c>
      <c r="J64">
        <v>1</v>
      </c>
      <c r="K64" t="s">
        <v>341</v>
      </c>
      <c r="L64" s="139">
        <v>393499</v>
      </c>
      <c r="M64" s="139">
        <v>77584</v>
      </c>
      <c r="N64" s="139">
        <v>30529206</v>
      </c>
      <c r="O64">
        <f t="shared" ref="O64:O88" si="5">N64/N65</f>
        <v>8.0675519799841293</v>
      </c>
    </row>
    <row r="65" spans="1:15" x14ac:dyDescent="0.2">
      <c r="C65" t="s">
        <v>342</v>
      </c>
      <c r="D65" s="139">
        <v>281002</v>
      </c>
      <c r="E65" s="139">
        <v>26116</v>
      </c>
      <c r="F65" s="139">
        <v>7338613</v>
      </c>
      <c r="K65" t="s">
        <v>342</v>
      </c>
      <c r="L65" s="139">
        <v>393499</v>
      </c>
      <c r="M65" s="139">
        <v>9617</v>
      </c>
      <c r="N65" s="139">
        <v>3784197</v>
      </c>
    </row>
    <row r="66" spans="1:15" x14ac:dyDescent="0.2">
      <c r="B66">
        <v>1</v>
      </c>
      <c r="C66" t="s">
        <v>341</v>
      </c>
      <c r="D66" s="139">
        <v>424615</v>
      </c>
      <c r="E66" s="139">
        <v>49433</v>
      </c>
      <c r="F66" s="139">
        <v>20989966</v>
      </c>
      <c r="G66">
        <f>F66/F67</f>
        <v>2.3013173775070039</v>
      </c>
      <c r="J66">
        <v>2</v>
      </c>
      <c r="K66" t="s">
        <v>341</v>
      </c>
      <c r="L66" s="139">
        <v>738648</v>
      </c>
      <c r="M66" s="139">
        <v>92165</v>
      </c>
      <c r="N66" s="139">
        <v>68077246</v>
      </c>
      <c r="O66">
        <f t="shared" si="5"/>
        <v>9.294163294187868</v>
      </c>
    </row>
    <row r="67" spans="1:15" x14ac:dyDescent="0.2">
      <c r="C67" t="s">
        <v>342</v>
      </c>
      <c r="D67" s="139">
        <v>424615</v>
      </c>
      <c r="E67" s="139">
        <v>21480</v>
      </c>
      <c r="F67" s="139">
        <v>9120848</v>
      </c>
      <c r="K67" t="s">
        <v>342</v>
      </c>
      <c r="L67" s="139">
        <v>738648</v>
      </c>
      <c r="M67" s="139">
        <v>9916</v>
      </c>
      <c r="N67" s="139">
        <v>7324731</v>
      </c>
    </row>
    <row r="68" spans="1:15" x14ac:dyDescent="0.2">
      <c r="B68">
        <v>1</v>
      </c>
      <c r="C68" t="s">
        <v>341</v>
      </c>
      <c r="D68" s="139">
        <v>217334</v>
      </c>
      <c r="E68" s="139">
        <v>35163</v>
      </c>
      <c r="F68" s="139">
        <v>7642115</v>
      </c>
      <c r="G68">
        <f>F68/F69</f>
        <v>1.8265446821508733</v>
      </c>
      <c r="J68">
        <v>2</v>
      </c>
      <c r="K68" t="s">
        <v>341</v>
      </c>
      <c r="L68" s="139">
        <v>559611</v>
      </c>
      <c r="M68" s="139">
        <v>67513</v>
      </c>
      <c r="N68" s="139">
        <v>37781172</v>
      </c>
      <c r="O68">
        <f t="shared" si="5"/>
        <v>5.9708732202316241</v>
      </c>
    </row>
    <row r="69" spans="1:15" x14ac:dyDescent="0.2">
      <c r="C69" t="s">
        <v>342</v>
      </c>
      <c r="D69" s="139">
        <v>217334</v>
      </c>
      <c r="E69" s="139">
        <v>19251</v>
      </c>
      <c r="F69" s="139">
        <v>4183919</v>
      </c>
      <c r="K69" t="s">
        <v>342</v>
      </c>
      <c r="L69" s="139">
        <v>559611</v>
      </c>
      <c r="M69" s="139">
        <v>11307</v>
      </c>
      <c r="N69" s="139">
        <v>6327579</v>
      </c>
    </row>
    <row r="70" spans="1:15" x14ac:dyDescent="0.2">
      <c r="A70" t="s">
        <v>361</v>
      </c>
      <c r="B70">
        <v>1</v>
      </c>
      <c r="C70" t="s">
        <v>341</v>
      </c>
      <c r="D70" s="139">
        <v>308289</v>
      </c>
      <c r="E70" s="139">
        <v>53227</v>
      </c>
      <c r="F70" s="139">
        <v>16409197</v>
      </c>
      <c r="G70">
        <f>F70/F71</f>
        <v>1.9310462711213372</v>
      </c>
      <c r="J70">
        <v>2</v>
      </c>
      <c r="K70" t="s">
        <v>341</v>
      </c>
      <c r="L70" s="139">
        <v>615620</v>
      </c>
      <c r="M70" s="139">
        <v>79868</v>
      </c>
      <c r="N70" s="139">
        <v>49168230</v>
      </c>
      <c r="O70">
        <f t="shared" si="5"/>
        <v>6.0297051849973275</v>
      </c>
    </row>
    <row r="71" spans="1:15" x14ac:dyDescent="0.2">
      <c r="C71" t="s">
        <v>342</v>
      </c>
      <c r="D71" s="139">
        <v>308289</v>
      </c>
      <c r="E71" s="139">
        <v>27564</v>
      </c>
      <c r="F71" s="139">
        <v>8497568</v>
      </c>
      <c r="K71" t="s">
        <v>342</v>
      </c>
      <c r="L71" s="139">
        <v>615620</v>
      </c>
      <c r="M71" s="139">
        <v>13246</v>
      </c>
      <c r="N71" s="139">
        <v>8154334</v>
      </c>
    </row>
    <row r="72" spans="1:15" x14ac:dyDescent="0.2">
      <c r="B72">
        <v>1</v>
      </c>
      <c r="C72" t="s">
        <v>341</v>
      </c>
      <c r="D72" s="139">
        <v>306853</v>
      </c>
      <c r="E72" s="139">
        <v>69527</v>
      </c>
      <c r="F72" s="139">
        <v>21334636</v>
      </c>
      <c r="G72">
        <f>F72/F73</f>
        <v>1.6092654843059051</v>
      </c>
      <c r="J72">
        <v>3</v>
      </c>
      <c r="K72" t="s">
        <v>341</v>
      </c>
      <c r="L72" s="139">
        <v>986620</v>
      </c>
      <c r="M72" s="139">
        <v>108920</v>
      </c>
      <c r="N72" s="139">
        <v>107462574</v>
      </c>
      <c r="O72">
        <f t="shared" si="5"/>
        <v>5.7809022736218516</v>
      </c>
    </row>
    <row r="73" spans="1:15" x14ac:dyDescent="0.2">
      <c r="C73" t="s">
        <v>342</v>
      </c>
      <c r="D73" s="139">
        <v>306853</v>
      </c>
      <c r="E73" s="139">
        <v>43204</v>
      </c>
      <c r="F73" s="139">
        <v>13257375</v>
      </c>
      <c r="K73" t="s">
        <v>342</v>
      </c>
      <c r="L73" s="139">
        <v>986620</v>
      </c>
      <c r="M73" s="139">
        <v>18841</v>
      </c>
      <c r="N73" s="139">
        <v>18589239</v>
      </c>
    </row>
    <row r="74" spans="1:15" x14ac:dyDescent="0.2">
      <c r="B74">
        <v>1</v>
      </c>
      <c r="C74" t="s">
        <v>341</v>
      </c>
      <c r="D74" s="139">
        <v>286747</v>
      </c>
      <c r="E74" s="139">
        <v>60790</v>
      </c>
      <c r="F74" s="139">
        <v>17431241</v>
      </c>
      <c r="G74">
        <f>F74/F75</f>
        <v>1.9061404737542706</v>
      </c>
      <c r="I74" t="s">
        <v>349</v>
      </c>
      <c r="J74">
        <v>1</v>
      </c>
      <c r="K74" t="s">
        <v>341</v>
      </c>
      <c r="L74" s="139">
        <v>472007</v>
      </c>
      <c r="M74" s="139">
        <v>86642</v>
      </c>
      <c r="N74" s="139">
        <v>40895655</v>
      </c>
      <c r="O74">
        <f t="shared" si="5"/>
        <v>5.2936549645908757</v>
      </c>
    </row>
    <row r="75" spans="1:15" x14ac:dyDescent="0.2">
      <c r="C75" t="s">
        <v>342</v>
      </c>
      <c r="D75" s="139">
        <v>286747</v>
      </c>
      <c r="E75" s="139">
        <v>31891</v>
      </c>
      <c r="F75" s="139">
        <v>9144783</v>
      </c>
      <c r="K75" t="s">
        <v>342</v>
      </c>
      <c r="L75" s="139">
        <v>472007</v>
      </c>
      <c r="M75" s="139">
        <v>16367</v>
      </c>
      <c r="N75" s="139">
        <v>7725410</v>
      </c>
    </row>
    <row r="76" spans="1:15" x14ac:dyDescent="0.2">
      <c r="B76">
        <v>1</v>
      </c>
      <c r="C76" t="s">
        <v>341</v>
      </c>
      <c r="D76" s="139">
        <v>314033</v>
      </c>
      <c r="E76" s="139">
        <v>62739</v>
      </c>
      <c r="F76" s="139">
        <v>19702238</v>
      </c>
      <c r="G76">
        <f>F76/F77</f>
        <v>1.9058578350927626</v>
      </c>
      <c r="J76">
        <v>1</v>
      </c>
      <c r="K76" t="s">
        <v>341</v>
      </c>
      <c r="L76" s="139">
        <v>387755</v>
      </c>
      <c r="M76" s="139">
        <v>67935</v>
      </c>
      <c r="N76" s="139">
        <v>26341935</v>
      </c>
      <c r="O76">
        <f t="shared" si="5"/>
        <v>5.0469597175289644</v>
      </c>
    </row>
    <row r="77" spans="1:15" x14ac:dyDescent="0.2">
      <c r="C77" t="s">
        <v>342</v>
      </c>
      <c r="D77" s="139">
        <v>314033</v>
      </c>
      <c r="E77" s="139">
        <v>32919</v>
      </c>
      <c r="F77" s="139">
        <v>10337727</v>
      </c>
      <c r="K77" t="s">
        <v>342</v>
      </c>
      <c r="L77" s="139">
        <v>387755</v>
      </c>
      <c r="M77" s="139">
        <v>13460</v>
      </c>
      <c r="N77" s="139">
        <v>5219367</v>
      </c>
    </row>
    <row r="78" spans="1:15" x14ac:dyDescent="0.2">
      <c r="B78">
        <v>1</v>
      </c>
      <c r="C78" t="s">
        <v>341</v>
      </c>
      <c r="D78" s="139">
        <v>369085</v>
      </c>
      <c r="E78" s="139">
        <v>89341</v>
      </c>
      <c r="F78" s="139">
        <v>32974453</v>
      </c>
      <c r="G78">
        <f>F78/F79</f>
        <v>2.3144277537725273</v>
      </c>
      <c r="J78">
        <v>2</v>
      </c>
      <c r="K78" t="s">
        <v>341</v>
      </c>
      <c r="L78" s="139">
        <v>544292</v>
      </c>
      <c r="M78" s="139">
        <v>70594</v>
      </c>
      <c r="N78" s="139">
        <v>38423600</v>
      </c>
      <c r="O78">
        <f t="shared" si="5"/>
        <v>5.5642983348782638</v>
      </c>
    </row>
    <row r="79" spans="1:15" x14ac:dyDescent="0.2">
      <c r="C79" t="s">
        <v>342</v>
      </c>
      <c r="D79" s="139">
        <v>369085</v>
      </c>
      <c r="E79" s="139">
        <v>38602</v>
      </c>
      <c r="F79" s="139">
        <v>14247346</v>
      </c>
      <c r="K79" t="s">
        <v>342</v>
      </c>
      <c r="L79" s="139">
        <v>544292</v>
      </c>
      <c r="M79" s="139">
        <v>12687</v>
      </c>
      <c r="N79" s="139">
        <v>6905381</v>
      </c>
    </row>
    <row r="80" spans="1:15" x14ac:dyDescent="0.2">
      <c r="B80">
        <v>1</v>
      </c>
      <c r="C80" t="s">
        <v>341</v>
      </c>
      <c r="D80" s="139">
        <v>619929</v>
      </c>
      <c r="E80" s="139">
        <v>36100</v>
      </c>
      <c r="F80" s="139">
        <v>22379659</v>
      </c>
      <c r="G80">
        <f>F80/F81</f>
        <v>1.6129032932268272</v>
      </c>
      <c r="J80">
        <v>1</v>
      </c>
      <c r="K80" t="s">
        <v>341</v>
      </c>
      <c r="L80" s="139">
        <v>683118</v>
      </c>
      <c r="M80" s="139">
        <v>67453</v>
      </c>
      <c r="N80" s="139">
        <v>46078162</v>
      </c>
      <c r="O80">
        <f t="shared" si="5"/>
        <v>5.846391853296403</v>
      </c>
    </row>
    <row r="81" spans="1:15" x14ac:dyDescent="0.2">
      <c r="C81" t="s">
        <v>342</v>
      </c>
      <c r="D81" s="139">
        <v>619929</v>
      </c>
      <c r="E81" s="139">
        <v>22382</v>
      </c>
      <c r="F81" s="139">
        <v>13875388</v>
      </c>
      <c r="K81" t="s">
        <v>342</v>
      </c>
      <c r="L81" s="139">
        <v>683118</v>
      </c>
      <c r="M81" s="139">
        <v>11537</v>
      </c>
      <c r="N81" s="139">
        <v>7881470</v>
      </c>
    </row>
    <row r="82" spans="1:15" x14ac:dyDescent="0.2">
      <c r="B82">
        <v>1</v>
      </c>
      <c r="C82" t="s">
        <v>341</v>
      </c>
      <c r="D82" s="139">
        <v>322171</v>
      </c>
      <c r="E82" s="139">
        <v>47719</v>
      </c>
      <c r="F82" s="139">
        <v>15373748</v>
      </c>
      <c r="G82">
        <f>F82/F83</f>
        <v>1.6730047969905879</v>
      </c>
      <c r="J82">
        <v>1</v>
      </c>
      <c r="K82" t="s">
        <v>341</v>
      </c>
      <c r="L82" s="139">
        <v>459561</v>
      </c>
      <c r="M82" s="139">
        <v>48061</v>
      </c>
      <c r="N82" s="139">
        <v>22087167</v>
      </c>
      <c r="O82">
        <f t="shared" si="5"/>
        <v>5.6975791598178605</v>
      </c>
    </row>
    <row r="83" spans="1:15" x14ac:dyDescent="0.2">
      <c r="C83" t="s">
        <v>342</v>
      </c>
      <c r="D83" s="139">
        <v>322171</v>
      </c>
      <c r="E83" s="139">
        <v>28523</v>
      </c>
      <c r="F83" s="139">
        <v>9189303</v>
      </c>
      <c r="K83" t="s">
        <v>342</v>
      </c>
      <c r="L83" s="139">
        <v>459561</v>
      </c>
      <c r="M83" s="139">
        <v>8435</v>
      </c>
      <c r="N83" s="139">
        <v>3876588</v>
      </c>
    </row>
    <row r="84" spans="1:15" x14ac:dyDescent="0.2">
      <c r="B84">
        <v>2</v>
      </c>
      <c r="C84" t="s">
        <v>341</v>
      </c>
      <c r="D84" s="139">
        <v>956461</v>
      </c>
      <c r="E84" s="139">
        <v>57336</v>
      </c>
      <c r="F84" s="139">
        <v>54839978</v>
      </c>
      <c r="G84">
        <f>F84/F85</f>
        <v>1.7699189057946407</v>
      </c>
      <c r="J84">
        <v>1</v>
      </c>
      <c r="K84" t="s">
        <v>341</v>
      </c>
      <c r="L84" s="139">
        <v>439934</v>
      </c>
      <c r="M84" s="139">
        <v>62793</v>
      </c>
      <c r="N84" s="139">
        <v>27624876</v>
      </c>
      <c r="O84">
        <f t="shared" si="5"/>
        <v>5.9762838359239332</v>
      </c>
    </row>
    <row r="85" spans="1:15" x14ac:dyDescent="0.2">
      <c r="C85" t="s">
        <v>342</v>
      </c>
      <c r="D85" s="139">
        <v>956461</v>
      </c>
      <c r="E85" s="139">
        <v>32395</v>
      </c>
      <c r="F85" s="139">
        <v>30984458</v>
      </c>
      <c r="K85" t="s">
        <v>342</v>
      </c>
      <c r="L85" s="139">
        <v>439934</v>
      </c>
      <c r="M85" s="139">
        <v>10507</v>
      </c>
      <c r="N85" s="139">
        <v>4622417</v>
      </c>
    </row>
    <row r="86" spans="1:15" x14ac:dyDescent="0.2">
      <c r="B86">
        <v>2</v>
      </c>
      <c r="C86" t="s">
        <v>341</v>
      </c>
      <c r="D86" s="139">
        <v>683118</v>
      </c>
      <c r="E86" s="139">
        <v>36411</v>
      </c>
      <c r="F86" s="139">
        <v>24872777</v>
      </c>
      <c r="G86">
        <f>F86/F87</f>
        <v>0.81507859436235697</v>
      </c>
      <c r="J86">
        <v>2</v>
      </c>
      <c r="K86" t="s">
        <v>341</v>
      </c>
      <c r="L86" s="139">
        <v>702745</v>
      </c>
      <c r="M86" s="139">
        <v>41396</v>
      </c>
      <c r="N86" s="139">
        <v>29091163</v>
      </c>
      <c r="O86">
        <f t="shared" si="5"/>
        <v>3.8430404645811067</v>
      </c>
    </row>
    <row r="87" spans="1:15" x14ac:dyDescent="0.2">
      <c r="C87" t="s">
        <v>342</v>
      </c>
      <c r="D87" s="139">
        <v>683118</v>
      </c>
      <c r="E87" s="139">
        <v>44671</v>
      </c>
      <c r="F87" s="139">
        <v>30515802</v>
      </c>
      <c r="K87" t="s">
        <v>342</v>
      </c>
      <c r="L87" s="139">
        <v>702745</v>
      </c>
      <c r="M87" s="139">
        <v>10772</v>
      </c>
      <c r="N87" s="139">
        <v>7569830</v>
      </c>
    </row>
    <row r="88" spans="1:15" x14ac:dyDescent="0.2">
      <c r="A88" t="s">
        <v>362</v>
      </c>
      <c r="B88">
        <v>1</v>
      </c>
      <c r="C88" t="s">
        <v>341</v>
      </c>
      <c r="D88" s="139">
        <v>280045</v>
      </c>
      <c r="E88" s="139">
        <v>27376</v>
      </c>
      <c r="F88" s="139">
        <v>7666529</v>
      </c>
      <c r="G88">
        <f>F88/F89</f>
        <v>1.9234928681876082</v>
      </c>
      <c r="J88">
        <v>1</v>
      </c>
      <c r="K88" t="s">
        <v>341</v>
      </c>
      <c r="L88" s="139">
        <v>459561</v>
      </c>
      <c r="M88" s="139">
        <v>35677</v>
      </c>
      <c r="N88" s="139">
        <v>16395793</v>
      </c>
      <c r="O88">
        <f t="shared" si="5"/>
        <v>5.5152972717502271</v>
      </c>
    </row>
    <row r="89" spans="1:15" x14ac:dyDescent="0.2">
      <c r="C89" t="s">
        <v>342</v>
      </c>
      <c r="D89" s="139">
        <v>280045</v>
      </c>
      <c r="E89" s="139">
        <v>14232</v>
      </c>
      <c r="F89" s="139">
        <v>3985733</v>
      </c>
      <c r="K89" t="s">
        <v>342</v>
      </c>
      <c r="L89" s="139">
        <v>459561</v>
      </c>
      <c r="M89" s="139">
        <v>6469</v>
      </c>
      <c r="N89" s="139">
        <v>2972785</v>
      </c>
    </row>
    <row r="90" spans="1:15" x14ac:dyDescent="0.2">
      <c r="B90">
        <v>1</v>
      </c>
      <c r="C90" t="s">
        <v>341</v>
      </c>
      <c r="D90" s="139">
        <v>482539</v>
      </c>
      <c r="E90" s="139">
        <v>21691</v>
      </c>
      <c r="F90" s="139">
        <v>10466978</v>
      </c>
      <c r="G90">
        <f>F90/F91</f>
        <v>1.7847523141552624</v>
      </c>
      <c r="I90" t="s">
        <v>350</v>
      </c>
      <c r="J90">
        <v>2</v>
      </c>
      <c r="K90" t="s">
        <v>341</v>
      </c>
      <c r="L90" s="139">
        <v>630939</v>
      </c>
      <c r="M90" s="139">
        <v>46423</v>
      </c>
      <c r="N90" s="139">
        <v>29290306</v>
      </c>
      <c r="O90">
        <f t="shared" ref="O90:O106" si="6">N90/N91</f>
        <v>1.9066405533196649</v>
      </c>
    </row>
    <row r="91" spans="1:15" x14ac:dyDescent="0.2">
      <c r="C91" t="s">
        <v>342</v>
      </c>
      <c r="D91" s="139">
        <v>482539</v>
      </c>
      <c r="E91" s="139">
        <v>12154</v>
      </c>
      <c r="F91" s="139">
        <v>5864667</v>
      </c>
      <c r="K91" t="s">
        <v>342</v>
      </c>
      <c r="L91" s="139">
        <v>630939</v>
      </c>
      <c r="M91" s="139">
        <v>24348</v>
      </c>
      <c r="N91" s="139">
        <v>15362259</v>
      </c>
    </row>
    <row r="92" spans="1:15" x14ac:dyDescent="0.2">
      <c r="B92">
        <v>3</v>
      </c>
      <c r="C92" t="s">
        <v>341</v>
      </c>
      <c r="D92" s="139">
        <v>1818138</v>
      </c>
      <c r="E92" s="139">
        <v>17273</v>
      </c>
      <c r="F92" s="139">
        <v>31403807</v>
      </c>
      <c r="G92">
        <f>F92/F93</f>
        <v>1.4105011657681426</v>
      </c>
      <c r="J92">
        <v>1</v>
      </c>
      <c r="K92" t="s">
        <v>341</v>
      </c>
      <c r="L92" s="139">
        <v>233610</v>
      </c>
      <c r="M92" s="139">
        <v>65043</v>
      </c>
      <c r="N92" s="139">
        <v>15194711</v>
      </c>
      <c r="O92">
        <f t="shared" si="6"/>
        <v>2.4174408749854623</v>
      </c>
    </row>
    <row r="93" spans="1:15" x14ac:dyDescent="0.2">
      <c r="C93" t="s">
        <v>342</v>
      </c>
      <c r="D93" s="139">
        <v>1818138</v>
      </c>
      <c r="E93" s="139">
        <v>12246</v>
      </c>
      <c r="F93" s="139">
        <v>22264290</v>
      </c>
      <c r="K93" t="s">
        <v>342</v>
      </c>
      <c r="L93" s="139">
        <v>233610</v>
      </c>
      <c r="M93" s="139">
        <v>26906</v>
      </c>
      <c r="N93" s="139">
        <v>6285453</v>
      </c>
    </row>
    <row r="94" spans="1:15" x14ac:dyDescent="0.2">
      <c r="B94">
        <v>4</v>
      </c>
      <c r="C94" t="s">
        <v>341</v>
      </c>
      <c r="D94" s="139">
        <v>1081883</v>
      </c>
      <c r="E94" s="139">
        <v>51032</v>
      </c>
      <c r="F94" s="139">
        <v>55210498</v>
      </c>
      <c r="G94">
        <f>F94/F95</f>
        <v>2.7055456422805002</v>
      </c>
      <c r="J94">
        <v>1</v>
      </c>
      <c r="K94" t="s">
        <v>341</v>
      </c>
      <c r="L94" s="139">
        <v>213026</v>
      </c>
      <c r="M94" s="139">
        <v>48760</v>
      </c>
      <c r="N94" s="139">
        <v>10387034</v>
      </c>
      <c r="O94">
        <f t="shared" si="6"/>
        <v>1.9556558787440841</v>
      </c>
    </row>
    <row r="95" spans="1:15" x14ac:dyDescent="0.2">
      <c r="C95" t="s">
        <v>342</v>
      </c>
      <c r="D95" s="139">
        <v>1081883</v>
      </c>
      <c r="E95" s="139">
        <v>18862</v>
      </c>
      <c r="F95" s="139">
        <v>20406419</v>
      </c>
      <c r="K95" t="s">
        <v>342</v>
      </c>
      <c r="L95" s="139">
        <v>213026</v>
      </c>
      <c r="M95" s="139">
        <v>24933</v>
      </c>
      <c r="N95" s="139">
        <v>5311279</v>
      </c>
    </row>
    <row r="96" spans="1:15" x14ac:dyDescent="0.2">
      <c r="J96">
        <v>3</v>
      </c>
      <c r="K96" t="s">
        <v>341</v>
      </c>
      <c r="L96" s="139">
        <v>864549</v>
      </c>
      <c r="M96" s="139">
        <v>70064</v>
      </c>
      <c r="N96" s="139">
        <v>60573957</v>
      </c>
      <c r="O96">
        <f t="shared" si="6"/>
        <v>2.2448197136920793</v>
      </c>
    </row>
    <row r="97" spans="9:15" x14ac:dyDescent="0.2">
      <c r="K97" t="s">
        <v>342</v>
      </c>
      <c r="L97" s="139">
        <v>864549</v>
      </c>
      <c r="M97" s="139">
        <v>31212</v>
      </c>
      <c r="N97" s="139">
        <v>26983885</v>
      </c>
    </row>
    <row r="98" spans="9:15" x14ac:dyDescent="0.2">
      <c r="J98">
        <v>2</v>
      </c>
      <c r="K98" t="s">
        <v>341</v>
      </c>
      <c r="L98" s="139">
        <v>628545</v>
      </c>
      <c r="M98" s="139">
        <v>41585</v>
      </c>
      <c r="N98" s="139">
        <v>26138005</v>
      </c>
      <c r="O98">
        <f t="shared" si="6"/>
        <v>1.634124435382232</v>
      </c>
    </row>
    <row r="99" spans="9:15" x14ac:dyDescent="0.2">
      <c r="K99" t="s">
        <v>342</v>
      </c>
      <c r="L99" s="139">
        <v>628545</v>
      </c>
      <c r="M99" s="139">
        <v>25448</v>
      </c>
      <c r="N99" s="139">
        <v>15995113</v>
      </c>
    </row>
    <row r="100" spans="9:15" x14ac:dyDescent="0.2">
      <c r="J100">
        <v>1</v>
      </c>
      <c r="K100" t="s">
        <v>341</v>
      </c>
      <c r="L100" s="139">
        <v>266641</v>
      </c>
      <c r="M100" s="139">
        <v>62434</v>
      </c>
      <c r="N100" s="139">
        <v>16647594</v>
      </c>
      <c r="O100">
        <f t="shared" si="6"/>
        <v>2.5561189895652281</v>
      </c>
    </row>
    <row r="101" spans="9:15" x14ac:dyDescent="0.2">
      <c r="K101" t="s">
        <v>342</v>
      </c>
      <c r="L101" s="139">
        <v>266641</v>
      </c>
      <c r="M101" s="139">
        <v>24425</v>
      </c>
      <c r="N101" s="139">
        <v>6512840</v>
      </c>
    </row>
    <row r="102" spans="9:15" x14ac:dyDescent="0.2">
      <c r="J102">
        <v>1</v>
      </c>
      <c r="K102" t="s">
        <v>341</v>
      </c>
      <c r="L102" s="139">
        <v>289619</v>
      </c>
      <c r="M102" s="139">
        <v>41167</v>
      </c>
      <c r="N102" s="139">
        <v>11922733</v>
      </c>
      <c r="O102">
        <f t="shared" si="6"/>
        <v>1.2335809931361574</v>
      </c>
    </row>
    <row r="103" spans="9:15" x14ac:dyDescent="0.2">
      <c r="K103" t="s">
        <v>342</v>
      </c>
      <c r="L103" s="139">
        <v>289619</v>
      </c>
      <c r="M103" s="139">
        <v>33372</v>
      </c>
      <c r="N103" s="139">
        <v>9665140</v>
      </c>
    </row>
    <row r="104" spans="9:15" x14ac:dyDescent="0.2">
      <c r="J104">
        <v>1</v>
      </c>
      <c r="K104" t="s">
        <v>341</v>
      </c>
      <c r="L104" s="139">
        <v>453338</v>
      </c>
      <c r="M104" s="139">
        <v>65957</v>
      </c>
      <c r="N104" s="139">
        <v>29900660</v>
      </c>
      <c r="O104">
        <f t="shared" si="6"/>
        <v>1.8154101361157189</v>
      </c>
    </row>
    <row r="105" spans="9:15" x14ac:dyDescent="0.2">
      <c r="K105" t="s">
        <v>342</v>
      </c>
      <c r="L105" s="139">
        <v>453338</v>
      </c>
      <c r="M105" s="139">
        <v>36332</v>
      </c>
      <c r="N105" s="139">
        <v>16470471</v>
      </c>
    </row>
    <row r="106" spans="9:15" x14ac:dyDescent="0.2">
      <c r="J106">
        <v>2</v>
      </c>
      <c r="K106" t="s">
        <v>341</v>
      </c>
      <c r="L106" s="139">
        <v>677374</v>
      </c>
      <c r="M106" s="139">
        <v>45989</v>
      </c>
      <c r="N106" s="139">
        <v>31152006</v>
      </c>
      <c r="O106">
        <f t="shared" si="6"/>
        <v>2.8534156896064684</v>
      </c>
    </row>
    <row r="107" spans="9:15" x14ac:dyDescent="0.2">
      <c r="K107" t="s">
        <v>342</v>
      </c>
      <c r="L107" s="139">
        <v>677374</v>
      </c>
      <c r="M107" s="139">
        <v>16117</v>
      </c>
      <c r="N107" s="139">
        <v>10917444</v>
      </c>
    </row>
    <row r="108" spans="9:15" x14ac:dyDescent="0.2">
      <c r="I108" t="s">
        <v>351</v>
      </c>
      <c r="J108">
        <v>1</v>
      </c>
      <c r="K108" t="s">
        <v>341</v>
      </c>
      <c r="L108" s="139">
        <v>352809</v>
      </c>
      <c r="M108" s="139">
        <v>73004</v>
      </c>
      <c r="N108" s="139">
        <v>25756474</v>
      </c>
      <c r="O108">
        <f t="shared" ref="O108:O120" si="7">N108/N109</f>
        <v>1.6845335381211244</v>
      </c>
    </row>
    <row r="109" spans="9:15" x14ac:dyDescent="0.2">
      <c r="K109" t="s">
        <v>342</v>
      </c>
      <c r="L109" s="139">
        <v>352809</v>
      </c>
      <c r="M109" s="139">
        <v>43338</v>
      </c>
      <c r="N109" s="139">
        <v>15289974</v>
      </c>
    </row>
    <row r="110" spans="9:15" x14ac:dyDescent="0.2">
      <c r="J110">
        <v>1</v>
      </c>
      <c r="K110" t="s">
        <v>341</v>
      </c>
      <c r="L110" s="139">
        <v>216377</v>
      </c>
      <c r="M110" s="139">
        <v>119414</v>
      </c>
      <c r="N110" s="139">
        <v>25838333</v>
      </c>
      <c r="O110">
        <f t="shared" si="7"/>
        <v>2.810026984089697</v>
      </c>
    </row>
    <row r="111" spans="9:15" x14ac:dyDescent="0.2">
      <c r="K111" t="s">
        <v>342</v>
      </c>
      <c r="L111" s="139">
        <v>216377</v>
      </c>
      <c r="M111" s="139">
        <v>42496</v>
      </c>
      <c r="N111" s="139">
        <v>9195048</v>
      </c>
    </row>
    <row r="112" spans="9:15" x14ac:dyDescent="0.2">
      <c r="J112">
        <v>1</v>
      </c>
      <c r="K112" t="s">
        <v>341</v>
      </c>
      <c r="L112" s="139">
        <v>310682</v>
      </c>
      <c r="M112" s="139">
        <v>100781</v>
      </c>
      <c r="N112" s="139">
        <v>31310938</v>
      </c>
      <c r="O112">
        <f t="shared" si="7"/>
        <v>3.5345583317294151</v>
      </c>
    </row>
    <row r="113" spans="9:15" x14ac:dyDescent="0.2">
      <c r="K113" t="s">
        <v>342</v>
      </c>
      <c r="L113" s="139">
        <v>310682</v>
      </c>
      <c r="M113" s="139">
        <v>28513</v>
      </c>
      <c r="N113" s="139">
        <v>8858515</v>
      </c>
    </row>
    <row r="114" spans="9:15" x14ac:dyDescent="0.2">
      <c r="J114">
        <v>1</v>
      </c>
      <c r="K114" t="s">
        <v>341</v>
      </c>
      <c r="L114" s="139">
        <v>396371</v>
      </c>
      <c r="M114" s="139">
        <v>87663</v>
      </c>
      <c r="N114" s="139">
        <v>34747113</v>
      </c>
      <c r="O114">
        <f t="shared" si="7"/>
        <v>2.6839594185605149</v>
      </c>
    </row>
    <row r="115" spans="9:15" x14ac:dyDescent="0.2">
      <c r="K115" t="s">
        <v>342</v>
      </c>
      <c r="L115" s="139">
        <v>396371</v>
      </c>
      <c r="M115" s="139">
        <v>32662</v>
      </c>
      <c r="N115" s="139">
        <v>12946214</v>
      </c>
    </row>
    <row r="116" spans="9:15" x14ac:dyDescent="0.2">
      <c r="J116">
        <v>2</v>
      </c>
      <c r="K116" t="s">
        <v>341</v>
      </c>
      <c r="L116" s="139">
        <v>637641</v>
      </c>
      <c r="M116" s="139">
        <v>64017</v>
      </c>
      <c r="N116" s="139">
        <v>40820019</v>
      </c>
      <c r="O116">
        <f t="shared" si="7"/>
        <v>1.9774360697929003</v>
      </c>
    </row>
    <row r="117" spans="9:15" x14ac:dyDescent="0.2">
      <c r="K117" t="s">
        <v>342</v>
      </c>
      <c r="L117" s="139">
        <v>637641</v>
      </c>
      <c r="M117" s="139">
        <v>32374</v>
      </c>
      <c r="N117" s="139">
        <v>20642902</v>
      </c>
    </row>
    <row r="118" spans="9:15" x14ac:dyDescent="0.2">
      <c r="J118">
        <v>1</v>
      </c>
      <c r="K118" t="s">
        <v>341</v>
      </c>
      <c r="L118" s="139">
        <v>312597</v>
      </c>
      <c r="M118" s="139">
        <v>47888</v>
      </c>
      <c r="N118" s="139">
        <v>14969718</v>
      </c>
      <c r="O118">
        <f t="shared" si="7"/>
        <v>1.6884989063464391</v>
      </c>
    </row>
    <row r="119" spans="9:15" x14ac:dyDescent="0.2">
      <c r="K119" t="s">
        <v>342</v>
      </c>
      <c r="L119" s="139">
        <v>312597</v>
      </c>
      <c r="M119" s="139">
        <v>28361</v>
      </c>
      <c r="N119" s="139">
        <v>8865696</v>
      </c>
    </row>
    <row r="120" spans="9:15" x14ac:dyDescent="0.2">
      <c r="J120">
        <v>2</v>
      </c>
      <c r="K120" t="s">
        <v>341</v>
      </c>
      <c r="L120" s="139">
        <v>455253</v>
      </c>
      <c r="M120" s="139">
        <v>69285</v>
      </c>
      <c r="N120" s="139">
        <v>31542154</v>
      </c>
      <c r="O120">
        <f t="shared" si="7"/>
        <v>3.0014120136776632</v>
      </c>
    </row>
    <row r="121" spans="9:15" x14ac:dyDescent="0.2">
      <c r="K121" t="s">
        <v>342</v>
      </c>
      <c r="L121" s="139">
        <v>455253</v>
      </c>
      <c r="M121" s="139">
        <v>23084</v>
      </c>
      <c r="N121" s="139">
        <v>10509105</v>
      </c>
    </row>
    <row r="122" spans="9:15" x14ac:dyDescent="0.2">
      <c r="I122" t="s">
        <v>352</v>
      </c>
      <c r="J122">
        <v>1</v>
      </c>
      <c r="K122" t="s">
        <v>341</v>
      </c>
      <c r="L122" s="139">
        <v>371957</v>
      </c>
      <c r="M122" s="139">
        <v>39232</v>
      </c>
      <c r="N122" s="139">
        <v>14592495</v>
      </c>
      <c r="O122">
        <f t="shared" ref="O122:O132" si="8">N122/N123</f>
        <v>1.4774621762465918</v>
      </c>
    </row>
    <row r="123" spans="9:15" x14ac:dyDescent="0.2">
      <c r="K123" t="s">
        <v>342</v>
      </c>
      <c r="L123" s="139">
        <v>371957</v>
      </c>
      <c r="M123" s="139">
        <v>26553</v>
      </c>
      <c r="N123" s="139">
        <v>9876730</v>
      </c>
    </row>
    <row r="124" spans="9:15" x14ac:dyDescent="0.2">
      <c r="J124">
        <v>1</v>
      </c>
      <c r="K124" t="s">
        <v>341</v>
      </c>
      <c r="L124" s="139">
        <v>236961</v>
      </c>
      <c r="M124" s="139">
        <v>49265</v>
      </c>
      <c r="N124" s="139">
        <v>11673804</v>
      </c>
      <c r="O124">
        <f t="shared" si="8"/>
        <v>2.3423302745151231</v>
      </c>
    </row>
    <row r="125" spans="9:15" x14ac:dyDescent="0.2">
      <c r="K125" t="s">
        <v>342</v>
      </c>
      <c r="L125" s="139">
        <v>236961</v>
      </c>
      <c r="M125" s="139">
        <v>21032</v>
      </c>
      <c r="N125" s="139">
        <v>4983842</v>
      </c>
    </row>
    <row r="126" spans="9:15" x14ac:dyDescent="0.2">
      <c r="J126">
        <v>1</v>
      </c>
      <c r="K126" t="s">
        <v>341</v>
      </c>
      <c r="L126" s="139">
        <v>462912</v>
      </c>
      <c r="M126" s="139">
        <v>46239</v>
      </c>
      <c r="N126" s="139">
        <v>21404528</v>
      </c>
      <c r="O126">
        <f t="shared" si="8"/>
        <v>1.6012390669354384</v>
      </c>
    </row>
    <row r="127" spans="9:15" x14ac:dyDescent="0.2">
      <c r="K127" t="s">
        <v>342</v>
      </c>
      <c r="L127" s="139">
        <v>462912</v>
      </c>
      <c r="M127" s="139">
        <v>28877</v>
      </c>
      <c r="N127" s="139">
        <v>13367478</v>
      </c>
    </row>
    <row r="128" spans="9:15" x14ac:dyDescent="0.2">
      <c r="J128">
        <v>4</v>
      </c>
      <c r="K128" t="s">
        <v>341</v>
      </c>
      <c r="L128" s="139">
        <v>1328897</v>
      </c>
      <c r="M128" s="139">
        <v>67407</v>
      </c>
      <c r="N128" s="139">
        <v>89577038</v>
      </c>
      <c r="O128">
        <f t="shared" si="8"/>
        <v>2.3342107194888726</v>
      </c>
    </row>
    <row r="129" spans="9:15" x14ac:dyDescent="0.2">
      <c r="K129" t="s">
        <v>342</v>
      </c>
      <c r="L129" s="139">
        <v>1328897</v>
      </c>
      <c r="M129" s="139">
        <v>28878</v>
      </c>
      <c r="N129" s="139">
        <v>38375729</v>
      </c>
    </row>
    <row r="130" spans="9:15" x14ac:dyDescent="0.2">
      <c r="J130">
        <v>1</v>
      </c>
      <c r="K130" t="s">
        <v>341</v>
      </c>
      <c r="L130" s="139">
        <v>402595</v>
      </c>
      <c r="M130" s="139">
        <v>109853</v>
      </c>
      <c r="N130" s="139">
        <v>44226035</v>
      </c>
      <c r="O130">
        <f t="shared" si="8"/>
        <v>3.1152549743945768</v>
      </c>
    </row>
    <row r="131" spans="9:15" x14ac:dyDescent="0.2">
      <c r="K131" t="s">
        <v>342</v>
      </c>
      <c r="L131" s="139">
        <v>402595</v>
      </c>
      <c r="M131" s="139">
        <v>35263</v>
      </c>
      <c r="N131" s="139">
        <v>14196602</v>
      </c>
    </row>
    <row r="132" spans="9:15" x14ac:dyDescent="0.2">
      <c r="J132">
        <v>3</v>
      </c>
      <c r="K132" t="s">
        <v>341</v>
      </c>
      <c r="L132" s="139">
        <v>1007683</v>
      </c>
      <c r="M132" s="139">
        <v>42502</v>
      </c>
      <c r="N132" s="139">
        <v>42828683</v>
      </c>
      <c r="O132">
        <f t="shared" si="8"/>
        <v>1.8188415869364851</v>
      </c>
    </row>
    <row r="133" spans="9:15" x14ac:dyDescent="0.2">
      <c r="K133" t="s">
        <v>342</v>
      </c>
      <c r="L133" s="139">
        <v>1007683</v>
      </c>
      <c r="M133" s="139">
        <v>23368</v>
      </c>
      <c r="N133" s="139">
        <v>23547231</v>
      </c>
    </row>
    <row r="134" spans="9:15" x14ac:dyDescent="0.2">
      <c r="I134" t="s">
        <v>364</v>
      </c>
      <c r="J134">
        <v>3</v>
      </c>
      <c r="K134" t="s">
        <v>341</v>
      </c>
      <c r="L134" s="139">
        <v>1056033</v>
      </c>
      <c r="M134" s="139">
        <v>86826</v>
      </c>
      <c r="N134" s="139">
        <v>91691018</v>
      </c>
      <c r="O134">
        <f t="shared" ref="O134:O148" si="9">N134/N135</f>
        <v>6.4276652783325519</v>
      </c>
    </row>
    <row r="135" spans="9:15" x14ac:dyDescent="0.2">
      <c r="K135" t="s">
        <v>342</v>
      </c>
      <c r="L135" s="139">
        <v>1056033</v>
      </c>
      <c r="M135" s="139">
        <v>13508</v>
      </c>
      <c r="N135" s="139">
        <v>14265058</v>
      </c>
    </row>
    <row r="136" spans="9:15" x14ac:dyDescent="0.2">
      <c r="J136">
        <v>2</v>
      </c>
      <c r="K136" t="s">
        <v>341</v>
      </c>
      <c r="L136" s="139">
        <v>776945</v>
      </c>
      <c r="M136" s="139">
        <v>52507</v>
      </c>
      <c r="N136" s="139">
        <v>40795126</v>
      </c>
      <c r="O136">
        <f t="shared" si="9"/>
        <v>3.0479987908160298</v>
      </c>
    </row>
    <row r="137" spans="9:15" x14ac:dyDescent="0.2">
      <c r="K137" t="s">
        <v>342</v>
      </c>
      <c r="L137" s="139">
        <v>776945</v>
      </c>
      <c r="M137" s="139">
        <v>17227</v>
      </c>
      <c r="N137" s="139">
        <v>13384233</v>
      </c>
    </row>
    <row r="138" spans="9:15" x14ac:dyDescent="0.2">
      <c r="J138">
        <v>1</v>
      </c>
      <c r="K138" t="s">
        <v>341</v>
      </c>
      <c r="L138" s="139">
        <v>575409</v>
      </c>
      <c r="M138" s="139">
        <v>101695</v>
      </c>
      <c r="N138" s="139">
        <v>58515986</v>
      </c>
      <c r="O138">
        <f t="shared" si="9"/>
        <v>4.9237491014509143</v>
      </c>
    </row>
    <row r="139" spans="9:15" x14ac:dyDescent="0.2">
      <c r="K139" t="s">
        <v>342</v>
      </c>
      <c r="L139" s="139">
        <v>575409</v>
      </c>
      <c r="M139" s="139">
        <v>20654</v>
      </c>
      <c r="N139" s="139">
        <v>11884437</v>
      </c>
    </row>
    <row r="140" spans="9:15" x14ac:dyDescent="0.2">
      <c r="J140">
        <v>1</v>
      </c>
      <c r="K140" t="s">
        <v>341</v>
      </c>
      <c r="L140" s="139">
        <v>452859</v>
      </c>
      <c r="M140" s="139">
        <v>116944</v>
      </c>
      <c r="N140" s="139">
        <v>52959129</v>
      </c>
      <c r="O140">
        <f t="shared" si="9"/>
        <v>6.7605105903429576</v>
      </c>
    </row>
    <row r="141" spans="9:15" x14ac:dyDescent="0.2">
      <c r="K141" t="s">
        <v>342</v>
      </c>
      <c r="L141" s="139">
        <v>452859</v>
      </c>
      <c r="M141" s="139">
        <v>17298</v>
      </c>
      <c r="N141" s="139">
        <v>7833599</v>
      </c>
    </row>
    <row r="142" spans="9:15" x14ac:dyDescent="0.2">
      <c r="J142">
        <v>1</v>
      </c>
      <c r="K142" t="s">
        <v>341</v>
      </c>
      <c r="L142" s="139">
        <v>344671</v>
      </c>
      <c r="M142" s="139">
        <v>74667</v>
      </c>
      <c r="N142" s="139">
        <v>25735411</v>
      </c>
      <c r="O142">
        <f t="shared" si="9"/>
        <v>6.2943448898611178</v>
      </c>
    </row>
    <row r="143" spans="9:15" x14ac:dyDescent="0.2">
      <c r="K143" t="s">
        <v>342</v>
      </c>
      <c r="L143" s="139">
        <v>344671</v>
      </c>
      <c r="M143" s="139">
        <v>11862</v>
      </c>
      <c r="N143" s="139">
        <v>4088656</v>
      </c>
    </row>
    <row r="144" spans="9:15" x14ac:dyDescent="0.2">
      <c r="J144">
        <v>3</v>
      </c>
      <c r="K144" t="s">
        <v>341</v>
      </c>
      <c r="L144" s="139">
        <v>1337992</v>
      </c>
      <c r="M144" s="139">
        <v>47006</v>
      </c>
      <c r="N144" s="139">
        <v>62894261</v>
      </c>
      <c r="O144">
        <f t="shared" si="9"/>
        <v>3.86500172926984</v>
      </c>
    </row>
    <row r="145" spans="10:15" x14ac:dyDescent="0.2">
      <c r="K145" t="s">
        <v>342</v>
      </c>
      <c r="L145" s="139">
        <v>1337992</v>
      </c>
      <c r="M145" s="139">
        <v>12162</v>
      </c>
      <c r="N145" s="139">
        <v>16272764</v>
      </c>
    </row>
    <row r="146" spans="10:15" x14ac:dyDescent="0.2">
      <c r="J146">
        <v>4</v>
      </c>
      <c r="K146" t="s">
        <v>341</v>
      </c>
      <c r="L146" s="139">
        <v>1181933</v>
      </c>
      <c r="M146" s="139">
        <v>55756</v>
      </c>
      <c r="N146" s="139">
        <v>65900077</v>
      </c>
      <c r="O146">
        <f t="shared" si="9"/>
        <v>4.6900380931708074</v>
      </c>
    </row>
    <row r="147" spans="10:15" x14ac:dyDescent="0.2">
      <c r="K147" t="s">
        <v>342</v>
      </c>
      <c r="L147" s="139">
        <v>1181933</v>
      </c>
      <c r="M147" s="139">
        <v>11888</v>
      </c>
      <c r="N147" s="139">
        <v>14051075</v>
      </c>
    </row>
    <row r="148" spans="10:15" x14ac:dyDescent="0.2">
      <c r="J148">
        <v>1</v>
      </c>
      <c r="K148" t="s">
        <v>341</v>
      </c>
      <c r="L148" s="139">
        <v>387755</v>
      </c>
      <c r="M148" s="139">
        <v>69791</v>
      </c>
      <c r="N148" s="139">
        <v>27061914</v>
      </c>
      <c r="O148">
        <f t="shared" si="9"/>
        <v>7.8876804951690644</v>
      </c>
    </row>
    <row r="149" spans="10:15" x14ac:dyDescent="0.2">
      <c r="K149" t="s">
        <v>342</v>
      </c>
      <c r="L149" s="139">
        <v>387755</v>
      </c>
      <c r="M149" s="139">
        <v>8848</v>
      </c>
      <c r="N149" s="139">
        <v>34309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FD4D9-9536-6D46-ADD7-E2E23FE8E2A3}">
  <dimension ref="A1:F77"/>
  <sheetViews>
    <sheetView topLeftCell="A54" zoomScale="90" workbookViewId="0">
      <selection activeCell="N30" sqref="N30"/>
    </sheetView>
  </sheetViews>
  <sheetFormatPr baseColWidth="10" defaultRowHeight="16" x14ac:dyDescent="0.2"/>
  <cols>
    <col min="2" max="2" width="15.1640625" bestFit="1" customWidth="1"/>
    <col min="3" max="3" width="17.6640625" bestFit="1" customWidth="1"/>
    <col min="6" max="6" width="17.6640625" bestFit="1" customWidth="1"/>
  </cols>
  <sheetData>
    <row r="1" spans="1:6" x14ac:dyDescent="0.2">
      <c r="B1" t="s">
        <v>306</v>
      </c>
      <c r="C1" t="s">
        <v>312</v>
      </c>
      <c r="D1" t="s">
        <v>319</v>
      </c>
      <c r="F1" t="s">
        <v>312</v>
      </c>
    </row>
    <row r="2" spans="1:6" x14ac:dyDescent="0.2">
      <c r="A2" t="s">
        <v>320</v>
      </c>
      <c r="B2" t="s">
        <v>307</v>
      </c>
      <c r="C2">
        <v>2.6278095070293799</v>
      </c>
      <c r="D2" t="s">
        <v>320</v>
      </c>
      <c r="E2" t="s">
        <v>323</v>
      </c>
      <c r="F2">
        <v>1.8272416585183038</v>
      </c>
    </row>
    <row r="3" spans="1:6" x14ac:dyDescent="0.2">
      <c r="C3">
        <v>2.0452920496388098</v>
      </c>
      <c r="F3">
        <v>1.0679868174787368</v>
      </c>
    </row>
    <row r="4" spans="1:6" x14ac:dyDescent="0.2">
      <c r="C4">
        <v>3.0802116784581233</v>
      </c>
      <c r="F4">
        <v>1.1438378038416077</v>
      </c>
    </row>
    <row r="5" spans="1:6" x14ac:dyDescent="0.2">
      <c r="C5">
        <v>2.4787685415535292</v>
      </c>
      <c r="F5">
        <v>1.2242478823789587</v>
      </c>
    </row>
    <row r="6" spans="1:6" x14ac:dyDescent="0.2">
      <c r="C6">
        <v>1.9066786216977853</v>
      </c>
      <c r="F6">
        <v>0.77771406870935678</v>
      </c>
    </row>
    <row r="7" spans="1:6" x14ac:dyDescent="0.2">
      <c r="B7" t="s">
        <v>308</v>
      </c>
      <c r="C7">
        <v>1.5157021282041687</v>
      </c>
      <c r="E7" t="s">
        <v>324</v>
      </c>
      <c r="F7">
        <v>4.3358854286907054</v>
      </c>
    </row>
    <row r="8" spans="1:6" x14ac:dyDescent="0.2">
      <c r="C8">
        <v>0.68179482370566846</v>
      </c>
      <c r="F8">
        <v>1.5406262466356409</v>
      </c>
    </row>
    <row r="9" spans="1:6" x14ac:dyDescent="0.2">
      <c r="C9">
        <v>0.6056888832441425</v>
      </c>
      <c r="F9">
        <v>1.2790822086509299</v>
      </c>
    </row>
    <row r="10" spans="1:6" x14ac:dyDescent="0.2">
      <c r="A10" t="s">
        <v>321</v>
      </c>
      <c r="B10" t="s">
        <v>309</v>
      </c>
      <c r="C10">
        <v>1.6716759493840956</v>
      </c>
      <c r="D10" t="s">
        <v>321</v>
      </c>
      <c r="E10" t="s">
        <v>325</v>
      </c>
      <c r="F10">
        <v>3.8663151393637438</v>
      </c>
    </row>
    <row r="11" spans="1:6" x14ac:dyDescent="0.2">
      <c r="C11">
        <v>2.9629498660094264</v>
      </c>
      <c r="F11">
        <v>2.1278404020061172</v>
      </c>
    </row>
    <row r="12" spans="1:6" x14ac:dyDescent="0.2">
      <c r="C12">
        <v>3.0755601621922164</v>
      </c>
      <c r="F12">
        <v>5.4744895694989699</v>
      </c>
    </row>
    <row r="13" spans="1:6" x14ac:dyDescent="0.2">
      <c r="C13">
        <v>0.76051950641076227</v>
      </c>
      <c r="F13">
        <v>3.1231122946806442</v>
      </c>
    </row>
    <row r="14" spans="1:6" x14ac:dyDescent="0.2">
      <c r="B14" t="s">
        <v>310</v>
      </c>
      <c r="C14">
        <v>2.4827053265718351</v>
      </c>
      <c r="F14">
        <v>3.9763053150452459</v>
      </c>
    </row>
    <row r="15" spans="1:6" x14ac:dyDescent="0.2">
      <c r="C15">
        <v>4.4228842405245929</v>
      </c>
      <c r="F15">
        <v>1.8508390750269805</v>
      </c>
    </row>
    <row r="16" spans="1:6" x14ac:dyDescent="0.2">
      <c r="C16">
        <v>1.5457309103264227</v>
      </c>
      <c r="F16">
        <v>1.6553461739417872</v>
      </c>
    </row>
    <row r="17" spans="1:6" x14ac:dyDescent="0.2">
      <c r="C17">
        <v>3.061012694440834</v>
      </c>
      <c r="E17" t="s">
        <v>326</v>
      </c>
      <c r="F17">
        <v>3.7109193370867493</v>
      </c>
    </row>
    <row r="18" spans="1:6" x14ac:dyDescent="0.2">
      <c r="B18" t="s">
        <v>311</v>
      </c>
      <c r="C18">
        <v>0.82258311821311925</v>
      </c>
      <c r="F18">
        <v>5.0024595535794596</v>
      </c>
    </row>
    <row r="19" spans="1:6" x14ac:dyDescent="0.2">
      <c r="C19">
        <v>0.80525680767783547</v>
      </c>
      <c r="F19">
        <v>3.8226303240459214</v>
      </c>
    </row>
    <row r="20" spans="1:6" x14ac:dyDescent="0.2">
      <c r="C20">
        <v>0.71230293034296777</v>
      </c>
      <c r="F20">
        <v>1.5417353729918823</v>
      </c>
    </row>
    <row r="21" spans="1:6" x14ac:dyDescent="0.2">
      <c r="B21" t="s">
        <v>313</v>
      </c>
      <c r="C21">
        <v>0.55315495944165571</v>
      </c>
      <c r="F21">
        <v>1.1678358243399469</v>
      </c>
    </row>
    <row r="22" spans="1:6" x14ac:dyDescent="0.2">
      <c r="C22">
        <v>0.97565078444280073</v>
      </c>
      <c r="E22" t="s">
        <v>327</v>
      </c>
      <c r="F22">
        <v>1.6630576985536143</v>
      </c>
    </row>
    <row r="23" spans="1:6" x14ac:dyDescent="0.2">
      <c r="C23">
        <v>1.0650872664348536</v>
      </c>
      <c r="F23">
        <v>4.343280984373914</v>
      </c>
    </row>
    <row r="24" spans="1:6" x14ac:dyDescent="0.2">
      <c r="C24">
        <v>0.48835179158377012</v>
      </c>
      <c r="F24">
        <v>3.4518674131807701</v>
      </c>
    </row>
    <row r="25" spans="1:6" x14ac:dyDescent="0.2">
      <c r="A25" t="s">
        <v>322</v>
      </c>
      <c r="B25" t="s">
        <v>314</v>
      </c>
      <c r="C25">
        <v>1.0996964203390851</v>
      </c>
      <c r="D25" t="s">
        <v>322</v>
      </c>
      <c r="F25">
        <v>1.4407830506783383</v>
      </c>
    </row>
    <row r="26" spans="1:6" x14ac:dyDescent="0.2">
      <c r="C26">
        <v>1.5028672481646401</v>
      </c>
      <c r="F26">
        <v>2.2763854211559216</v>
      </c>
    </row>
    <row r="27" spans="1:6" x14ac:dyDescent="0.2">
      <c r="C27">
        <v>1.3819243650754751</v>
      </c>
      <c r="E27" t="s">
        <v>328</v>
      </c>
      <c r="F27">
        <v>1.343094943284008</v>
      </c>
    </row>
    <row r="28" spans="1:6" x14ac:dyDescent="0.2">
      <c r="C28">
        <v>1.1487137352359915</v>
      </c>
      <c r="F28">
        <v>1.2391192917082676</v>
      </c>
    </row>
    <row r="29" spans="1:6" x14ac:dyDescent="0.2">
      <c r="C29">
        <v>0.94072969488397429</v>
      </c>
      <c r="F29">
        <v>1.2445102256073859</v>
      </c>
    </row>
    <row r="30" spans="1:6" x14ac:dyDescent="0.2">
      <c r="C30">
        <v>0.65692113912572636</v>
      </c>
      <c r="F30">
        <v>1.317710397263691</v>
      </c>
    </row>
    <row r="31" spans="1:6" x14ac:dyDescent="0.2">
      <c r="B31" t="s">
        <v>315</v>
      </c>
      <c r="C31">
        <v>1.8712213071523371</v>
      </c>
      <c r="F31">
        <v>1.2723411509489</v>
      </c>
    </row>
    <row r="32" spans="1:6" x14ac:dyDescent="0.2">
      <c r="C32">
        <v>1.834204676592655</v>
      </c>
      <c r="E32" t="s">
        <v>329</v>
      </c>
      <c r="F32">
        <v>12.047858287079098</v>
      </c>
    </row>
    <row r="33" spans="2:6" x14ac:dyDescent="0.2">
      <c r="C33">
        <v>0.98082198911429175</v>
      </c>
      <c r="F33">
        <v>8.0675519799841293</v>
      </c>
    </row>
    <row r="34" spans="2:6" x14ac:dyDescent="0.2">
      <c r="C34">
        <v>2.3013173775070039</v>
      </c>
      <c r="F34">
        <v>9.294163294187868</v>
      </c>
    </row>
    <row r="35" spans="2:6" x14ac:dyDescent="0.2">
      <c r="C35">
        <v>1.8265446821508733</v>
      </c>
      <c r="F35">
        <v>5.9708732202316241</v>
      </c>
    </row>
    <row r="36" spans="2:6" x14ac:dyDescent="0.2">
      <c r="B36" t="s">
        <v>316</v>
      </c>
      <c r="C36">
        <v>1.9310462711213372</v>
      </c>
      <c r="F36">
        <v>6.0297051849973275</v>
      </c>
    </row>
    <row r="37" spans="2:6" x14ac:dyDescent="0.2">
      <c r="C37">
        <v>1.6092654843059051</v>
      </c>
      <c r="F37">
        <v>5.7809022736218516</v>
      </c>
    </row>
    <row r="38" spans="2:6" x14ac:dyDescent="0.2">
      <c r="C38">
        <v>1.9061404737542706</v>
      </c>
      <c r="E38" t="s">
        <v>330</v>
      </c>
      <c r="F38">
        <v>5.2936549645908757</v>
      </c>
    </row>
    <row r="39" spans="2:6" x14ac:dyDescent="0.2">
      <c r="C39">
        <v>1.9058578350927626</v>
      </c>
      <c r="F39">
        <v>5.0469597175289644</v>
      </c>
    </row>
    <row r="40" spans="2:6" x14ac:dyDescent="0.2">
      <c r="C40">
        <v>2.3144277537725273</v>
      </c>
      <c r="F40">
        <v>5.5642983348782638</v>
      </c>
    </row>
    <row r="41" spans="2:6" x14ac:dyDescent="0.2">
      <c r="C41">
        <v>1.6129032932268272</v>
      </c>
      <c r="F41">
        <v>5.846391853296403</v>
      </c>
    </row>
    <row r="42" spans="2:6" x14ac:dyDescent="0.2">
      <c r="C42">
        <v>1.6730047969905879</v>
      </c>
      <c r="F42">
        <v>5.6975791598178605</v>
      </c>
    </row>
    <row r="43" spans="2:6" x14ac:dyDescent="0.2">
      <c r="C43">
        <v>1.7699189057946407</v>
      </c>
      <c r="F43">
        <v>5.9762838359239332</v>
      </c>
    </row>
    <row r="44" spans="2:6" x14ac:dyDescent="0.2">
      <c r="C44">
        <v>0.81507859436235697</v>
      </c>
      <c r="F44">
        <v>3.8430404645811067</v>
      </c>
    </row>
    <row r="45" spans="2:6" x14ac:dyDescent="0.2">
      <c r="B45" t="s">
        <v>317</v>
      </c>
      <c r="C45">
        <v>1.9234928681876082</v>
      </c>
      <c r="F45">
        <v>5.5152972717502271</v>
      </c>
    </row>
    <row r="46" spans="2:6" x14ac:dyDescent="0.2">
      <c r="C46">
        <v>1.7847523141552624</v>
      </c>
      <c r="E46" t="s">
        <v>331</v>
      </c>
      <c r="F46">
        <v>1.9066405533196649</v>
      </c>
    </row>
    <row r="47" spans="2:6" x14ac:dyDescent="0.2">
      <c r="C47">
        <v>1.4105011657681426</v>
      </c>
      <c r="F47">
        <v>2.4174408749854623</v>
      </c>
    </row>
    <row r="48" spans="2:6" x14ac:dyDescent="0.2">
      <c r="C48">
        <v>2.7055456422805002</v>
      </c>
      <c r="F48">
        <v>1.9556558787440841</v>
      </c>
    </row>
    <row r="49" spans="2:6" x14ac:dyDescent="0.2">
      <c r="B49" t="s">
        <v>60</v>
      </c>
      <c r="C49">
        <f>AVERAGE(C2:C48)</f>
        <v>1.6862610762060335</v>
      </c>
      <c r="F49">
        <v>2.2448197136920793</v>
      </c>
    </row>
    <row r="50" spans="2:6" x14ac:dyDescent="0.2">
      <c r="B50" t="s">
        <v>318</v>
      </c>
      <c r="C50">
        <v>105</v>
      </c>
      <c r="F50">
        <v>1.634124435382232</v>
      </c>
    </row>
    <row r="51" spans="2:6" x14ac:dyDescent="0.2">
      <c r="F51">
        <v>2.5561189895652281</v>
      </c>
    </row>
    <row r="52" spans="2:6" x14ac:dyDescent="0.2">
      <c r="F52">
        <v>1.2335809931361574</v>
      </c>
    </row>
    <row r="53" spans="2:6" x14ac:dyDescent="0.2">
      <c r="F53">
        <v>1.8154101361157189</v>
      </c>
    </row>
    <row r="54" spans="2:6" x14ac:dyDescent="0.2">
      <c r="F54">
        <v>2.8534156896064684</v>
      </c>
    </row>
    <row r="55" spans="2:6" x14ac:dyDescent="0.2">
      <c r="E55" t="s">
        <v>332</v>
      </c>
      <c r="F55">
        <v>1.6845335381211244</v>
      </c>
    </row>
    <row r="56" spans="2:6" x14ac:dyDescent="0.2">
      <c r="F56">
        <v>2.810026984089697</v>
      </c>
    </row>
    <row r="57" spans="2:6" x14ac:dyDescent="0.2">
      <c r="F57">
        <v>3.5345583317294151</v>
      </c>
    </row>
    <row r="58" spans="2:6" x14ac:dyDescent="0.2">
      <c r="F58">
        <v>2.6839594185605149</v>
      </c>
    </row>
    <row r="59" spans="2:6" x14ac:dyDescent="0.2">
      <c r="F59">
        <v>1.9774360697929003</v>
      </c>
    </row>
    <row r="60" spans="2:6" x14ac:dyDescent="0.2">
      <c r="F60">
        <v>1.6884989063464391</v>
      </c>
    </row>
    <row r="61" spans="2:6" x14ac:dyDescent="0.2">
      <c r="F61">
        <v>3.0014120136776632</v>
      </c>
    </row>
    <row r="62" spans="2:6" x14ac:dyDescent="0.2">
      <c r="E62" t="s">
        <v>333</v>
      </c>
      <c r="F62">
        <v>1.4774621762465918</v>
      </c>
    </row>
    <row r="63" spans="2:6" x14ac:dyDescent="0.2">
      <c r="F63">
        <v>2.3423302745151231</v>
      </c>
    </row>
    <row r="64" spans="2:6" x14ac:dyDescent="0.2">
      <c r="F64">
        <v>1.6012390669354384</v>
      </c>
    </row>
    <row r="65" spans="5:6" x14ac:dyDescent="0.2">
      <c r="F65">
        <v>2.3342107194888726</v>
      </c>
    </row>
    <row r="66" spans="5:6" x14ac:dyDescent="0.2">
      <c r="F66">
        <v>3.1152549743945768</v>
      </c>
    </row>
    <row r="67" spans="5:6" x14ac:dyDescent="0.2">
      <c r="F67">
        <v>1.8188415869364851</v>
      </c>
    </row>
    <row r="68" spans="5:6" x14ac:dyDescent="0.2">
      <c r="E68" t="s">
        <v>334</v>
      </c>
      <c r="F68">
        <v>6.4276652783325519</v>
      </c>
    </row>
    <row r="69" spans="5:6" x14ac:dyDescent="0.2">
      <c r="F69">
        <v>3.0479987908160298</v>
      </c>
    </row>
    <row r="70" spans="5:6" x14ac:dyDescent="0.2">
      <c r="F70">
        <v>4.9237491014509143</v>
      </c>
    </row>
    <row r="71" spans="5:6" x14ac:dyDescent="0.2">
      <c r="F71">
        <v>6.7605105903429576</v>
      </c>
    </row>
    <row r="72" spans="5:6" x14ac:dyDescent="0.2">
      <c r="F72">
        <v>6.2943448898611178</v>
      </c>
    </row>
    <row r="73" spans="5:6" x14ac:dyDescent="0.2">
      <c r="F73">
        <v>3.86500172926984</v>
      </c>
    </row>
    <row r="74" spans="5:6" x14ac:dyDescent="0.2">
      <c r="F74">
        <v>4.6900380931708074</v>
      </c>
    </row>
    <row r="75" spans="5:6" x14ac:dyDescent="0.2">
      <c r="F75">
        <v>7.8876804951690644</v>
      </c>
    </row>
    <row r="76" spans="5:6" x14ac:dyDescent="0.2">
      <c r="E76" t="s">
        <v>60</v>
      </c>
      <c r="F76">
        <f>AVERAGE(F2:F75)</f>
        <v>3.414420556885557</v>
      </c>
    </row>
    <row r="77" spans="5:6" x14ac:dyDescent="0.2">
      <c r="E77" t="s">
        <v>318</v>
      </c>
      <c r="F77">
        <v>14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33853-4743-964E-8263-4F5E31D445E9}">
  <dimension ref="A1:N31"/>
  <sheetViews>
    <sheetView workbookViewId="0">
      <selection activeCell="N30" sqref="N30"/>
    </sheetView>
  </sheetViews>
  <sheetFormatPr baseColWidth="10" defaultRowHeight="16" x14ac:dyDescent="0.2"/>
  <cols>
    <col min="1" max="1" width="8.83203125" bestFit="1" customWidth="1"/>
    <col min="2" max="2" width="14.5" bestFit="1" customWidth="1"/>
    <col min="3" max="4" width="12.83203125" bestFit="1" customWidth="1"/>
    <col min="5" max="5" width="20.5" bestFit="1" customWidth="1"/>
  </cols>
  <sheetData>
    <row r="1" spans="1:14" x14ac:dyDescent="0.2">
      <c r="A1" s="140"/>
      <c r="B1" t="s">
        <v>365</v>
      </c>
      <c r="C1" t="s">
        <v>366</v>
      </c>
      <c r="D1" t="s">
        <v>11</v>
      </c>
      <c r="E1" t="s">
        <v>367</v>
      </c>
    </row>
    <row r="2" spans="1:14" x14ac:dyDescent="0.2">
      <c r="A2" t="s">
        <v>307</v>
      </c>
      <c r="B2" s="139">
        <f>D2-C2</f>
        <v>1251541844</v>
      </c>
      <c r="C2" s="141">
        <v>3388781</v>
      </c>
      <c r="D2" s="139">
        <v>1254930625</v>
      </c>
      <c r="E2">
        <f>C2/D2*100</f>
        <v>0.27003731779993817</v>
      </c>
    </row>
    <row r="3" spans="1:14" x14ac:dyDescent="0.2">
      <c r="A3" t="s">
        <v>308</v>
      </c>
      <c r="B3" s="139">
        <f t="shared" ref="B3:B6" si="0">D3-C3</f>
        <v>1218478829</v>
      </c>
      <c r="C3" s="139">
        <v>36451796</v>
      </c>
      <c r="D3" s="139">
        <v>1254930625</v>
      </c>
      <c r="E3">
        <f t="shared" ref="E3:E30" si="1">C3/D3*100</f>
        <v>2.9046861454990789</v>
      </c>
    </row>
    <row r="4" spans="1:14" x14ac:dyDescent="0.2">
      <c r="A4" t="s">
        <v>309</v>
      </c>
      <c r="B4" s="139">
        <f t="shared" si="0"/>
        <v>1228897936</v>
      </c>
      <c r="C4" s="139">
        <v>26032689</v>
      </c>
      <c r="D4" s="139">
        <v>1254930625</v>
      </c>
      <c r="E4">
        <f t="shared" si="1"/>
        <v>2.0744325209212264</v>
      </c>
    </row>
    <row r="5" spans="1:14" x14ac:dyDescent="0.2">
      <c r="A5" t="s">
        <v>310</v>
      </c>
      <c r="B5" s="139">
        <f t="shared" si="0"/>
        <v>1233951671</v>
      </c>
      <c r="C5" s="139">
        <v>20978954</v>
      </c>
      <c r="D5" s="139">
        <v>1254930625</v>
      </c>
      <c r="E5">
        <f t="shared" si="1"/>
        <v>1.6717222117358082</v>
      </c>
    </row>
    <row r="6" spans="1:14" x14ac:dyDescent="0.2">
      <c r="A6" t="s">
        <v>311</v>
      </c>
      <c r="B6" s="139">
        <f t="shared" si="0"/>
        <v>1202850407</v>
      </c>
      <c r="C6" s="139">
        <v>52080218</v>
      </c>
      <c r="D6" s="139">
        <v>1254930625</v>
      </c>
      <c r="E6">
        <f t="shared" si="1"/>
        <v>4.1500475773312173</v>
      </c>
    </row>
    <row r="7" spans="1:14" x14ac:dyDescent="0.2">
      <c r="A7" t="s">
        <v>313</v>
      </c>
      <c r="B7" s="139">
        <v>110257278</v>
      </c>
      <c r="C7" s="139">
        <f>D7-B7</f>
        <v>1144673347</v>
      </c>
      <c r="D7" s="139">
        <v>1254930625</v>
      </c>
      <c r="E7">
        <f t="shared" si="1"/>
        <v>91.214073845715575</v>
      </c>
    </row>
    <row r="8" spans="1:14" x14ac:dyDescent="0.2">
      <c r="A8" t="s">
        <v>314</v>
      </c>
      <c r="B8" s="139">
        <f>D8-C8</f>
        <v>1226655183</v>
      </c>
      <c r="C8" s="139">
        <v>28275442</v>
      </c>
      <c r="D8" s="139">
        <v>1254930625</v>
      </c>
      <c r="E8">
        <f t="shared" si="1"/>
        <v>2.2531478184302021</v>
      </c>
    </row>
    <row r="9" spans="1:14" x14ac:dyDescent="0.2">
      <c r="A9" t="s">
        <v>315</v>
      </c>
      <c r="B9" s="139">
        <f t="shared" ref="B9:B14" si="2">D9-C9</f>
        <v>1230451347</v>
      </c>
      <c r="C9" s="139">
        <v>24479278</v>
      </c>
      <c r="D9" s="139">
        <v>1254930625</v>
      </c>
      <c r="E9">
        <f t="shared" si="1"/>
        <v>1.9506479093216806</v>
      </c>
    </row>
    <row r="10" spans="1:14" x14ac:dyDescent="0.2">
      <c r="A10" t="s">
        <v>316</v>
      </c>
      <c r="B10" s="139">
        <f t="shared" si="2"/>
        <v>1233531842</v>
      </c>
      <c r="C10" s="139">
        <v>21398783</v>
      </c>
      <c r="D10" s="139">
        <v>1254930625</v>
      </c>
      <c r="E10">
        <f t="shared" si="1"/>
        <v>1.7051765710156288</v>
      </c>
    </row>
    <row r="11" spans="1:14" x14ac:dyDescent="0.2">
      <c r="A11" t="s">
        <v>317</v>
      </c>
      <c r="B11" s="139">
        <f t="shared" si="2"/>
        <v>1241019812</v>
      </c>
      <c r="C11" s="139">
        <v>13910813</v>
      </c>
      <c r="D11" s="139">
        <v>1254930625</v>
      </c>
      <c r="E11">
        <f t="shared" si="1"/>
        <v>1.1084925909748995</v>
      </c>
      <c r="N11" s="104"/>
    </row>
    <row r="12" spans="1:14" x14ac:dyDescent="0.2">
      <c r="A12" t="s">
        <v>368</v>
      </c>
      <c r="B12" s="139">
        <f t="shared" si="2"/>
        <v>1238092984</v>
      </c>
      <c r="C12" s="139">
        <v>16837641</v>
      </c>
      <c r="D12" s="139">
        <v>1254930625</v>
      </c>
      <c r="E12">
        <f t="shared" si="1"/>
        <v>1.3417188699176101</v>
      </c>
    </row>
    <row r="13" spans="1:14" x14ac:dyDescent="0.2">
      <c r="A13" t="s">
        <v>369</v>
      </c>
      <c r="B13" s="139">
        <v>46504213</v>
      </c>
      <c r="C13" s="139">
        <f>D13-B13</f>
        <v>1208426412</v>
      </c>
      <c r="D13" s="139">
        <v>1254930625</v>
      </c>
      <c r="E13">
        <f t="shared" si="1"/>
        <v>96.294280171862084</v>
      </c>
    </row>
    <row r="14" spans="1:14" x14ac:dyDescent="0.2">
      <c r="A14" t="s">
        <v>370</v>
      </c>
      <c r="B14" s="139">
        <f t="shared" si="2"/>
        <v>1247445526</v>
      </c>
      <c r="C14" s="139">
        <v>7485099</v>
      </c>
      <c r="D14" s="139">
        <v>1254930625</v>
      </c>
      <c r="E14">
        <f t="shared" si="1"/>
        <v>0.59645520245392059</v>
      </c>
    </row>
    <row r="15" spans="1:14" x14ac:dyDescent="0.2">
      <c r="A15" s="140"/>
      <c r="D15" t="s">
        <v>60</v>
      </c>
      <c r="E15">
        <f>AVERAGE(E2:E14)</f>
        <v>15.964224519459911</v>
      </c>
    </row>
    <row r="16" spans="1:14" x14ac:dyDescent="0.2">
      <c r="A16" t="s">
        <v>323</v>
      </c>
      <c r="B16" s="139">
        <v>52046709</v>
      </c>
      <c r="C16" s="139">
        <f>D16-B16</f>
        <v>1202883916</v>
      </c>
      <c r="D16" s="139">
        <v>1254930625</v>
      </c>
      <c r="E16">
        <f t="shared" si="1"/>
        <v>95.852622610114395</v>
      </c>
    </row>
    <row r="17" spans="1:5" x14ac:dyDescent="0.2">
      <c r="A17" t="s">
        <v>324</v>
      </c>
      <c r="B17" s="139">
        <v>59526064</v>
      </c>
      <c r="C17" s="139">
        <f>D17-B17</f>
        <v>1195404561</v>
      </c>
      <c r="D17" s="139">
        <v>1254930625</v>
      </c>
      <c r="E17">
        <f t="shared" si="1"/>
        <v>95.256625122205463</v>
      </c>
    </row>
    <row r="18" spans="1:5" x14ac:dyDescent="0.2">
      <c r="A18" t="s">
        <v>325</v>
      </c>
      <c r="B18" s="139">
        <f t="shared" ref="B18" si="3">D18-C18</f>
        <v>1204521101</v>
      </c>
      <c r="C18" s="139">
        <v>50409524</v>
      </c>
      <c r="D18" s="139">
        <v>1254930625</v>
      </c>
      <c r="E18">
        <f t="shared" si="1"/>
        <v>4.016917190143479</v>
      </c>
    </row>
    <row r="19" spans="1:5" x14ac:dyDescent="0.2">
      <c r="A19" t="s">
        <v>326</v>
      </c>
      <c r="B19" s="139">
        <v>31184080</v>
      </c>
      <c r="C19" s="139">
        <f>D19-B19</f>
        <v>1223746545</v>
      </c>
      <c r="D19" s="139">
        <v>1254930625</v>
      </c>
      <c r="E19">
        <f t="shared" si="1"/>
        <v>97.515075385143305</v>
      </c>
    </row>
    <row r="20" spans="1:5" x14ac:dyDescent="0.2">
      <c r="A20" t="s">
        <v>327</v>
      </c>
      <c r="B20" s="139">
        <v>44832082</v>
      </c>
      <c r="C20" s="139">
        <f>D20-B20</f>
        <v>1210098543</v>
      </c>
      <c r="D20" s="139">
        <v>1254930625</v>
      </c>
      <c r="E20">
        <f t="shared" si="1"/>
        <v>96.427525067371761</v>
      </c>
    </row>
    <row r="21" spans="1:5" x14ac:dyDescent="0.2">
      <c r="A21" t="s">
        <v>328</v>
      </c>
      <c r="B21" s="139">
        <v>60209661</v>
      </c>
      <c r="C21" s="139">
        <f>D21-B21</f>
        <v>1194720964</v>
      </c>
      <c r="D21" s="139">
        <v>1254930625</v>
      </c>
      <c r="E21">
        <f t="shared" si="1"/>
        <v>95.202152230526679</v>
      </c>
    </row>
    <row r="22" spans="1:5" x14ac:dyDescent="0.2">
      <c r="A22" t="s">
        <v>329</v>
      </c>
      <c r="B22" s="139">
        <f>D22-C22</f>
        <v>1236362929</v>
      </c>
      <c r="C22" s="142">
        <v>18567696</v>
      </c>
      <c r="D22" s="139">
        <v>1254930625</v>
      </c>
      <c r="E22">
        <f t="shared" si="1"/>
        <v>1.4795794787460861</v>
      </c>
    </row>
    <row r="23" spans="1:5" x14ac:dyDescent="0.2">
      <c r="A23" t="s">
        <v>330</v>
      </c>
      <c r="B23" s="139">
        <v>20209669</v>
      </c>
      <c r="C23" s="139">
        <f>D23-B23</f>
        <v>1234720956</v>
      </c>
      <c r="D23" s="139">
        <v>1254930625</v>
      </c>
      <c r="E23">
        <f t="shared" si="1"/>
        <v>98.389578786476733</v>
      </c>
    </row>
    <row r="24" spans="1:5" x14ac:dyDescent="0.2">
      <c r="A24" t="s">
        <v>331</v>
      </c>
      <c r="B24" s="139">
        <v>38814704</v>
      </c>
      <c r="C24" s="139">
        <f>D24-B24</f>
        <v>1216115921</v>
      </c>
      <c r="D24" s="139">
        <v>1254930625</v>
      </c>
      <c r="E24">
        <f t="shared" si="1"/>
        <v>96.907023924131266</v>
      </c>
    </row>
    <row r="25" spans="1:5" x14ac:dyDescent="0.2">
      <c r="A25" t="s">
        <v>332</v>
      </c>
      <c r="B25" s="139">
        <v>110490410</v>
      </c>
      <c r="C25" s="139">
        <f>D25-B25</f>
        <v>1144440215</v>
      </c>
      <c r="D25" s="139">
        <v>1254930625</v>
      </c>
      <c r="E25">
        <f t="shared" si="1"/>
        <v>91.195496563804085</v>
      </c>
    </row>
    <row r="26" spans="1:5" x14ac:dyDescent="0.2">
      <c r="A26" t="s">
        <v>333</v>
      </c>
      <c r="B26" s="139">
        <v>71419594</v>
      </c>
      <c r="C26" s="139">
        <f>D26-B26</f>
        <v>1183511031</v>
      </c>
      <c r="D26" s="139">
        <v>1254930625</v>
      </c>
      <c r="E26">
        <f t="shared" si="1"/>
        <v>94.30888109850693</v>
      </c>
    </row>
    <row r="27" spans="1:5" x14ac:dyDescent="0.2">
      <c r="A27" t="s">
        <v>334</v>
      </c>
      <c r="B27" s="139">
        <v>44548684</v>
      </c>
      <c r="C27" s="139">
        <f>D27-B27</f>
        <v>1210381941</v>
      </c>
      <c r="D27" s="139">
        <v>1254930625</v>
      </c>
      <c r="E27">
        <f t="shared" si="1"/>
        <v>96.450107829665882</v>
      </c>
    </row>
    <row r="28" spans="1:5" x14ac:dyDescent="0.2">
      <c r="A28" t="s">
        <v>371</v>
      </c>
      <c r="B28" s="139">
        <f>D28-C28</f>
        <v>1251725666</v>
      </c>
      <c r="C28" s="139">
        <v>3204959</v>
      </c>
      <c r="D28" s="139">
        <v>1254930625</v>
      </c>
      <c r="E28">
        <f t="shared" si="1"/>
        <v>0.25538933676114567</v>
      </c>
    </row>
    <row r="29" spans="1:5" x14ac:dyDescent="0.2">
      <c r="A29" t="s">
        <v>372</v>
      </c>
      <c r="B29" s="139">
        <v>54946728</v>
      </c>
      <c r="C29" s="139">
        <f>D29-B29</f>
        <v>1199983897</v>
      </c>
      <c r="D29" s="139">
        <v>1254930625</v>
      </c>
      <c r="E29">
        <f t="shared" si="1"/>
        <v>95.621532624562406</v>
      </c>
    </row>
    <row r="30" spans="1:5" x14ac:dyDescent="0.2">
      <c r="A30" t="s">
        <v>373</v>
      </c>
      <c r="B30" s="139">
        <v>50658454</v>
      </c>
      <c r="C30" s="139">
        <v>41477765</v>
      </c>
      <c r="D30" s="139">
        <v>1254930625</v>
      </c>
      <c r="E30">
        <f t="shared" si="1"/>
        <v>3.3051839020981735</v>
      </c>
    </row>
    <row r="31" spans="1:5" x14ac:dyDescent="0.2">
      <c r="E31">
        <f>AVERAGE(E16:E30)</f>
        <v>70.81224607668384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412CA-5C86-6042-B8B8-EF3DCC149B67}">
  <dimension ref="A1:Q37"/>
  <sheetViews>
    <sheetView tabSelected="1" topLeftCell="A3" workbookViewId="0">
      <selection activeCell="E23" sqref="E23"/>
    </sheetView>
  </sheetViews>
  <sheetFormatPr baseColWidth="10" defaultRowHeight="16" x14ac:dyDescent="0.2"/>
  <cols>
    <col min="1" max="1" width="20.33203125" bestFit="1" customWidth="1"/>
    <col min="2" max="2" width="23.33203125" bestFit="1" customWidth="1"/>
    <col min="3" max="3" width="9" bestFit="1" customWidth="1"/>
    <col min="4" max="4" width="6.6640625" customWidth="1"/>
    <col min="5" max="5" width="12.1640625" bestFit="1" customWidth="1"/>
    <col min="6" max="6" width="22.83203125" bestFit="1" customWidth="1"/>
    <col min="10" max="10" width="12.83203125" bestFit="1" customWidth="1"/>
    <col min="14" max="14" width="16.5" bestFit="1" customWidth="1"/>
    <col min="15" max="15" width="23.6640625" bestFit="1" customWidth="1"/>
  </cols>
  <sheetData>
    <row r="1" spans="1:14" x14ac:dyDescent="0.2">
      <c r="A1" s="1"/>
      <c r="B1" s="100">
        <v>43570</v>
      </c>
      <c r="C1" s="1"/>
      <c r="D1" s="1"/>
      <c r="E1" s="1"/>
      <c r="F1" s="100">
        <v>43580</v>
      </c>
      <c r="J1" t="s">
        <v>281</v>
      </c>
      <c r="N1" t="s">
        <v>418</v>
      </c>
    </row>
    <row r="2" spans="1:14" x14ac:dyDescent="0.2">
      <c r="A2" s="2" t="s">
        <v>205</v>
      </c>
      <c r="B2" s="1" t="s">
        <v>75</v>
      </c>
      <c r="C2" s="1" t="s">
        <v>80</v>
      </c>
      <c r="D2" s="1" t="s">
        <v>11</v>
      </c>
      <c r="E2" s="1" t="s">
        <v>203</v>
      </c>
      <c r="F2" s="1" t="s">
        <v>75</v>
      </c>
      <c r="G2" s="1" t="s">
        <v>80</v>
      </c>
      <c r="H2" s="1" t="s">
        <v>11</v>
      </c>
      <c r="I2" s="1" t="s">
        <v>203</v>
      </c>
      <c r="J2" s="1" t="s">
        <v>75</v>
      </c>
      <c r="K2" s="1" t="s">
        <v>80</v>
      </c>
      <c r="L2" s="1" t="s">
        <v>11</v>
      </c>
      <c r="M2" s="1"/>
    </row>
    <row r="3" spans="1:14" x14ac:dyDescent="0.2">
      <c r="A3" s="1" t="s">
        <v>65</v>
      </c>
      <c r="B3" s="1">
        <v>50</v>
      </c>
      <c r="C3" s="1">
        <v>1</v>
      </c>
      <c r="D3" s="1">
        <f>B3+C3</f>
        <v>51</v>
      </c>
      <c r="E3" s="1">
        <f>C3/D3*100</f>
        <v>1.9607843137254901</v>
      </c>
      <c r="F3" s="1">
        <v>42</v>
      </c>
      <c r="G3" s="1">
        <v>0</v>
      </c>
      <c r="H3" s="1">
        <f>F3+G3</f>
        <v>42</v>
      </c>
      <c r="I3" s="1">
        <f>G3/H3*100</f>
        <v>0</v>
      </c>
      <c r="J3">
        <f t="shared" ref="J3:J11" si="0">B3+F3</f>
        <v>92</v>
      </c>
      <c r="K3">
        <f t="shared" ref="K3:K11" si="1">C3+G3</f>
        <v>1</v>
      </c>
      <c r="L3">
        <f t="shared" ref="L3:L11" si="2">J3+K3</f>
        <v>93</v>
      </c>
    </row>
    <row r="4" spans="1:14" x14ac:dyDescent="0.2">
      <c r="A4" s="1" t="s">
        <v>187</v>
      </c>
      <c r="B4" s="1">
        <v>25</v>
      </c>
      <c r="C4" s="1">
        <v>0</v>
      </c>
      <c r="D4" s="1">
        <f t="shared" ref="D4:D22" si="3">B4+C4</f>
        <v>25</v>
      </c>
      <c r="E4" s="1">
        <f t="shared" ref="E4:E22" si="4">C4/D4*100</f>
        <v>0</v>
      </c>
      <c r="F4" s="1">
        <v>40</v>
      </c>
      <c r="G4" s="1">
        <v>2</v>
      </c>
      <c r="H4" s="1">
        <f t="shared" ref="H4:H11" si="5">F4+G4</f>
        <v>42</v>
      </c>
      <c r="I4" s="1">
        <f t="shared" ref="I4:I11" si="6">G4/H4*100</f>
        <v>4.7619047619047619</v>
      </c>
      <c r="J4">
        <f t="shared" si="0"/>
        <v>65</v>
      </c>
      <c r="K4">
        <f t="shared" si="1"/>
        <v>2</v>
      </c>
      <c r="L4">
        <f t="shared" si="2"/>
        <v>67</v>
      </c>
      <c r="N4" t="s">
        <v>195</v>
      </c>
    </row>
    <row r="5" spans="1:14" s="16" customFormat="1" x14ac:dyDescent="0.2">
      <c r="A5" s="6" t="s">
        <v>188</v>
      </c>
      <c r="B5" s="6">
        <v>23</v>
      </c>
      <c r="C5" s="6">
        <v>0</v>
      </c>
      <c r="D5" s="6">
        <f t="shared" si="3"/>
        <v>23</v>
      </c>
      <c r="E5" s="6">
        <f t="shared" si="4"/>
        <v>0</v>
      </c>
      <c r="F5" s="6">
        <v>38</v>
      </c>
      <c r="G5" s="6">
        <v>0</v>
      </c>
      <c r="H5" s="6">
        <f t="shared" si="5"/>
        <v>38</v>
      </c>
      <c r="I5" s="6">
        <f t="shared" si="6"/>
        <v>0</v>
      </c>
      <c r="J5" s="16">
        <f t="shared" si="0"/>
        <v>61</v>
      </c>
      <c r="K5" s="16">
        <f t="shared" si="1"/>
        <v>0</v>
      </c>
      <c r="L5" s="16">
        <f t="shared" si="2"/>
        <v>61</v>
      </c>
      <c r="N5" s="16" t="s">
        <v>195</v>
      </c>
    </row>
    <row r="6" spans="1:14" x14ac:dyDescent="0.2">
      <c r="A6" s="1" t="s">
        <v>189</v>
      </c>
      <c r="B6" s="1">
        <v>12</v>
      </c>
      <c r="C6" s="1">
        <v>16</v>
      </c>
      <c r="D6" s="1">
        <f t="shared" si="3"/>
        <v>28</v>
      </c>
      <c r="E6" s="1">
        <f t="shared" si="4"/>
        <v>57.142857142857139</v>
      </c>
      <c r="F6" s="1">
        <v>24</v>
      </c>
      <c r="G6" s="1">
        <v>20</v>
      </c>
      <c r="H6" s="1">
        <f t="shared" si="5"/>
        <v>44</v>
      </c>
      <c r="I6" s="1">
        <f t="shared" si="6"/>
        <v>45.454545454545453</v>
      </c>
      <c r="J6">
        <f t="shared" si="0"/>
        <v>36</v>
      </c>
      <c r="K6">
        <f t="shared" si="1"/>
        <v>36</v>
      </c>
      <c r="L6">
        <f t="shared" si="2"/>
        <v>72</v>
      </c>
      <c r="N6" t="s">
        <v>196</v>
      </c>
    </row>
    <row r="7" spans="1:14" x14ac:dyDescent="0.2">
      <c r="A7" s="1" t="s">
        <v>191</v>
      </c>
      <c r="B7" s="1">
        <v>19</v>
      </c>
      <c r="C7" s="1">
        <v>3</v>
      </c>
      <c r="D7" s="1">
        <f t="shared" si="3"/>
        <v>22</v>
      </c>
      <c r="E7" s="1">
        <f t="shared" si="4"/>
        <v>13.636363636363635</v>
      </c>
      <c r="F7" s="1">
        <v>39</v>
      </c>
      <c r="G7" s="1">
        <v>10</v>
      </c>
      <c r="H7" s="1">
        <f t="shared" si="5"/>
        <v>49</v>
      </c>
      <c r="I7" s="1">
        <f t="shared" si="6"/>
        <v>20.408163265306122</v>
      </c>
      <c r="J7">
        <f t="shared" si="0"/>
        <v>58</v>
      </c>
      <c r="K7">
        <f t="shared" si="1"/>
        <v>13</v>
      </c>
      <c r="L7">
        <f t="shared" si="2"/>
        <v>71</v>
      </c>
      <c r="N7" t="s">
        <v>197</v>
      </c>
    </row>
    <row r="8" spans="1:14" x14ac:dyDescent="0.2">
      <c r="A8" s="1" t="s">
        <v>193</v>
      </c>
      <c r="B8" s="1">
        <v>28</v>
      </c>
      <c r="C8" s="1">
        <v>8</v>
      </c>
      <c r="D8" s="1">
        <f t="shared" si="3"/>
        <v>36</v>
      </c>
      <c r="E8" s="1">
        <f t="shared" si="4"/>
        <v>22.222222222222221</v>
      </c>
      <c r="F8" s="1">
        <v>24</v>
      </c>
      <c r="G8" s="1">
        <v>2</v>
      </c>
      <c r="H8" s="1">
        <f t="shared" si="5"/>
        <v>26</v>
      </c>
      <c r="I8" s="1">
        <f t="shared" si="6"/>
        <v>7.6923076923076925</v>
      </c>
      <c r="J8">
        <f t="shared" si="0"/>
        <v>52</v>
      </c>
      <c r="K8">
        <f t="shared" si="1"/>
        <v>10</v>
      </c>
      <c r="L8">
        <f t="shared" si="2"/>
        <v>62</v>
      </c>
      <c r="N8" t="s">
        <v>197</v>
      </c>
    </row>
    <row r="9" spans="1:14" x14ac:dyDescent="0.2">
      <c r="A9" s="1" t="s">
        <v>194</v>
      </c>
      <c r="B9" s="1">
        <v>26</v>
      </c>
      <c r="C9" s="1">
        <v>12</v>
      </c>
      <c r="D9" s="1">
        <f t="shared" si="3"/>
        <v>38</v>
      </c>
      <c r="E9" s="1">
        <f t="shared" si="4"/>
        <v>31.578947368421051</v>
      </c>
      <c r="F9" s="1">
        <v>12</v>
      </c>
      <c r="G9" s="1">
        <v>12</v>
      </c>
      <c r="H9" s="1">
        <f t="shared" si="5"/>
        <v>24</v>
      </c>
      <c r="I9" s="1">
        <f t="shared" si="6"/>
        <v>50</v>
      </c>
      <c r="J9">
        <f t="shared" si="0"/>
        <v>38</v>
      </c>
      <c r="K9">
        <f t="shared" si="1"/>
        <v>24</v>
      </c>
      <c r="L9">
        <f t="shared" si="2"/>
        <v>62</v>
      </c>
      <c r="N9" t="s">
        <v>197</v>
      </c>
    </row>
    <row r="10" spans="1:14" x14ac:dyDescent="0.2">
      <c r="A10" s="1" t="s">
        <v>190</v>
      </c>
      <c r="B10" s="1">
        <v>14</v>
      </c>
      <c r="C10" s="1">
        <v>12</v>
      </c>
      <c r="D10" s="1">
        <f t="shared" si="3"/>
        <v>26</v>
      </c>
      <c r="E10" s="1">
        <f t="shared" si="4"/>
        <v>46.153846153846153</v>
      </c>
      <c r="F10" s="1">
        <v>22</v>
      </c>
      <c r="G10" s="1">
        <v>22</v>
      </c>
      <c r="H10" s="1">
        <f t="shared" si="5"/>
        <v>44</v>
      </c>
      <c r="I10" s="1">
        <f t="shared" si="6"/>
        <v>50</v>
      </c>
      <c r="J10">
        <f t="shared" si="0"/>
        <v>36</v>
      </c>
      <c r="K10">
        <f t="shared" si="1"/>
        <v>34</v>
      </c>
      <c r="L10">
        <f t="shared" si="2"/>
        <v>70</v>
      </c>
      <c r="N10" t="s">
        <v>196</v>
      </c>
    </row>
    <row r="11" spans="1:14" x14ac:dyDescent="0.2">
      <c r="A11" s="1" t="s">
        <v>192</v>
      </c>
      <c r="B11" s="1">
        <v>17</v>
      </c>
      <c r="C11" s="1">
        <v>5</v>
      </c>
      <c r="D11" s="1">
        <f t="shared" si="3"/>
        <v>22</v>
      </c>
      <c r="E11" s="1">
        <f t="shared" si="4"/>
        <v>22.727272727272727</v>
      </c>
      <c r="F11" s="1">
        <v>38</v>
      </c>
      <c r="G11" s="1">
        <v>4</v>
      </c>
      <c r="H11" s="1">
        <f t="shared" si="5"/>
        <v>42</v>
      </c>
      <c r="I11" s="1">
        <f t="shared" si="6"/>
        <v>9.5238095238095237</v>
      </c>
      <c r="J11">
        <f t="shared" si="0"/>
        <v>55</v>
      </c>
      <c r="K11">
        <f t="shared" si="1"/>
        <v>9</v>
      </c>
      <c r="L11">
        <f t="shared" si="2"/>
        <v>64</v>
      </c>
      <c r="N11" t="s">
        <v>198</v>
      </c>
    </row>
    <row r="12" spans="1:14" x14ac:dyDescent="0.2">
      <c r="D12" s="1">
        <f t="shared" si="3"/>
        <v>0</v>
      </c>
      <c r="E12" s="1"/>
      <c r="J12" t="s">
        <v>281</v>
      </c>
    </row>
    <row r="13" spans="1:14" x14ac:dyDescent="0.2">
      <c r="A13" s="2" t="s">
        <v>206</v>
      </c>
      <c r="B13" s="1" t="s">
        <v>75</v>
      </c>
      <c r="C13" s="1" t="s">
        <v>80</v>
      </c>
      <c r="D13" s="1" t="s">
        <v>11</v>
      </c>
      <c r="E13" s="1" t="s">
        <v>203</v>
      </c>
      <c r="F13" s="10" t="s">
        <v>75</v>
      </c>
      <c r="G13" s="10" t="s">
        <v>80</v>
      </c>
      <c r="H13" s="1" t="s">
        <v>11</v>
      </c>
      <c r="I13" s="1" t="s">
        <v>203</v>
      </c>
      <c r="J13" s="1" t="s">
        <v>75</v>
      </c>
      <c r="K13" s="1" t="s">
        <v>80</v>
      </c>
      <c r="L13" s="1" t="s">
        <v>11</v>
      </c>
      <c r="M13" s="1"/>
    </row>
    <row r="14" spans="1:14" x14ac:dyDescent="0.2">
      <c r="A14" s="1" t="s">
        <v>65</v>
      </c>
      <c r="B14" s="1">
        <v>25</v>
      </c>
      <c r="C14" s="1">
        <v>0</v>
      </c>
      <c r="D14" s="1">
        <f t="shared" si="3"/>
        <v>25</v>
      </c>
      <c r="E14" s="1">
        <f t="shared" si="4"/>
        <v>0</v>
      </c>
      <c r="F14" s="10">
        <v>30</v>
      </c>
      <c r="G14" s="10">
        <v>1</v>
      </c>
      <c r="H14" s="1">
        <f t="shared" ref="H14:H22" si="7">F14+G14</f>
        <v>31</v>
      </c>
      <c r="I14" s="1">
        <f t="shared" ref="I14:I22" si="8">G14/H14*100</f>
        <v>3.225806451612903</v>
      </c>
      <c r="J14">
        <f t="shared" ref="J14:J22" si="9">B14+F14</f>
        <v>55</v>
      </c>
      <c r="K14">
        <f t="shared" ref="K14:K22" si="10">C14+G14</f>
        <v>1</v>
      </c>
      <c r="L14">
        <f t="shared" ref="L14:L22" si="11">J14+K14</f>
        <v>56</v>
      </c>
    </row>
    <row r="15" spans="1:14" x14ac:dyDescent="0.2">
      <c r="A15" s="1" t="s">
        <v>187</v>
      </c>
      <c r="B15" s="1">
        <v>25</v>
      </c>
      <c r="C15" s="1">
        <v>1</v>
      </c>
      <c r="D15" s="1">
        <f t="shared" si="3"/>
        <v>26</v>
      </c>
      <c r="E15" s="1">
        <f t="shared" si="4"/>
        <v>3.8461538461538463</v>
      </c>
      <c r="F15" s="10">
        <v>30</v>
      </c>
      <c r="G15" s="10">
        <v>3</v>
      </c>
      <c r="H15" s="1">
        <f t="shared" si="7"/>
        <v>33</v>
      </c>
      <c r="I15" s="1">
        <f t="shared" si="8"/>
        <v>9.0909090909090917</v>
      </c>
      <c r="J15">
        <f t="shared" si="9"/>
        <v>55</v>
      </c>
      <c r="K15">
        <f t="shared" si="10"/>
        <v>4</v>
      </c>
      <c r="L15">
        <f t="shared" si="11"/>
        <v>59</v>
      </c>
    </row>
    <row r="16" spans="1:14" s="16" customFormat="1" x14ac:dyDescent="0.2">
      <c r="A16" s="6" t="s">
        <v>188</v>
      </c>
      <c r="B16" s="6">
        <v>20</v>
      </c>
      <c r="C16" s="6">
        <v>0</v>
      </c>
      <c r="D16" s="6">
        <f t="shared" si="3"/>
        <v>20</v>
      </c>
      <c r="E16" s="6">
        <f t="shared" si="4"/>
        <v>0</v>
      </c>
      <c r="F16" s="5">
        <v>29</v>
      </c>
      <c r="G16" s="5">
        <v>3</v>
      </c>
      <c r="H16" s="6">
        <f t="shared" si="7"/>
        <v>32</v>
      </c>
      <c r="I16" s="6">
        <f t="shared" si="8"/>
        <v>9.375</v>
      </c>
      <c r="J16" s="16">
        <f t="shared" si="9"/>
        <v>49</v>
      </c>
      <c r="K16" s="16">
        <f t="shared" si="10"/>
        <v>3</v>
      </c>
      <c r="L16" s="16">
        <f t="shared" si="11"/>
        <v>52</v>
      </c>
    </row>
    <row r="17" spans="1:17" x14ac:dyDescent="0.2">
      <c r="A17" s="1" t="s">
        <v>189</v>
      </c>
      <c r="B17" s="1">
        <v>12</v>
      </c>
      <c r="C17" s="1">
        <v>5</v>
      </c>
      <c r="D17" s="1">
        <f t="shared" si="3"/>
        <v>17</v>
      </c>
      <c r="E17" s="1">
        <f t="shared" si="4"/>
        <v>29.411764705882355</v>
      </c>
      <c r="F17" s="10">
        <v>18</v>
      </c>
      <c r="G17" s="10">
        <v>12</v>
      </c>
      <c r="H17" s="1">
        <f t="shared" si="7"/>
        <v>30</v>
      </c>
      <c r="I17" s="1">
        <f>G17/H17*100</f>
        <v>40</v>
      </c>
      <c r="J17">
        <f t="shared" si="9"/>
        <v>30</v>
      </c>
      <c r="K17">
        <f t="shared" si="10"/>
        <v>17</v>
      </c>
      <c r="L17">
        <f t="shared" si="11"/>
        <v>47</v>
      </c>
      <c r="N17" t="s">
        <v>196</v>
      </c>
    </row>
    <row r="18" spans="1:17" x14ac:dyDescent="0.2">
      <c r="A18" s="1" t="s">
        <v>191</v>
      </c>
      <c r="B18" s="1">
        <v>20</v>
      </c>
      <c r="C18" s="1">
        <v>6</v>
      </c>
      <c r="D18" s="1">
        <f t="shared" si="3"/>
        <v>26</v>
      </c>
      <c r="E18" s="1">
        <f t="shared" si="4"/>
        <v>23.076923076923077</v>
      </c>
      <c r="F18" s="10">
        <v>25</v>
      </c>
      <c r="G18" s="10">
        <v>4</v>
      </c>
      <c r="H18" s="1">
        <f t="shared" si="7"/>
        <v>29</v>
      </c>
      <c r="I18" s="1">
        <f t="shared" si="8"/>
        <v>13.793103448275861</v>
      </c>
      <c r="J18">
        <f t="shared" si="9"/>
        <v>45</v>
      </c>
      <c r="K18">
        <f t="shared" si="10"/>
        <v>10</v>
      </c>
      <c r="L18">
        <f t="shared" si="11"/>
        <v>55</v>
      </c>
      <c r="N18" t="s">
        <v>197</v>
      </c>
    </row>
    <row r="19" spans="1:17" x14ac:dyDescent="0.2">
      <c r="A19" s="1" t="s">
        <v>193</v>
      </c>
      <c r="B19" s="1">
        <v>22</v>
      </c>
      <c r="C19" s="1">
        <v>3</v>
      </c>
      <c r="D19" s="1">
        <f t="shared" si="3"/>
        <v>25</v>
      </c>
      <c r="E19" s="1">
        <f t="shared" si="4"/>
        <v>12</v>
      </c>
      <c r="F19" s="10">
        <v>19</v>
      </c>
      <c r="G19" s="10">
        <v>3</v>
      </c>
      <c r="H19" s="1">
        <f t="shared" si="7"/>
        <v>22</v>
      </c>
      <c r="I19" s="1">
        <f t="shared" si="8"/>
        <v>13.636363636363635</v>
      </c>
      <c r="J19">
        <f t="shared" si="9"/>
        <v>41</v>
      </c>
      <c r="K19">
        <f t="shared" si="10"/>
        <v>6</v>
      </c>
      <c r="L19">
        <f t="shared" si="11"/>
        <v>47</v>
      </c>
      <c r="N19" t="s">
        <v>197</v>
      </c>
    </row>
    <row r="20" spans="1:17" x14ac:dyDescent="0.2">
      <c r="A20" s="1" t="s">
        <v>194</v>
      </c>
      <c r="B20" s="1">
        <v>21</v>
      </c>
      <c r="C20" s="1">
        <v>9</v>
      </c>
      <c r="D20" s="1">
        <f t="shared" si="3"/>
        <v>30</v>
      </c>
      <c r="E20" s="1">
        <f t="shared" si="4"/>
        <v>30</v>
      </c>
      <c r="F20" s="10">
        <v>20</v>
      </c>
      <c r="G20" s="10">
        <v>13</v>
      </c>
      <c r="H20" s="1">
        <f t="shared" si="7"/>
        <v>33</v>
      </c>
      <c r="I20" s="1">
        <f t="shared" si="8"/>
        <v>39.393939393939391</v>
      </c>
      <c r="J20">
        <f t="shared" si="9"/>
        <v>41</v>
      </c>
      <c r="K20">
        <f t="shared" si="10"/>
        <v>22</v>
      </c>
      <c r="L20">
        <f t="shared" si="11"/>
        <v>63</v>
      </c>
      <c r="N20" t="s">
        <v>197</v>
      </c>
    </row>
    <row r="21" spans="1:17" x14ac:dyDescent="0.2">
      <c r="A21" s="1" t="s">
        <v>190</v>
      </c>
      <c r="B21" s="1">
        <v>17</v>
      </c>
      <c r="C21" s="1">
        <v>13</v>
      </c>
      <c r="D21" s="1">
        <f t="shared" si="3"/>
        <v>30</v>
      </c>
      <c r="E21" s="1">
        <f t="shared" si="4"/>
        <v>43.333333333333336</v>
      </c>
      <c r="F21" s="10">
        <v>20</v>
      </c>
      <c r="G21" s="10">
        <v>10</v>
      </c>
      <c r="H21" s="1">
        <f t="shared" si="7"/>
        <v>30</v>
      </c>
      <c r="I21" s="1">
        <f t="shared" si="8"/>
        <v>33.333333333333329</v>
      </c>
      <c r="J21">
        <f t="shared" si="9"/>
        <v>37</v>
      </c>
      <c r="K21">
        <f t="shared" si="10"/>
        <v>23</v>
      </c>
      <c r="L21">
        <f t="shared" si="11"/>
        <v>60</v>
      </c>
      <c r="N21" t="s">
        <v>196</v>
      </c>
    </row>
    <row r="22" spans="1:17" x14ac:dyDescent="0.2">
      <c r="A22" s="1" t="s">
        <v>192</v>
      </c>
      <c r="B22" s="1">
        <v>25</v>
      </c>
      <c r="C22" s="1">
        <v>5</v>
      </c>
      <c r="D22" s="1">
        <f t="shared" si="3"/>
        <v>30</v>
      </c>
      <c r="E22" s="1">
        <f t="shared" si="4"/>
        <v>16.666666666666664</v>
      </c>
      <c r="F22" s="10">
        <v>22</v>
      </c>
      <c r="G22" s="10">
        <v>4</v>
      </c>
      <c r="H22" s="1">
        <f t="shared" si="7"/>
        <v>26</v>
      </c>
      <c r="I22" s="1">
        <f t="shared" si="8"/>
        <v>15.384615384615385</v>
      </c>
      <c r="J22">
        <f t="shared" si="9"/>
        <v>47</v>
      </c>
      <c r="K22">
        <f t="shared" si="10"/>
        <v>9</v>
      </c>
      <c r="L22">
        <f t="shared" si="11"/>
        <v>56</v>
      </c>
      <c r="N22" t="s">
        <v>198</v>
      </c>
    </row>
    <row r="23" spans="1:17" s="97" customFormat="1" x14ac:dyDescent="0.2">
      <c r="A23" s="11"/>
      <c r="B23" s="11"/>
      <c r="C23" s="11"/>
      <c r="D23" s="11"/>
      <c r="E23" s="11"/>
      <c r="F23" s="98"/>
      <c r="G23" s="98"/>
      <c r="H23" s="11"/>
      <c r="I23" s="11"/>
    </row>
    <row r="24" spans="1:17" x14ac:dyDescent="0.2">
      <c r="A24" s="100">
        <v>43570</v>
      </c>
      <c r="F24" s="100">
        <v>43575</v>
      </c>
      <c r="J24" t="s">
        <v>281</v>
      </c>
      <c r="O24" t="s">
        <v>282</v>
      </c>
    </row>
    <row r="25" spans="1:17" x14ac:dyDescent="0.2">
      <c r="A25" s="99" t="s">
        <v>408</v>
      </c>
      <c r="B25" t="s">
        <v>211</v>
      </c>
      <c r="C25" t="s">
        <v>74</v>
      </c>
      <c r="D25" s="1" t="s">
        <v>11</v>
      </c>
      <c r="E25" s="1" t="s">
        <v>229</v>
      </c>
      <c r="F25" t="s">
        <v>207</v>
      </c>
      <c r="G25" t="s">
        <v>74</v>
      </c>
      <c r="H25" s="1" t="s">
        <v>11</v>
      </c>
      <c r="I25" s="1" t="s">
        <v>229</v>
      </c>
      <c r="J25" s="1" t="s">
        <v>75</v>
      </c>
      <c r="K25" s="1" t="s">
        <v>74</v>
      </c>
      <c r="L25" s="1" t="s">
        <v>11</v>
      </c>
      <c r="O25" s="99" t="s">
        <v>408</v>
      </c>
      <c r="P25" t="s">
        <v>228</v>
      </c>
      <c r="Q25" t="s">
        <v>227</v>
      </c>
    </row>
    <row r="26" spans="1:17" x14ac:dyDescent="0.2">
      <c r="A26" t="s">
        <v>208</v>
      </c>
      <c r="B26">
        <v>29</v>
      </c>
      <c r="C26">
        <v>5</v>
      </c>
      <c r="D26" s="1">
        <f t="shared" ref="D26:D27" si="12">B26+C26</f>
        <v>34</v>
      </c>
      <c r="E26" s="1">
        <f t="shared" ref="E26:E27" si="13">C26/D26*100</f>
        <v>14.705882352941178</v>
      </c>
      <c r="F26">
        <v>20</v>
      </c>
      <c r="G26">
        <v>2</v>
      </c>
      <c r="H26" s="1">
        <f t="shared" ref="H26:H27" si="14">F26+G26</f>
        <v>22</v>
      </c>
      <c r="I26" s="1">
        <f t="shared" ref="I26:I28" si="15">G26/H26*100</f>
        <v>9.0909090909090917</v>
      </c>
      <c r="J26">
        <f t="shared" ref="J26:K28" si="16">B26+F26</f>
        <v>49</v>
      </c>
      <c r="K26">
        <f t="shared" si="16"/>
        <v>7</v>
      </c>
      <c r="L26">
        <f>J26+K26</f>
        <v>56</v>
      </c>
      <c r="O26" t="s">
        <v>208</v>
      </c>
      <c r="P26">
        <f>(E26+I26)/2</f>
        <v>11.898395721925134</v>
      </c>
      <c r="Q26">
        <f>100-P26</f>
        <v>88.101604278074859</v>
      </c>
    </row>
    <row r="27" spans="1:17" x14ac:dyDescent="0.2">
      <c r="A27" t="s">
        <v>190</v>
      </c>
      <c r="B27">
        <v>15</v>
      </c>
      <c r="C27">
        <v>15</v>
      </c>
      <c r="D27" s="1">
        <f t="shared" si="12"/>
        <v>30</v>
      </c>
      <c r="E27" s="1">
        <f t="shared" si="13"/>
        <v>50</v>
      </c>
      <c r="F27">
        <v>16</v>
      </c>
      <c r="G27">
        <v>13</v>
      </c>
      <c r="H27" s="1">
        <f t="shared" si="14"/>
        <v>29</v>
      </c>
      <c r="I27" s="1">
        <f t="shared" si="15"/>
        <v>44.827586206896555</v>
      </c>
      <c r="J27">
        <f t="shared" si="16"/>
        <v>31</v>
      </c>
      <c r="K27">
        <f t="shared" si="16"/>
        <v>28</v>
      </c>
      <c r="L27">
        <f>J27+K27</f>
        <v>59</v>
      </c>
      <c r="N27" t="s">
        <v>195</v>
      </c>
      <c r="O27" t="s">
        <v>190</v>
      </c>
      <c r="P27">
        <f>(E27+I27)/2</f>
        <v>47.413793103448278</v>
      </c>
      <c r="Q27">
        <f t="shared" ref="Q27:Q28" si="17">100-P27</f>
        <v>52.586206896551722</v>
      </c>
    </row>
    <row r="28" spans="1:17" s="16" customFormat="1" x14ac:dyDescent="0.2">
      <c r="A28" s="16" t="s">
        <v>204</v>
      </c>
      <c r="B28" s="16">
        <v>28</v>
      </c>
      <c r="C28" s="16">
        <v>4</v>
      </c>
      <c r="D28" s="6">
        <f t="shared" ref="D28" si="18">B28+C28</f>
        <v>32</v>
      </c>
      <c r="E28" s="6">
        <f t="shared" ref="E28" si="19">C28/D28*100</f>
        <v>12.5</v>
      </c>
      <c r="F28" s="16">
        <v>24</v>
      </c>
      <c r="G28" s="16">
        <v>4</v>
      </c>
      <c r="H28" s="6">
        <f>F28+G28</f>
        <v>28</v>
      </c>
      <c r="I28" s="6">
        <f t="shared" si="15"/>
        <v>14.285714285714285</v>
      </c>
      <c r="J28" s="16">
        <f t="shared" si="16"/>
        <v>52</v>
      </c>
      <c r="K28" s="16">
        <f t="shared" si="16"/>
        <v>8</v>
      </c>
      <c r="L28" s="16">
        <f>J28+K28</f>
        <v>60</v>
      </c>
      <c r="N28" s="16" t="s">
        <v>209</v>
      </c>
      <c r="O28" s="16" t="s">
        <v>204</v>
      </c>
      <c r="P28" s="16">
        <f>(E28+I28)/2</f>
        <v>13.392857142857142</v>
      </c>
      <c r="Q28" s="16">
        <f t="shared" si="17"/>
        <v>86.607142857142861</v>
      </c>
    </row>
    <row r="29" spans="1:17" s="97" customFormat="1" x14ac:dyDescent="0.2">
      <c r="D29" s="11"/>
      <c r="E29" s="11"/>
      <c r="H29" s="11"/>
      <c r="I29" s="11"/>
    </row>
    <row r="30" spans="1:17" s="97" customFormat="1" x14ac:dyDescent="0.2">
      <c r="D30" s="11"/>
      <c r="E30" s="11"/>
    </row>
    <row r="31" spans="1:17" x14ac:dyDescent="0.2">
      <c r="A31" s="100">
        <v>43580</v>
      </c>
      <c r="F31" s="100">
        <v>43575</v>
      </c>
      <c r="J31" t="s">
        <v>226</v>
      </c>
      <c r="O31" s="13"/>
      <c r="P31" t="s">
        <v>230</v>
      </c>
      <c r="Q31" t="s">
        <v>231</v>
      </c>
    </row>
    <row r="32" spans="1:17" x14ac:dyDescent="0.2">
      <c r="A32" t="s">
        <v>210</v>
      </c>
      <c r="B32" t="s">
        <v>211</v>
      </c>
      <c r="C32" t="s">
        <v>74</v>
      </c>
      <c r="D32" s="1" t="s">
        <v>11</v>
      </c>
      <c r="E32" s="1" t="s">
        <v>229</v>
      </c>
      <c r="F32" t="s">
        <v>207</v>
      </c>
      <c r="G32" t="s">
        <v>74</v>
      </c>
      <c r="H32" s="1" t="s">
        <v>11</v>
      </c>
      <c r="I32" s="1" t="s">
        <v>229</v>
      </c>
      <c r="J32" s="1" t="s">
        <v>75</v>
      </c>
      <c r="K32" s="1" t="s">
        <v>74</v>
      </c>
      <c r="L32" s="1" t="s">
        <v>11</v>
      </c>
      <c r="O32" s="99" t="s">
        <v>210</v>
      </c>
    </row>
    <row r="33" spans="1:17" x14ac:dyDescent="0.2">
      <c r="A33" t="s">
        <v>208</v>
      </c>
      <c r="B33">
        <v>8</v>
      </c>
      <c r="C33">
        <v>4</v>
      </c>
      <c r="D33" s="1">
        <f t="shared" ref="D33:D35" si="20">B33+C33</f>
        <v>12</v>
      </c>
      <c r="E33" s="1">
        <f>C33/D33*100</f>
        <v>33.333333333333329</v>
      </c>
      <c r="F33">
        <v>26</v>
      </c>
      <c r="G33">
        <v>7</v>
      </c>
      <c r="H33" s="1">
        <f t="shared" ref="H33:H35" si="21">F33+G33</f>
        <v>33</v>
      </c>
      <c r="I33" s="1">
        <f t="shared" ref="I33:I35" si="22">G33/H33*100</f>
        <v>21.212121212121211</v>
      </c>
      <c r="J33">
        <f t="shared" ref="J33:K35" si="23">B33+F33</f>
        <v>34</v>
      </c>
      <c r="K33">
        <f t="shared" si="23"/>
        <v>11</v>
      </c>
      <c r="L33">
        <f>J33+K33</f>
        <v>45</v>
      </c>
      <c r="O33" t="s">
        <v>208</v>
      </c>
      <c r="P33">
        <f>(E33+I33)/2</f>
        <v>27.27272727272727</v>
      </c>
      <c r="Q33">
        <f>100-P33</f>
        <v>72.727272727272734</v>
      </c>
    </row>
    <row r="34" spans="1:17" x14ac:dyDescent="0.2">
      <c r="A34" t="s">
        <v>190</v>
      </c>
      <c r="B34">
        <v>6</v>
      </c>
      <c r="C34">
        <v>19</v>
      </c>
      <c r="D34" s="1">
        <f t="shared" si="20"/>
        <v>25</v>
      </c>
      <c r="E34" s="1">
        <f t="shared" ref="E34:E35" si="24">C34/D34*100</f>
        <v>76</v>
      </c>
      <c r="F34">
        <v>12</v>
      </c>
      <c r="G34">
        <v>25</v>
      </c>
      <c r="H34" s="1">
        <f t="shared" si="21"/>
        <v>37</v>
      </c>
      <c r="I34" s="1">
        <f t="shared" si="22"/>
        <v>67.567567567567565</v>
      </c>
      <c r="J34">
        <f t="shared" si="23"/>
        <v>18</v>
      </c>
      <c r="K34">
        <f t="shared" si="23"/>
        <v>44</v>
      </c>
      <c r="L34">
        <f>J34+K34</f>
        <v>62</v>
      </c>
      <c r="N34" t="s">
        <v>195</v>
      </c>
      <c r="O34" t="s">
        <v>190</v>
      </c>
      <c r="P34">
        <f>(E34+I34)/2</f>
        <v>71.783783783783775</v>
      </c>
      <c r="Q34">
        <f t="shared" ref="Q34:Q35" si="25">100-P34</f>
        <v>28.216216216216225</v>
      </c>
    </row>
    <row r="35" spans="1:17" s="16" customFormat="1" x14ac:dyDescent="0.2">
      <c r="A35" s="16" t="s">
        <v>204</v>
      </c>
      <c r="B35" s="16">
        <v>16</v>
      </c>
      <c r="C35" s="16">
        <v>7</v>
      </c>
      <c r="D35" s="6">
        <f t="shared" si="20"/>
        <v>23</v>
      </c>
      <c r="E35" s="6">
        <f t="shared" si="24"/>
        <v>30.434782608695656</v>
      </c>
      <c r="F35" s="16">
        <v>24</v>
      </c>
      <c r="G35" s="16">
        <v>8</v>
      </c>
      <c r="H35" s="6">
        <f t="shared" si="21"/>
        <v>32</v>
      </c>
      <c r="I35" s="6">
        <f t="shared" si="22"/>
        <v>25</v>
      </c>
      <c r="J35" s="16">
        <f t="shared" si="23"/>
        <v>40</v>
      </c>
      <c r="K35" s="16">
        <f t="shared" si="23"/>
        <v>15</v>
      </c>
      <c r="L35" s="16">
        <f>J35+K35</f>
        <v>55</v>
      </c>
      <c r="N35" s="16" t="s">
        <v>209</v>
      </c>
      <c r="O35" s="16" t="s">
        <v>204</v>
      </c>
      <c r="P35" s="16">
        <f>(E35+I35)/2</f>
        <v>27.717391304347828</v>
      </c>
      <c r="Q35" s="16">
        <f t="shared" si="25"/>
        <v>72.282608695652172</v>
      </c>
    </row>
    <row r="36" spans="1:17" s="97" customFormat="1" x14ac:dyDescent="0.2">
      <c r="D36" s="11"/>
      <c r="E36" s="11"/>
      <c r="H36" s="11"/>
      <c r="I36" s="11"/>
    </row>
    <row r="37" spans="1:17" s="97" customFormat="1" x14ac:dyDescent="0.2">
      <c r="D37" s="11"/>
      <c r="E37" s="11"/>
      <c r="H37" s="11"/>
      <c r="I37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D4002-E243-1F41-84CE-5FC5061BA169}">
  <dimension ref="A1:X42"/>
  <sheetViews>
    <sheetView topLeftCell="A27" workbookViewId="0">
      <selection activeCell="A42" sqref="A42"/>
    </sheetView>
  </sheetViews>
  <sheetFormatPr baseColWidth="10" defaultRowHeight="16" x14ac:dyDescent="0.2"/>
  <cols>
    <col min="1" max="1" width="26.6640625" customWidth="1"/>
    <col min="2" max="2" width="14" bestFit="1" customWidth="1"/>
    <col min="3" max="3" width="17.6640625" bestFit="1" customWidth="1"/>
    <col min="4" max="6" width="10.83203125" style="13"/>
    <col min="8" max="8" width="10.83203125" style="97"/>
    <col min="12" max="14" width="10.83203125" style="13"/>
    <col min="16" max="16" width="10.83203125" style="97"/>
    <col min="20" max="21" width="10.83203125" style="13"/>
  </cols>
  <sheetData>
    <row r="1" spans="1:24" x14ac:dyDescent="0.2">
      <c r="C1" t="s">
        <v>434</v>
      </c>
    </row>
    <row r="2" spans="1:24" s="143" customFormat="1" ht="34" x14ac:dyDescent="0.2">
      <c r="A2" s="143" t="s">
        <v>320</v>
      </c>
      <c r="B2" s="143" t="s">
        <v>374</v>
      </c>
      <c r="C2" s="143" t="s">
        <v>375</v>
      </c>
      <c r="D2" s="144" t="s">
        <v>376</v>
      </c>
      <c r="E2" s="145" t="s">
        <v>392</v>
      </c>
      <c r="F2" s="144" t="s">
        <v>377</v>
      </c>
      <c r="G2" s="145" t="s">
        <v>229</v>
      </c>
      <c r="H2" s="146" t="s">
        <v>182</v>
      </c>
      <c r="I2" s="143" t="s">
        <v>321</v>
      </c>
      <c r="J2" s="143" t="s">
        <v>374</v>
      </c>
      <c r="K2" s="143" t="s">
        <v>375</v>
      </c>
      <c r="L2" s="144" t="s">
        <v>376</v>
      </c>
      <c r="M2" s="145" t="s">
        <v>392</v>
      </c>
      <c r="N2" s="144" t="s">
        <v>377</v>
      </c>
      <c r="O2" s="145" t="s">
        <v>229</v>
      </c>
      <c r="P2" s="146" t="s">
        <v>182</v>
      </c>
      <c r="Q2" s="143" t="s">
        <v>322</v>
      </c>
      <c r="R2" s="143" t="s">
        <v>374</v>
      </c>
      <c r="S2" s="143" t="s">
        <v>375</v>
      </c>
      <c r="T2" s="144" t="s">
        <v>376</v>
      </c>
      <c r="U2" s="145" t="s">
        <v>392</v>
      </c>
      <c r="V2" s="143" t="s">
        <v>377</v>
      </c>
      <c r="W2" s="145" t="s">
        <v>229</v>
      </c>
      <c r="X2" s="146" t="s">
        <v>182</v>
      </c>
    </row>
    <row r="3" spans="1:24" x14ac:dyDescent="0.2">
      <c r="A3" t="s">
        <v>81</v>
      </c>
      <c r="B3">
        <v>23</v>
      </c>
      <c r="C3">
        <v>1</v>
      </c>
      <c r="D3" s="13">
        <f>B3+C3</f>
        <v>24</v>
      </c>
      <c r="E3" s="13">
        <f>D3/H3*100</f>
        <v>92.307692307692307</v>
      </c>
      <c r="F3" s="13">
        <v>2</v>
      </c>
      <c r="G3" s="13">
        <f>F3/H3*100</f>
        <v>7.6923076923076925</v>
      </c>
      <c r="H3" s="97">
        <f>D3+F3</f>
        <v>26</v>
      </c>
      <c r="J3">
        <v>35</v>
      </c>
      <c r="K3">
        <v>2</v>
      </c>
      <c r="L3" s="13">
        <f>J3+K3</f>
        <v>37</v>
      </c>
      <c r="M3" s="13">
        <f>L3/P3*100</f>
        <v>97.368421052631575</v>
      </c>
      <c r="N3" s="13">
        <v>1</v>
      </c>
      <c r="O3" s="13">
        <f>N3/P3*100</f>
        <v>2.6315789473684208</v>
      </c>
      <c r="P3" s="97">
        <f>L3+N3</f>
        <v>38</v>
      </c>
      <c r="R3">
        <v>33</v>
      </c>
      <c r="S3">
        <v>2</v>
      </c>
      <c r="T3" s="13">
        <f>R3+S3</f>
        <v>35</v>
      </c>
      <c r="U3" s="13">
        <f>T3/X3*100</f>
        <v>97.222222222222214</v>
      </c>
      <c r="V3">
        <v>1</v>
      </c>
      <c r="W3" s="13">
        <f>V3/X3*100</f>
        <v>2.7777777777777777</v>
      </c>
      <c r="X3" s="97">
        <f>T3+V3</f>
        <v>36</v>
      </c>
    </row>
    <row r="4" spans="1:24" x14ac:dyDescent="0.2">
      <c r="A4" t="s">
        <v>378</v>
      </c>
      <c r="B4">
        <v>38</v>
      </c>
      <c r="C4">
        <v>2</v>
      </c>
      <c r="D4" s="13">
        <f t="shared" ref="D4:D20" si="0">B4+C4</f>
        <v>40</v>
      </c>
      <c r="E4" s="13">
        <f t="shared" ref="E4:E5" si="1">D4/H4*100</f>
        <v>93.023255813953483</v>
      </c>
      <c r="F4" s="13">
        <v>3</v>
      </c>
      <c r="G4" s="13">
        <f>F4/H4*100</f>
        <v>6.9767441860465116</v>
      </c>
      <c r="H4" s="97">
        <f t="shared" ref="H4:H5" si="2">D4+F4</f>
        <v>43</v>
      </c>
      <c r="J4">
        <v>22</v>
      </c>
      <c r="K4">
        <v>4</v>
      </c>
      <c r="L4" s="13">
        <f t="shared" ref="L4:L20" si="3">J4+K4</f>
        <v>26</v>
      </c>
      <c r="M4" s="13">
        <f t="shared" ref="M4:M5" si="4">L4/P4*100</f>
        <v>92.857142857142861</v>
      </c>
      <c r="N4" s="13">
        <v>2</v>
      </c>
      <c r="O4" s="13">
        <f>N4/P4*100</f>
        <v>7.1428571428571423</v>
      </c>
      <c r="P4" s="97">
        <f t="shared" ref="P4:P5" si="5">L4+N4</f>
        <v>28</v>
      </c>
      <c r="R4">
        <v>27</v>
      </c>
      <c r="S4">
        <v>4</v>
      </c>
      <c r="T4" s="13">
        <f t="shared" ref="T4:T20" si="6">R4+S4</f>
        <v>31</v>
      </c>
      <c r="U4" s="13">
        <f t="shared" ref="U4:U5" si="7">T4/X4*100</f>
        <v>93.939393939393938</v>
      </c>
      <c r="V4">
        <v>2</v>
      </c>
      <c r="W4" s="13">
        <f>V4/X4*100</f>
        <v>6.0606060606060606</v>
      </c>
      <c r="X4" s="97">
        <f t="shared" ref="X4:X5" si="8">T4+V4</f>
        <v>33</v>
      </c>
    </row>
    <row r="5" spans="1:24" x14ac:dyDescent="0.2">
      <c r="A5" t="s">
        <v>379</v>
      </c>
      <c r="B5">
        <v>25</v>
      </c>
      <c r="C5">
        <v>17</v>
      </c>
      <c r="D5" s="13">
        <f t="shared" si="0"/>
        <v>42</v>
      </c>
      <c r="E5" s="13">
        <f t="shared" si="1"/>
        <v>95.454545454545453</v>
      </c>
      <c r="F5" s="13">
        <v>2</v>
      </c>
      <c r="G5" s="13">
        <f>F5/H5*100</f>
        <v>4.5454545454545459</v>
      </c>
      <c r="H5" s="97">
        <f t="shared" si="2"/>
        <v>44</v>
      </c>
      <c r="J5">
        <v>7</v>
      </c>
      <c r="K5">
        <v>16</v>
      </c>
      <c r="L5" s="13">
        <f t="shared" si="3"/>
        <v>23</v>
      </c>
      <c r="M5" s="13">
        <f t="shared" si="4"/>
        <v>95.833333333333343</v>
      </c>
      <c r="N5" s="13">
        <v>1</v>
      </c>
      <c r="O5" s="13">
        <f>N5/P5*100</f>
        <v>4.1666666666666661</v>
      </c>
      <c r="P5" s="97">
        <f t="shared" si="5"/>
        <v>24</v>
      </c>
      <c r="R5">
        <v>15</v>
      </c>
      <c r="S5">
        <v>21</v>
      </c>
      <c r="T5" s="13">
        <f t="shared" si="6"/>
        <v>36</v>
      </c>
      <c r="U5" s="13">
        <f t="shared" si="7"/>
        <v>97.297297297297305</v>
      </c>
      <c r="V5">
        <v>1</v>
      </c>
      <c r="W5" s="13">
        <f>V5/X5*100</f>
        <v>2.7027027027027026</v>
      </c>
      <c r="X5" s="97">
        <f t="shared" si="8"/>
        <v>37</v>
      </c>
    </row>
    <row r="6" spans="1:24" x14ac:dyDescent="0.2">
      <c r="G6" s="13"/>
      <c r="O6" s="13"/>
      <c r="W6" s="13"/>
    </row>
    <row r="7" spans="1:24" x14ac:dyDescent="0.2">
      <c r="A7" t="s">
        <v>380</v>
      </c>
      <c r="B7">
        <v>4</v>
      </c>
      <c r="C7">
        <v>2</v>
      </c>
      <c r="D7" s="13">
        <f t="shared" si="0"/>
        <v>6</v>
      </c>
      <c r="E7" s="13">
        <f>D7/H7*100</f>
        <v>19.35483870967742</v>
      </c>
      <c r="F7" s="13">
        <v>25</v>
      </c>
      <c r="G7" s="13">
        <f t="shared" ref="G7:G21" si="9">F7/H7*100</f>
        <v>80.645161290322577</v>
      </c>
      <c r="H7" s="97">
        <f>D7+F7</f>
        <v>31</v>
      </c>
      <c r="J7">
        <v>6</v>
      </c>
      <c r="K7">
        <v>2</v>
      </c>
      <c r="L7" s="13">
        <f t="shared" si="3"/>
        <v>8</v>
      </c>
      <c r="M7" s="13">
        <f>L7/P7*100</f>
        <v>19.047619047619047</v>
      </c>
      <c r="N7" s="13">
        <v>34</v>
      </c>
      <c r="O7" s="13">
        <f t="shared" ref="O7:O21" si="10">N7/P7*100</f>
        <v>80.952380952380949</v>
      </c>
      <c r="P7" s="97">
        <f>L7+N7</f>
        <v>42</v>
      </c>
      <c r="R7">
        <v>10</v>
      </c>
      <c r="S7">
        <v>2</v>
      </c>
      <c r="T7" s="13">
        <f t="shared" si="6"/>
        <v>12</v>
      </c>
      <c r="U7" s="13">
        <f>T7/X7*100</f>
        <v>35.294117647058826</v>
      </c>
      <c r="V7">
        <v>22</v>
      </c>
      <c r="W7" s="13">
        <f t="shared" ref="W7:W21" si="11">V7/X7*100</f>
        <v>64.705882352941174</v>
      </c>
      <c r="X7" s="97">
        <f>T7+V7</f>
        <v>34</v>
      </c>
    </row>
    <row r="8" spans="1:24" x14ac:dyDescent="0.2">
      <c r="A8" t="s">
        <v>381</v>
      </c>
      <c r="B8">
        <v>1</v>
      </c>
      <c r="C8">
        <v>2</v>
      </c>
      <c r="D8" s="13">
        <f t="shared" si="0"/>
        <v>3</v>
      </c>
      <c r="E8" s="13">
        <f t="shared" ref="E8:E9" si="12">D8/H8*100</f>
        <v>15</v>
      </c>
      <c r="F8" s="13">
        <v>17</v>
      </c>
      <c r="G8" s="13">
        <f t="shared" si="9"/>
        <v>85</v>
      </c>
      <c r="H8" s="97">
        <f t="shared" ref="H8:H9" si="13">D8+F8</f>
        <v>20</v>
      </c>
      <c r="J8">
        <v>10</v>
      </c>
      <c r="K8">
        <v>4</v>
      </c>
      <c r="L8" s="13">
        <f t="shared" si="3"/>
        <v>14</v>
      </c>
      <c r="M8" s="13">
        <f t="shared" ref="M8:M9" si="14">L8/P8*100</f>
        <v>33.333333333333329</v>
      </c>
      <c r="N8" s="13">
        <v>28</v>
      </c>
      <c r="O8" s="13">
        <f t="shared" si="10"/>
        <v>66.666666666666657</v>
      </c>
      <c r="P8" s="97">
        <f t="shared" ref="P8:P9" si="15">L8+N8</f>
        <v>42</v>
      </c>
      <c r="R8">
        <v>12</v>
      </c>
      <c r="S8">
        <v>3</v>
      </c>
      <c r="T8" s="13">
        <f t="shared" si="6"/>
        <v>15</v>
      </c>
      <c r="U8" s="13">
        <f t="shared" ref="U8:U9" si="16">T8/X8*100</f>
        <v>35.714285714285715</v>
      </c>
      <c r="V8">
        <v>27</v>
      </c>
      <c r="W8" s="13">
        <f t="shared" si="11"/>
        <v>64.285714285714292</v>
      </c>
      <c r="X8" s="97">
        <f t="shared" ref="X8:X9" si="17">T8+V8</f>
        <v>42</v>
      </c>
    </row>
    <row r="9" spans="1:24" x14ac:dyDescent="0.2">
      <c r="A9" t="s">
        <v>382</v>
      </c>
      <c r="B9">
        <v>15</v>
      </c>
      <c r="C9">
        <v>18</v>
      </c>
      <c r="D9" s="13">
        <f t="shared" si="0"/>
        <v>33</v>
      </c>
      <c r="E9" s="13">
        <f t="shared" si="12"/>
        <v>91.666666666666657</v>
      </c>
      <c r="F9" s="13">
        <v>3</v>
      </c>
      <c r="G9" s="13">
        <f t="shared" si="9"/>
        <v>8.3333333333333321</v>
      </c>
      <c r="H9" s="97">
        <f t="shared" si="13"/>
        <v>36</v>
      </c>
      <c r="J9">
        <v>10</v>
      </c>
      <c r="K9">
        <v>17</v>
      </c>
      <c r="L9" s="13">
        <f t="shared" si="3"/>
        <v>27</v>
      </c>
      <c r="M9" s="13">
        <f t="shared" si="14"/>
        <v>93.103448275862064</v>
      </c>
      <c r="N9" s="13">
        <v>2</v>
      </c>
      <c r="O9" s="13">
        <f t="shared" si="10"/>
        <v>6.8965517241379306</v>
      </c>
      <c r="P9" s="97">
        <f t="shared" si="15"/>
        <v>29</v>
      </c>
      <c r="R9">
        <v>15</v>
      </c>
      <c r="S9">
        <v>19</v>
      </c>
      <c r="T9" s="13">
        <f t="shared" si="6"/>
        <v>34</v>
      </c>
      <c r="U9" s="13">
        <f t="shared" si="16"/>
        <v>91.891891891891902</v>
      </c>
      <c r="V9">
        <v>3</v>
      </c>
      <c r="W9" s="13">
        <f t="shared" si="11"/>
        <v>8.1081081081081088</v>
      </c>
      <c r="X9" s="97">
        <f t="shared" si="17"/>
        <v>37</v>
      </c>
    </row>
    <row r="10" spans="1:24" x14ac:dyDescent="0.2">
      <c r="G10" s="13"/>
      <c r="O10" s="13"/>
      <c r="W10" s="13"/>
    </row>
    <row r="11" spans="1:24" x14ac:dyDescent="0.2">
      <c r="A11" t="s">
        <v>383</v>
      </c>
      <c r="B11">
        <v>27</v>
      </c>
      <c r="C11">
        <v>2</v>
      </c>
      <c r="D11" s="13">
        <f t="shared" si="0"/>
        <v>29</v>
      </c>
      <c r="E11" s="13">
        <f>D11/H11*100</f>
        <v>90.625</v>
      </c>
      <c r="F11" s="13">
        <v>3</v>
      </c>
      <c r="G11" s="13">
        <f t="shared" si="9"/>
        <v>9.375</v>
      </c>
      <c r="H11" s="97">
        <f>D11+F11</f>
        <v>32</v>
      </c>
      <c r="J11">
        <v>34</v>
      </c>
      <c r="K11">
        <v>2</v>
      </c>
      <c r="L11" s="13">
        <f t="shared" si="3"/>
        <v>36</v>
      </c>
      <c r="M11" s="13">
        <f>L11/P11*100</f>
        <v>97.297297297297305</v>
      </c>
      <c r="N11" s="13">
        <v>1</v>
      </c>
      <c r="O11" s="13">
        <f t="shared" si="10"/>
        <v>2.7027027027027026</v>
      </c>
      <c r="P11" s="97">
        <f>L11+N11</f>
        <v>37</v>
      </c>
      <c r="R11">
        <v>31</v>
      </c>
      <c r="S11">
        <v>2</v>
      </c>
      <c r="T11" s="13">
        <f t="shared" si="6"/>
        <v>33</v>
      </c>
      <c r="U11" s="13">
        <f>T11/X11*100</f>
        <v>94.285714285714278</v>
      </c>
      <c r="V11">
        <v>2</v>
      </c>
      <c r="W11" s="13">
        <f t="shared" si="11"/>
        <v>5.7142857142857144</v>
      </c>
      <c r="X11" s="97">
        <f>T11+V11</f>
        <v>35</v>
      </c>
    </row>
    <row r="12" spans="1:24" x14ac:dyDescent="0.2">
      <c r="A12" t="s">
        <v>384</v>
      </c>
      <c r="B12">
        <v>24</v>
      </c>
      <c r="C12">
        <v>2</v>
      </c>
      <c r="D12" s="13">
        <f t="shared" si="0"/>
        <v>26</v>
      </c>
      <c r="E12" s="13">
        <f t="shared" ref="E12:E13" si="18">D12/H12*100</f>
        <v>96.296296296296291</v>
      </c>
      <c r="F12" s="13">
        <v>1</v>
      </c>
      <c r="G12" s="13">
        <f t="shared" si="9"/>
        <v>3.7037037037037033</v>
      </c>
      <c r="H12" s="97">
        <f t="shared" ref="H12:H13" si="19">D12+F12</f>
        <v>27</v>
      </c>
      <c r="J12">
        <v>28</v>
      </c>
      <c r="K12">
        <v>1</v>
      </c>
      <c r="L12" s="13">
        <f t="shared" si="3"/>
        <v>29</v>
      </c>
      <c r="M12" s="13">
        <f t="shared" ref="M12:M13" si="20">L12/P12*100</f>
        <v>96.666666666666671</v>
      </c>
      <c r="N12" s="13">
        <v>1</v>
      </c>
      <c r="O12" s="13">
        <f t="shared" si="10"/>
        <v>3.3333333333333335</v>
      </c>
      <c r="P12" s="97">
        <f t="shared" ref="P12:P13" si="21">L12+N12</f>
        <v>30</v>
      </c>
      <c r="R12">
        <v>27</v>
      </c>
      <c r="S12">
        <v>1</v>
      </c>
      <c r="T12" s="13">
        <f t="shared" si="6"/>
        <v>28</v>
      </c>
      <c r="U12" s="13">
        <f t="shared" ref="U12:U13" si="22">T12/X12*100</f>
        <v>90.322580645161281</v>
      </c>
      <c r="V12">
        <v>3</v>
      </c>
      <c r="W12" s="13">
        <f t="shared" si="11"/>
        <v>9.67741935483871</v>
      </c>
      <c r="X12" s="97">
        <f t="shared" ref="X12:X13" si="23">T12+V12</f>
        <v>31</v>
      </c>
    </row>
    <row r="13" spans="1:24" x14ac:dyDescent="0.2">
      <c r="A13" t="s">
        <v>385</v>
      </c>
      <c r="B13">
        <v>17</v>
      </c>
      <c r="C13">
        <v>19</v>
      </c>
      <c r="D13" s="13">
        <f t="shared" si="0"/>
        <v>36</v>
      </c>
      <c r="E13" s="13">
        <f t="shared" si="18"/>
        <v>97.297297297297305</v>
      </c>
      <c r="F13" s="13">
        <v>1</v>
      </c>
      <c r="G13" s="13">
        <f t="shared" si="9"/>
        <v>2.7027027027027026</v>
      </c>
      <c r="H13" s="97">
        <f t="shared" si="19"/>
        <v>37</v>
      </c>
      <c r="J13">
        <v>10</v>
      </c>
      <c r="K13">
        <v>27</v>
      </c>
      <c r="L13" s="13">
        <f t="shared" si="3"/>
        <v>37</v>
      </c>
      <c r="M13" s="13">
        <f t="shared" si="20"/>
        <v>97.368421052631575</v>
      </c>
      <c r="N13" s="13">
        <v>1</v>
      </c>
      <c r="O13" s="13">
        <f t="shared" si="10"/>
        <v>2.6315789473684208</v>
      </c>
      <c r="P13" s="97">
        <f t="shared" si="21"/>
        <v>38</v>
      </c>
      <c r="R13">
        <v>14</v>
      </c>
      <c r="S13">
        <v>24</v>
      </c>
      <c r="T13" s="13">
        <f t="shared" si="6"/>
        <v>38</v>
      </c>
      <c r="U13" s="13">
        <f t="shared" si="22"/>
        <v>90.476190476190482</v>
      </c>
      <c r="V13">
        <v>4</v>
      </c>
      <c r="W13" s="13">
        <f t="shared" si="11"/>
        <v>9.5238095238095237</v>
      </c>
      <c r="X13" s="97">
        <f t="shared" si="23"/>
        <v>42</v>
      </c>
    </row>
    <row r="14" spans="1:24" x14ac:dyDescent="0.2">
      <c r="G14" s="13"/>
      <c r="O14" s="13"/>
      <c r="W14" s="13"/>
    </row>
    <row r="15" spans="1:24" x14ac:dyDescent="0.2">
      <c r="A15" t="s">
        <v>386</v>
      </c>
      <c r="B15">
        <v>5</v>
      </c>
      <c r="C15">
        <v>3</v>
      </c>
      <c r="D15" s="13">
        <f t="shared" si="0"/>
        <v>8</v>
      </c>
      <c r="E15" s="13">
        <f>D15/H15*100</f>
        <v>25</v>
      </c>
      <c r="F15" s="13">
        <v>24</v>
      </c>
      <c r="G15" s="13">
        <f t="shared" si="9"/>
        <v>75</v>
      </c>
      <c r="H15" s="97">
        <f>D15+F15</f>
        <v>32</v>
      </c>
      <c r="J15">
        <v>15</v>
      </c>
      <c r="K15">
        <v>3</v>
      </c>
      <c r="L15" s="13">
        <f t="shared" si="3"/>
        <v>18</v>
      </c>
      <c r="M15" s="13">
        <f>L15/P15*100</f>
        <v>41.860465116279073</v>
      </c>
      <c r="N15" s="13">
        <v>25</v>
      </c>
      <c r="O15" s="13">
        <f t="shared" si="10"/>
        <v>58.139534883720934</v>
      </c>
      <c r="P15" s="97">
        <f>L15+N15</f>
        <v>43</v>
      </c>
      <c r="R15">
        <v>7</v>
      </c>
      <c r="S15">
        <v>2</v>
      </c>
      <c r="T15" s="13">
        <f t="shared" si="6"/>
        <v>9</v>
      </c>
      <c r="U15" s="13">
        <f>T15/X15*100</f>
        <v>30</v>
      </c>
      <c r="V15">
        <v>21</v>
      </c>
      <c r="W15" s="13">
        <f t="shared" si="11"/>
        <v>70</v>
      </c>
      <c r="X15" s="97">
        <f>T15+V15</f>
        <v>30</v>
      </c>
    </row>
    <row r="16" spans="1:24" x14ac:dyDescent="0.2">
      <c r="A16" t="s">
        <v>387</v>
      </c>
      <c r="B16">
        <v>3</v>
      </c>
      <c r="C16">
        <v>2</v>
      </c>
      <c r="D16" s="13">
        <f t="shared" si="0"/>
        <v>5</v>
      </c>
      <c r="E16" s="13">
        <f t="shared" ref="E16:E17" si="24">D16/H16*100</f>
        <v>17.857142857142858</v>
      </c>
      <c r="F16" s="13">
        <v>23</v>
      </c>
      <c r="G16" s="13">
        <f t="shared" si="9"/>
        <v>82.142857142857139</v>
      </c>
      <c r="H16" s="97">
        <f t="shared" ref="H16:H17" si="25">D16+F16</f>
        <v>28</v>
      </c>
      <c r="J16">
        <v>10</v>
      </c>
      <c r="K16">
        <v>1</v>
      </c>
      <c r="L16" s="13">
        <f t="shared" si="3"/>
        <v>11</v>
      </c>
      <c r="M16" s="13">
        <f t="shared" ref="M16:M17" si="26">L16/P16*100</f>
        <v>33.333333333333329</v>
      </c>
      <c r="N16" s="13">
        <v>22</v>
      </c>
      <c r="O16" s="13">
        <f t="shared" si="10"/>
        <v>66.666666666666657</v>
      </c>
      <c r="P16" s="97">
        <f t="shared" ref="P16:P17" si="27">L16+N16</f>
        <v>33</v>
      </c>
      <c r="R16">
        <v>4</v>
      </c>
      <c r="S16">
        <v>1</v>
      </c>
      <c r="T16" s="13">
        <f t="shared" si="6"/>
        <v>5</v>
      </c>
      <c r="U16" s="13">
        <f t="shared" ref="U16:U17" si="28">T16/X16*100</f>
        <v>15.151515151515152</v>
      </c>
      <c r="V16">
        <v>28</v>
      </c>
      <c r="W16" s="13">
        <f t="shared" si="11"/>
        <v>84.848484848484844</v>
      </c>
      <c r="X16" s="97">
        <f t="shared" ref="X16:X17" si="29">T16+V16</f>
        <v>33</v>
      </c>
    </row>
    <row r="17" spans="1:24" x14ac:dyDescent="0.2">
      <c r="A17" t="s">
        <v>388</v>
      </c>
      <c r="B17">
        <v>14</v>
      </c>
      <c r="C17">
        <v>22</v>
      </c>
      <c r="D17" s="13">
        <f t="shared" si="0"/>
        <v>36</v>
      </c>
      <c r="E17" s="13">
        <f t="shared" si="24"/>
        <v>97.297297297297305</v>
      </c>
      <c r="F17" s="13">
        <v>1</v>
      </c>
      <c r="G17" s="13">
        <f t="shared" si="9"/>
        <v>2.7027027027027026</v>
      </c>
      <c r="H17" s="97">
        <f t="shared" si="25"/>
        <v>37</v>
      </c>
      <c r="J17">
        <v>8</v>
      </c>
      <c r="K17">
        <v>17</v>
      </c>
      <c r="L17" s="13">
        <f t="shared" si="3"/>
        <v>25</v>
      </c>
      <c r="M17" s="13">
        <f t="shared" si="26"/>
        <v>86.206896551724128</v>
      </c>
      <c r="N17" s="13">
        <v>4</v>
      </c>
      <c r="O17" s="13">
        <f t="shared" si="10"/>
        <v>13.793103448275861</v>
      </c>
      <c r="P17" s="97">
        <f t="shared" si="27"/>
        <v>29</v>
      </c>
      <c r="R17">
        <v>14</v>
      </c>
      <c r="S17">
        <v>21</v>
      </c>
      <c r="T17" s="13">
        <f t="shared" si="6"/>
        <v>35</v>
      </c>
      <c r="U17" s="13">
        <f t="shared" si="28"/>
        <v>97.222222222222214</v>
      </c>
      <c r="V17">
        <v>1</v>
      </c>
      <c r="W17" s="13">
        <f t="shared" si="11"/>
        <v>2.7777777777777777</v>
      </c>
      <c r="X17" s="97">
        <f t="shared" si="29"/>
        <v>36</v>
      </c>
    </row>
    <row r="18" spans="1:24" x14ac:dyDescent="0.2">
      <c r="G18" s="13"/>
      <c r="O18" s="13"/>
      <c r="W18" s="13"/>
    </row>
    <row r="19" spans="1:24" x14ac:dyDescent="0.2">
      <c r="A19" t="s">
        <v>389</v>
      </c>
      <c r="B19">
        <v>3</v>
      </c>
      <c r="C19">
        <v>1</v>
      </c>
      <c r="D19" s="13">
        <f t="shared" si="0"/>
        <v>4</v>
      </c>
      <c r="E19" s="13">
        <f>D19/H19*100</f>
        <v>8.8888888888888893</v>
      </c>
      <c r="F19" s="13">
        <v>41</v>
      </c>
      <c r="G19" s="13">
        <f t="shared" si="9"/>
        <v>91.111111111111114</v>
      </c>
      <c r="H19" s="97">
        <f>D19+F19</f>
        <v>45</v>
      </c>
      <c r="J19">
        <v>10</v>
      </c>
      <c r="K19">
        <v>2</v>
      </c>
      <c r="L19" s="13">
        <f t="shared" si="3"/>
        <v>12</v>
      </c>
      <c r="M19" s="13">
        <f>L19/P19*100</f>
        <v>27.906976744186046</v>
      </c>
      <c r="N19" s="13">
        <v>31</v>
      </c>
      <c r="O19" s="13">
        <f t="shared" si="10"/>
        <v>72.093023255813947</v>
      </c>
      <c r="P19" s="97">
        <f>L19+N19</f>
        <v>43</v>
      </c>
      <c r="R19">
        <v>6</v>
      </c>
      <c r="S19">
        <v>3</v>
      </c>
      <c r="T19" s="13">
        <f t="shared" si="6"/>
        <v>9</v>
      </c>
      <c r="U19" s="13">
        <f>T19/X19*100</f>
        <v>24.324324324324326</v>
      </c>
      <c r="V19">
        <v>28</v>
      </c>
      <c r="W19" s="13">
        <f t="shared" si="11"/>
        <v>75.675675675675677</v>
      </c>
      <c r="X19" s="97">
        <f>T19+V19</f>
        <v>37</v>
      </c>
    </row>
    <row r="20" spans="1:24" x14ac:dyDescent="0.2">
      <c r="A20" t="s">
        <v>390</v>
      </c>
      <c r="B20">
        <v>2</v>
      </c>
      <c r="C20">
        <v>3</v>
      </c>
      <c r="D20" s="13">
        <f t="shared" si="0"/>
        <v>5</v>
      </c>
      <c r="E20" s="13">
        <f t="shared" ref="E20:E21" si="30">D20/H20*100</f>
        <v>8.4745762711864394</v>
      </c>
      <c r="F20" s="13">
        <v>54</v>
      </c>
      <c r="G20" s="13">
        <f t="shared" si="9"/>
        <v>91.525423728813564</v>
      </c>
      <c r="H20" s="97">
        <f t="shared" ref="H20:H21" si="31">D20+F20</f>
        <v>59</v>
      </c>
      <c r="J20">
        <v>7</v>
      </c>
      <c r="K20">
        <v>1</v>
      </c>
      <c r="L20" s="13">
        <f t="shared" si="3"/>
        <v>8</v>
      </c>
      <c r="M20" s="13">
        <f t="shared" ref="M20:M21" si="32">L20/P20*100</f>
        <v>32</v>
      </c>
      <c r="N20" s="13">
        <v>17</v>
      </c>
      <c r="O20" s="13">
        <f t="shared" si="10"/>
        <v>68</v>
      </c>
      <c r="P20" s="97">
        <f t="shared" ref="P20:P21" si="33">L20+N20</f>
        <v>25</v>
      </c>
      <c r="R20">
        <v>4</v>
      </c>
      <c r="S20">
        <v>1</v>
      </c>
      <c r="T20" s="13">
        <f t="shared" si="6"/>
        <v>5</v>
      </c>
      <c r="U20" s="13">
        <f t="shared" ref="U20:U21" si="34">T20/X20*100</f>
        <v>13.888888888888889</v>
      </c>
      <c r="V20">
        <v>31</v>
      </c>
      <c r="W20" s="13">
        <f t="shared" si="11"/>
        <v>86.111111111111114</v>
      </c>
      <c r="X20" s="97">
        <f t="shared" ref="X20:X21" si="35">T20+V20</f>
        <v>36</v>
      </c>
    </row>
    <row r="21" spans="1:24" x14ac:dyDescent="0.2">
      <c r="A21" t="s">
        <v>391</v>
      </c>
      <c r="B21">
        <v>31</v>
      </c>
      <c r="C21">
        <v>22</v>
      </c>
      <c r="D21" s="13">
        <f>B21+C21</f>
        <v>53</v>
      </c>
      <c r="E21" s="13">
        <f t="shared" si="30"/>
        <v>92.982456140350877</v>
      </c>
      <c r="F21" s="13">
        <v>4</v>
      </c>
      <c r="G21" s="13">
        <f t="shared" si="9"/>
        <v>7.0175438596491224</v>
      </c>
      <c r="H21" s="97">
        <f t="shared" si="31"/>
        <v>57</v>
      </c>
      <c r="J21">
        <v>12</v>
      </c>
      <c r="K21">
        <v>20</v>
      </c>
      <c r="L21" s="13">
        <f>J21+K21</f>
        <v>32</v>
      </c>
      <c r="M21" s="13">
        <f t="shared" si="32"/>
        <v>96.969696969696969</v>
      </c>
      <c r="N21" s="13">
        <v>1</v>
      </c>
      <c r="O21" s="13">
        <f t="shared" si="10"/>
        <v>3.0303030303030303</v>
      </c>
      <c r="P21" s="97">
        <f t="shared" si="33"/>
        <v>33</v>
      </c>
      <c r="R21">
        <v>16</v>
      </c>
      <c r="S21">
        <v>19</v>
      </c>
      <c r="T21" s="13">
        <f>R21+S21</f>
        <v>35</v>
      </c>
      <c r="U21" s="13">
        <f t="shared" si="34"/>
        <v>92.10526315789474</v>
      </c>
      <c r="V21">
        <v>3</v>
      </c>
      <c r="W21" s="13">
        <f t="shared" si="11"/>
        <v>7.8947368421052628</v>
      </c>
      <c r="X21" s="97">
        <f t="shared" si="35"/>
        <v>38</v>
      </c>
    </row>
    <row r="23" spans="1:24" x14ac:dyDescent="0.2">
      <c r="A23" t="s">
        <v>393</v>
      </c>
      <c r="B23" t="s">
        <v>394</v>
      </c>
      <c r="C23" t="s">
        <v>395</v>
      </c>
      <c r="D23" s="13" t="s">
        <v>396</v>
      </c>
      <c r="E23" s="13" t="s">
        <v>401</v>
      </c>
      <c r="F23" s="13" t="s">
        <v>402</v>
      </c>
      <c r="G23" s="13" t="s">
        <v>403</v>
      </c>
    </row>
    <row r="24" spans="1:24" x14ac:dyDescent="0.2">
      <c r="A24" t="s">
        <v>81</v>
      </c>
      <c r="B24">
        <f>AVERAGE(E3,M3,U3)</f>
        <v>95.63277852751537</v>
      </c>
      <c r="C24">
        <f>AVERAGE(G3,O3,W3)</f>
        <v>4.3672214724846299</v>
      </c>
      <c r="E24" s="13">
        <f>SUM(D3,L3,T3)</f>
        <v>96</v>
      </c>
      <c r="F24" s="13">
        <f>SUM(F3,N3,V3)</f>
        <v>4</v>
      </c>
      <c r="G24">
        <f>H3+P3+X3</f>
        <v>100</v>
      </c>
    </row>
    <row r="25" spans="1:24" x14ac:dyDescent="0.2">
      <c r="A25" t="s">
        <v>378</v>
      </c>
      <c r="B25">
        <f t="shared" ref="B25" si="36">AVERAGE(E4,M4,U4)</f>
        <v>93.273264203496751</v>
      </c>
      <c r="C25">
        <f t="shared" ref="C25:C26" si="37">AVERAGE(G4,O4,W4)</f>
        <v>6.7267357965032382</v>
      </c>
    </row>
    <row r="26" spans="1:24" x14ac:dyDescent="0.2">
      <c r="A26" t="s">
        <v>379</v>
      </c>
      <c r="B26">
        <f>AVERAGE(E5,M5,U5)</f>
        <v>96.195058695058705</v>
      </c>
      <c r="C26">
        <f t="shared" si="37"/>
        <v>3.8049413049413041</v>
      </c>
    </row>
    <row r="28" spans="1:24" x14ac:dyDescent="0.2">
      <c r="A28" t="s">
        <v>380</v>
      </c>
      <c r="B28">
        <f t="shared" ref="B28:B42" si="38">AVERAGE(E7,M7,U7)</f>
        <v>24.565525134785094</v>
      </c>
      <c r="C28">
        <f t="shared" ref="C28:C42" si="39">AVERAGE(G7,O7,W7)</f>
        <v>75.434474865214895</v>
      </c>
      <c r="E28" s="13">
        <f>SUM(D7,L7,T7)</f>
        <v>26</v>
      </c>
      <c r="F28" s="13">
        <f>SUM(F7,N7,V7)</f>
        <v>81</v>
      </c>
      <c r="G28">
        <f>H7+P7+X7</f>
        <v>107</v>
      </c>
    </row>
    <row r="29" spans="1:24" x14ac:dyDescent="0.2">
      <c r="A29" t="s">
        <v>381</v>
      </c>
      <c r="B29">
        <f t="shared" si="38"/>
        <v>28.015873015873012</v>
      </c>
      <c r="C29">
        <f t="shared" si="39"/>
        <v>71.984126984126988</v>
      </c>
      <c r="D29" s="13" t="s">
        <v>399</v>
      </c>
      <c r="E29" s="13">
        <f>SUM(D8,L8,T8)</f>
        <v>32</v>
      </c>
      <c r="F29" s="13">
        <f>SUM(F8,N8,V8)</f>
        <v>72</v>
      </c>
      <c r="G29">
        <f>H8+P8+X8</f>
        <v>104</v>
      </c>
    </row>
    <row r="30" spans="1:24" x14ac:dyDescent="0.2">
      <c r="A30" t="s">
        <v>382</v>
      </c>
      <c r="B30">
        <f t="shared" si="38"/>
        <v>92.22066894480686</v>
      </c>
      <c r="C30">
        <f>AVERAGE(G9,O9,W9)</f>
        <v>7.779331055193123</v>
      </c>
      <c r="D30" s="13" t="s">
        <v>400</v>
      </c>
      <c r="E30" s="13">
        <f>SUM(D9,L9,T9)</f>
        <v>94</v>
      </c>
      <c r="F30" s="13">
        <f>SUM(F9,N9,V9)</f>
        <v>8</v>
      </c>
      <c r="G30">
        <f>H9+P9+X9</f>
        <v>102</v>
      </c>
    </row>
    <row r="32" spans="1:24" x14ac:dyDescent="0.2">
      <c r="A32" t="s">
        <v>383</v>
      </c>
      <c r="B32">
        <f t="shared" si="38"/>
        <v>94.069337194337194</v>
      </c>
      <c r="C32">
        <f t="shared" si="39"/>
        <v>5.9306628056628057</v>
      </c>
    </row>
    <row r="33" spans="1:7" x14ac:dyDescent="0.2">
      <c r="A33" t="s">
        <v>384</v>
      </c>
      <c r="B33">
        <f t="shared" si="38"/>
        <v>94.428514536041419</v>
      </c>
      <c r="C33">
        <f t="shared" si="39"/>
        <v>5.5714854639585818</v>
      </c>
    </row>
    <row r="34" spans="1:7" x14ac:dyDescent="0.2">
      <c r="A34" t="s">
        <v>385</v>
      </c>
      <c r="B34">
        <f t="shared" si="38"/>
        <v>95.047302942039778</v>
      </c>
      <c r="C34">
        <f t="shared" si="39"/>
        <v>4.9526970579602159</v>
      </c>
    </row>
    <row r="36" spans="1:7" x14ac:dyDescent="0.2">
      <c r="A36" t="s">
        <v>386</v>
      </c>
      <c r="B36">
        <f t="shared" si="38"/>
        <v>32.286821705426355</v>
      </c>
      <c r="C36">
        <f t="shared" si="39"/>
        <v>67.713178294573638</v>
      </c>
    </row>
    <row r="37" spans="1:7" x14ac:dyDescent="0.2">
      <c r="A37" t="s">
        <v>387</v>
      </c>
      <c r="B37">
        <f t="shared" si="38"/>
        <v>22.113997113997115</v>
      </c>
      <c r="C37">
        <f t="shared" si="39"/>
        <v>77.886002886002885</v>
      </c>
    </row>
    <row r="38" spans="1:7" x14ac:dyDescent="0.2">
      <c r="A38" t="s">
        <v>388</v>
      </c>
      <c r="B38">
        <f t="shared" si="38"/>
        <v>93.575472023747878</v>
      </c>
      <c r="C38">
        <f t="shared" si="39"/>
        <v>6.4245279762521141</v>
      </c>
    </row>
    <row r="40" spans="1:7" x14ac:dyDescent="0.2">
      <c r="A40" t="s">
        <v>389</v>
      </c>
      <c r="B40">
        <f t="shared" si="38"/>
        <v>20.373396652466422</v>
      </c>
      <c r="C40">
        <f t="shared" si="39"/>
        <v>79.626603347533589</v>
      </c>
      <c r="E40" s="13">
        <f>SUM(D19,L19,T19)</f>
        <v>25</v>
      </c>
      <c r="F40" s="13">
        <f>SUM(F19,N19,V19)</f>
        <v>100</v>
      </c>
      <c r="G40">
        <f>H19+P19+X19</f>
        <v>125</v>
      </c>
    </row>
    <row r="41" spans="1:7" x14ac:dyDescent="0.2">
      <c r="A41" t="s">
        <v>390</v>
      </c>
      <c r="B41">
        <f t="shared" si="38"/>
        <v>18.121155053358439</v>
      </c>
      <c r="C41">
        <f t="shared" si="39"/>
        <v>81.878844946641564</v>
      </c>
      <c r="D41" s="13" t="s">
        <v>397</v>
      </c>
      <c r="E41" s="13">
        <f>SUM(D20,L20,T20)</f>
        <v>18</v>
      </c>
      <c r="F41" s="13">
        <f>SUM(F20,N20,V20)</f>
        <v>102</v>
      </c>
      <c r="G41">
        <f>H20+P20+X20</f>
        <v>120</v>
      </c>
    </row>
    <row r="42" spans="1:7" x14ac:dyDescent="0.2">
      <c r="A42" t="s">
        <v>391</v>
      </c>
      <c r="B42">
        <f t="shared" si="38"/>
        <v>94.019138755980862</v>
      </c>
      <c r="C42">
        <f t="shared" si="39"/>
        <v>5.9808612440191382</v>
      </c>
      <c r="D42" s="13" t="s">
        <v>398</v>
      </c>
      <c r="E42" s="13">
        <f>SUM(D21,L21,T21)</f>
        <v>120</v>
      </c>
      <c r="F42" s="13">
        <f>SUM(F21,N21,V21)</f>
        <v>8</v>
      </c>
      <c r="G42">
        <f>H21+P21+X21</f>
        <v>12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F2A1-0391-7E4B-B079-49D5B86AD8B1}">
  <dimension ref="A1:L17"/>
  <sheetViews>
    <sheetView topLeftCell="A12" workbookViewId="0">
      <selection activeCell="A19" sqref="A19"/>
    </sheetView>
  </sheetViews>
  <sheetFormatPr baseColWidth="10" defaultRowHeight="16" x14ac:dyDescent="0.2"/>
  <cols>
    <col min="1" max="1" width="14.6640625" bestFit="1" customWidth="1"/>
    <col min="2" max="2" width="12.1640625" bestFit="1" customWidth="1"/>
    <col min="3" max="3" width="8" bestFit="1" customWidth="1"/>
    <col min="5" max="5" width="12.1640625" bestFit="1" customWidth="1"/>
  </cols>
  <sheetData>
    <row r="1" spans="1:12" x14ac:dyDescent="0.2">
      <c r="A1" s="99" t="s">
        <v>433</v>
      </c>
      <c r="B1" t="s">
        <v>419</v>
      </c>
      <c r="C1" t="s">
        <v>420</v>
      </c>
      <c r="D1" t="s">
        <v>421</v>
      </c>
      <c r="E1" t="s">
        <v>422</v>
      </c>
      <c r="F1" t="s">
        <v>423</v>
      </c>
      <c r="H1" t="s">
        <v>424</v>
      </c>
      <c r="I1" t="s">
        <v>420</v>
      </c>
      <c r="J1" t="s">
        <v>421</v>
      </c>
      <c r="K1" t="s">
        <v>422</v>
      </c>
      <c r="L1" t="s">
        <v>423</v>
      </c>
    </row>
    <row r="2" spans="1:12" x14ac:dyDescent="0.2">
      <c r="A2" t="s">
        <v>81</v>
      </c>
      <c r="B2" s="1">
        <v>19</v>
      </c>
      <c r="C2" s="1">
        <v>39</v>
      </c>
      <c r="D2" s="1">
        <v>33</v>
      </c>
      <c r="E2" s="1">
        <v>38</v>
      </c>
      <c r="F2">
        <f>B2+C2+D2+E2</f>
        <v>129</v>
      </c>
      <c r="G2" t="s">
        <v>81</v>
      </c>
      <c r="H2" s="1">
        <v>0</v>
      </c>
      <c r="I2" s="1">
        <v>3</v>
      </c>
      <c r="J2" s="1">
        <v>2</v>
      </c>
      <c r="K2" s="1">
        <v>1</v>
      </c>
      <c r="L2">
        <f>H2+I2+J2+K2</f>
        <v>6</v>
      </c>
    </row>
    <row r="3" spans="1:12" x14ac:dyDescent="0.2">
      <c r="A3" t="s">
        <v>425</v>
      </c>
      <c r="B3" s="1">
        <v>0</v>
      </c>
      <c r="C3" s="1">
        <v>0</v>
      </c>
      <c r="D3" s="1">
        <v>0</v>
      </c>
      <c r="E3" s="1">
        <v>0</v>
      </c>
      <c r="F3">
        <f t="shared" ref="F3:F8" si="0">B3+C3+D3+E3</f>
        <v>0</v>
      </c>
      <c r="G3" t="s">
        <v>425</v>
      </c>
      <c r="H3" s="1">
        <v>30</v>
      </c>
      <c r="I3" s="1">
        <v>54</v>
      </c>
      <c r="J3" s="1">
        <v>24</v>
      </c>
      <c r="K3" s="1">
        <v>69</v>
      </c>
      <c r="L3">
        <f t="shared" ref="L3:L8" si="1">H3+I3+J3+K3</f>
        <v>177</v>
      </c>
    </row>
    <row r="4" spans="1:12" x14ac:dyDescent="0.2">
      <c r="A4" t="s">
        <v>426</v>
      </c>
      <c r="B4" s="1">
        <v>0</v>
      </c>
      <c r="C4" s="1">
        <v>0</v>
      </c>
      <c r="D4" s="1">
        <v>0</v>
      </c>
      <c r="E4" s="1">
        <v>5</v>
      </c>
      <c r="F4">
        <f t="shared" si="0"/>
        <v>5</v>
      </c>
      <c r="G4" t="s">
        <v>426</v>
      </c>
      <c r="H4" s="1">
        <v>29</v>
      </c>
      <c r="I4" s="1">
        <v>41</v>
      </c>
      <c r="J4" s="1">
        <v>33</v>
      </c>
      <c r="K4" s="1">
        <v>63</v>
      </c>
      <c r="L4">
        <f t="shared" si="1"/>
        <v>166</v>
      </c>
    </row>
    <row r="5" spans="1:12" x14ac:dyDescent="0.2">
      <c r="A5" t="s">
        <v>427</v>
      </c>
      <c r="B5" s="1">
        <v>16</v>
      </c>
      <c r="C5" s="1">
        <v>67</v>
      </c>
      <c r="D5" s="1">
        <v>37</v>
      </c>
      <c r="E5" s="1">
        <v>61</v>
      </c>
      <c r="F5">
        <f t="shared" si="0"/>
        <v>181</v>
      </c>
      <c r="G5" t="s">
        <v>427</v>
      </c>
      <c r="H5" s="1">
        <v>0</v>
      </c>
      <c r="I5" s="1"/>
      <c r="J5" s="1">
        <v>2</v>
      </c>
      <c r="K5" s="1">
        <v>4</v>
      </c>
      <c r="L5">
        <f t="shared" si="1"/>
        <v>6</v>
      </c>
    </row>
    <row r="6" spans="1:12" x14ac:dyDescent="0.2">
      <c r="A6" t="s">
        <v>428</v>
      </c>
      <c r="B6" s="1">
        <v>2</v>
      </c>
      <c r="C6" s="1">
        <v>0</v>
      </c>
      <c r="D6" s="1">
        <v>0</v>
      </c>
      <c r="E6" s="1">
        <v>0</v>
      </c>
      <c r="F6">
        <f t="shared" si="0"/>
        <v>2</v>
      </c>
      <c r="G6" t="s">
        <v>428</v>
      </c>
      <c r="H6" s="1">
        <v>20</v>
      </c>
      <c r="I6" s="1">
        <v>30</v>
      </c>
      <c r="J6" s="1">
        <v>12</v>
      </c>
      <c r="K6" s="1">
        <v>55</v>
      </c>
      <c r="L6">
        <f t="shared" si="1"/>
        <v>117</v>
      </c>
    </row>
    <row r="7" spans="1:12" x14ac:dyDescent="0.2">
      <c r="A7" t="s">
        <v>429</v>
      </c>
      <c r="B7" s="1">
        <v>1</v>
      </c>
      <c r="C7" s="1">
        <v>0</v>
      </c>
      <c r="D7" s="1">
        <v>0</v>
      </c>
      <c r="E7" s="1">
        <v>0</v>
      </c>
      <c r="F7">
        <f t="shared" si="0"/>
        <v>1</v>
      </c>
      <c r="G7" t="s">
        <v>429</v>
      </c>
      <c r="H7" s="1">
        <v>27</v>
      </c>
      <c r="I7" s="1">
        <v>52</v>
      </c>
      <c r="J7" s="1">
        <v>9</v>
      </c>
      <c r="K7" s="1">
        <v>42</v>
      </c>
      <c r="L7">
        <f t="shared" si="1"/>
        <v>130</v>
      </c>
    </row>
    <row r="8" spans="1:12" x14ac:dyDescent="0.2">
      <c r="A8" t="s">
        <v>430</v>
      </c>
      <c r="B8" s="1">
        <v>17</v>
      </c>
      <c r="C8" s="1">
        <v>29</v>
      </c>
      <c r="D8" s="1">
        <v>11</v>
      </c>
      <c r="E8" s="1">
        <v>14</v>
      </c>
      <c r="F8">
        <f t="shared" si="0"/>
        <v>71</v>
      </c>
      <c r="G8" t="s">
        <v>430</v>
      </c>
      <c r="H8" s="1">
        <v>4</v>
      </c>
      <c r="I8" s="1">
        <v>2</v>
      </c>
      <c r="J8" s="1">
        <v>0</v>
      </c>
      <c r="K8" s="1">
        <v>0</v>
      </c>
      <c r="L8">
        <f t="shared" si="1"/>
        <v>6</v>
      </c>
    </row>
    <row r="10" spans="1:12" x14ac:dyDescent="0.2">
      <c r="B10" t="s">
        <v>227</v>
      </c>
      <c r="C10" t="s">
        <v>228</v>
      </c>
      <c r="D10" t="s">
        <v>11</v>
      </c>
      <c r="E10" t="s">
        <v>431</v>
      </c>
      <c r="F10" t="s">
        <v>432</v>
      </c>
    </row>
    <row r="11" spans="1:12" x14ac:dyDescent="0.2">
      <c r="A11" t="s">
        <v>81</v>
      </c>
      <c r="B11">
        <v>129</v>
      </c>
      <c r="C11">
        <v>6</v>
      </c>
      <c r="D11">
        <f>B11+C11</f>
        <v>135</v>
      </c>
      <c r="E11">
        <f>B11/D11*100</f>
        <v>95.555555555555557</v>
      </c>
      <c r="F11">
        <f>C11/D11*100</f>
        <v>4.4444444444444446</v>
      </c>
    </row>
    <row r="12" spans="1:12" x14ac:dyDescent="0.2">
      <c r="A12" t="s">
        <v>425</v>
      </c>
      <c r="B12">
        <v>0</v>
      </c>
      <c r="C12">
        <v>177</v>
      </c>
      <c r="D12">
        <f t="shared" ref="D12:D17" si="2">B12+C12</f>
        <v>177</v>
      </c>
      <c r="E12">
        <f t="shared" ref="E12:E17" si="3">B12/D12*100</f>
        <v>0</v>
      </c>
      <c r="F12">
        <f t="shared" ref="F12:F17" si="4">C12/D12*100</f>
        <v>100</v>
      </c>
    </row>
    <row r="13" spans="1:12" x14ac:dyDescent="0.2">
      <c r="A13" t="s">
        <v>426</v>
      </c>
      <c r="B13">
        <v>5</v>
      </c>
      <c r="C13">
        <v>166</v>
      </c>
      <c r="D13">
        <f t="shared" si="2"/>
        <v>171</v>
      </c>
      <c r="E13">
        <f t="shared" si="3"/>
        <v>2.9239766081871341</v>
      </c>
      <c r="F13">
        <f t="shared" si="4"/>
        <v>97.076023391812853</v>
      </c>
    </row>
    <row r="14" spans="1:12" x14ac:dyDescent="0.2">
      <c r="A14" t="s">
        <v>427</v>
      </c>
      <c r="B14">
        <v>181</v>
      </c>
      <c r="C14">
        <v>6</v>
      </c>
      <c r="D14">
        <f t="shared" si="2"/>
        <v>187</v>
      </c>
      <c r="E14">
        <f t="shared" si="3"/>
        <v>96.791443850267385</v>
      </c>
      <c r="F14">
        <f t="shared" si="4"/>
        <v>3.2085561497326207</v>
      </c>
    </row>
    <row r="15" spans="1:12" x14ac:dyDescent="0.2">
      <c r="A15" t="s">
        <v>428</v>
      </c>
      <c r="B15">
        <v>2</v>
      </c>
      <c r="C15">
        <v>117</v>
      </c>
      <c r="D15">
        <f t="shared" si="2"/>
        <v>119</v>
      </c>
      <c r="E15">
        <f t="shared" si="3"/>
        <v>1.680672268907563</v>
      </c>
      <c r="F15">
        <f t="shared" si="4"/>
        <v>98.319327731092429</v>
      </c>
    </row>
    <row r="16" spans="1:12" x14ac:dyDescent="0.2">
      <c r="A16" t="s">
        <v>429</v>
      </c>
      <c r="B16">
        <v>1</v>
      </c>
      <c r="C16">
        <v>130</v>
      </c>
      <c r="D16">
        <f t="shared" si="2"/>
        <v>131</v>
      </c>
      <c r="E16">
        <f t="shared" si="3"/>
        <v>0.76335877862595414</v>
      </c>
      <c r="F16">
        <f t="shared" si="4"/>
        <v>99.236641221374043</v>
      </c>
    </row>
    <row r="17" spans="1:6" x14ac:dyDescent="0.2">
      <c r="A17" t="s">
        <v>430</v>
      </c>
      <c r="B17">
        <v>71</v>
      </c>
      <c r="C17">
        <v>6</v>
      </c>
      <c r="D17">
        <f t="shared" si="2"/>
        <v>77</v>
      </c>
      <c r="E17">
        <f t="shared" si="3"/>
        <v>92.20779220779221</v>
      </c>
      <c r="F17">
        <f t="shared" si="4"/>
        <v>7.79220779220779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68E06-CF42-3549-A463-54C0116D2DAC}">
  <dimension ref="A1:J17"/>
  <sheetViews>
    <sheetView workbookViewId="0">
      <selection activeCell="G34" sqref="G34"/>
    </sheetView>
  </sheetViews>
  <sheetFormatPr baseColWidth="10" defaultRowHeight="16" x14ac:dyDescent="0.2"/>
  <cols>
    <col min="1" max="1" width="10.83203125" style="16"/>
    <col min="2" max="2" width="14.5" style="16" bestFit="1" customWidth="1"/>
    <col min="3" max="6" width="10.83203125" style="16"/>
    <col min="7" max="7" width="14.83203125" style="16" bestFit="1" customWidth="1"/>
    <col min="8" max="16384" width="10.83203125" style="16"/>
  </cols>
  <sheetData>
    <row r="1" spans="1:10" x14ac:dyDescent="0.2">
      <c r="A1" s="151" t="s">
        <v>435</v>
      </c>
      <c r="B1" s="16" t="s">
        <v>436</v>
      </c>
      <c r="C1" s="16" t="s">
        <v>420</v>
      </c>
      <c r="D1" s="16" t="s">
        <v>421</v>
      </c>
      <c r="E1" s="16" t="s">
        <v>423</v>
      </c>
      <c r="G1" s="16" t="s">
        <v>437</v>
      </c>
      <c r="H1" s="16" t="s">
        <v>420</v>
      </c>
      <c r="I1" s="16" t="s">
        <v>421</v>
      </c>
      <c r="J1" s="16" t="s">
        <v>423</v>
      </c>
    </row>
    <row r="2" spans="1:10" x14ac:dyDescent="0.2">
      <c r="A2" s="16" t="s">
        <v>81</v>
      </c>
      <c r="B2" s="16">
        <v>32</v>
      </c>
      <c r="C2" s="16">
        <v>76</v>
      </c>
      <c r="D2" s="16">
        <v>47</v>
      </c>
      <c r="E2" s="16">
        <f>B2+C2+D2</f>
        <v>155</v>
      </c>
      <c r="F2" s="16" t="s">
        <v>81</v>
      </c>
      <c r="G2" s="16">
        <v>0</v>
      </c>
      <c r="H2" s="16">
        <v>0</v>
      </c>
      <c r="I2" s="16">
        <v>0</v>
      </c>
      <c r="J2" s="16">
        <f>G2+H2+I2</f>
        <v>0</v>
      </c>
    </row>
    <row r="3" spans="1:10" x14ac:dyDescent="0.2">
      <c r="A3" s="16" t="s">
        <v>425</v>
      </c>
      <c r="B3" s="16">
        <v>0</v>
      </c>
      <c r="C3" s="16">
        <v>3</v>
      </c>
      <c r="D3" s="16">
        <v>2</v>
      </c>
      <c r="E3" s="16">
        <f t="shared" ref="E3:E8" si="0">B3+C3+D3</f>
        <v>5</v>
      </c>
      <c r="F3" s="16" t="s">
        <v>425</v>
      </c>
      <c r="G3" s="16">
        <v>45</v>
      </c>
      <c r="H3" s="16">
        <v>98</v>
      </c>
      <c r="I3" s="16">
        <v>65</v>
      </c>
      <c r="J3" s="16">
        <f t="shared" ref="J3:J8" si="1">G3+H3+I3</f>
        <v>208</v>
      </c>
    </row>
    <row r="4" spans="1:10" x14ac:dyDescent="0.2">
      <c r="A4" s="16" t="s">
        <v>426</v>
      </c>
      <c r="B4" s="16">
        <v>0</v>
      </c>
      <c r="C4" s="16">
        <v>3</v>
      </c>
      <c r="D4" s="16">
        <v>3</v>
      </c>
      <c r="E4" s="16">
        <f t="shared" si="0"/>
        <v>6</v>
      </c>
      <c r="F4" s="16" t="s">
        <v>426</v>
      </c>
      <c r="G4" s="16">
        <v>70</v>
      </c>
      <c r="H4" s="16">
        <v>120</v>
      </c>
      <c r="I4" s="16">
        <v>47</v>
      </c>
      <c r="J4" s="16">
        <f t="shared" si="1"/>
        <v>237</v>
      </c>
    </row>
    <row r="5" spans="1:10" x14ac:dyDescent="0.2">
      <c r="A5" s="16" t="s">
        <v>427</v>
      </c>
      <c r="B5" s="16">
        <v>52</v>
      </c>
      <c r="C5" s="16">
        <v>92</v>
      </c>
      <c r="D5" s="16">
        <v>37</v>
      </c>
      <c r="E5" s="16">
        <f t="shared" si="0"/>
        <v>181</v>
      </c>
      <c r="F5" s="16" t="s">
        <v>427</v>
      </c>
      <c r="G5" s="16">
        <v>0</v>
      </c>
      <c r="H5" s="16">
        <v>2</v>
      </c>
      <c r="I5" s="16">
        <v>0</v>
      </c>
      <c r="J5" s="16">
        <f t="shared" si="1"/>
        <v>2</v>
      </c>
    </row>
    <row r="6" spans="1:10" x14ac:dyDescent="0.2">
      <c r="A6" s="16" t="s">
        <v>428</v>
      </c>
      <c r="B6" s="16">
        <v>0</v>
      </c>
      <c r="C6" s="16">
        <v>0</v>
      </c>
      <c r="D6" s="16">
        <v>1</v>
      </c>
      <c r="E6" s="16">
        <f t="shared" si="0"/>
        <v>1</v>
      </c>
      <c r="F6" s="16" t="s">
        <v>428</v>
      </c>
      <c r="G6" s="16">
        <v>7</v>
      </c>
      <c r="H6" s="16">
        <v>26</v>
      </c>
      <c r="I6" s="16">
        <v>54</v>
      </c>
      <c r="J6" s="16">
        <f t="shared" si="1"/>
        <v>87</v>
      </c>
    </row>
    <row r="7" spans="1:10" x14ac:dyDescent="0.2">
      <c r="A7" s="16" t="s">
        <v>429</v>
      </c>
      <c r="B7" s="16">
        <v>0</v>
      </c>
      <c r="C7" s="16">
        <v>0</v>
      </c>
      <c r="D7" s="16">
        <v>2</v>
      </c>
      <c r="E7" s="16">
        <f t="shared" si="0"/>
        <v>2</v>
      </c>
      <c r="F7" s="16" t="s">
        <v>429</v>
      </c>
      <c r="G7" s="16">
        <v>15</v>
      </c>
      <c r="H7" s="16">
        <v>41</v>
      </c>
      <c r="I7" s="16">
        <v>32</v>
      </c>
      <c r="J7" s="16">
        <f t="shared" si="1"/>
        <v>88</v>
      </c>
    </row>
    <row r="8" spans="1:10" x14ac:dyDescent="0.2">
      <c r="A8" s="16" t="s">
        <v>430</v>
      </c>
      <c r="B8" s="16">
        <v>17</v>
      </c>
      <c r="C8" s="16">
        <v>39</v>
      </c>
      <c r="D8" s="16">
        <v>60</v>
      </c>
      <c r="E8" s="16">
        <f t="shared" si="0"/>
        <v>116</v>
      </c>
      <c r="F8" s="16" t="s">
        <v>430</v>
      </c>
      <c r="G8" s="16">
        <v>0</v>
      </c>
      <c r="H8" s="16">
        <v>1</v>
      </c>
      <c r="I8" s="16">
        <v>4</v>
      </c>
      <c r="J8" s="16">
        <f t="shared" si="1"/>
        <v>5</v>
      </c>
    </row>
    <row r="10" spans="1:10" x14ac:dyDescent="0.2">
      <c r="B10" s="16" t="s">
        <v>438</v>
      </c>
      <c r="C10" s="16" t="s">
        <v>439</v>
      </c>
      <c r="D10" s="16" t="s">
        <v>11</v>
      </c>
      <c r="E10" s="16" t="s">
        <v>440</v>
      </c>
      <c r="F10" s="16" t="s">
        <v>441</v>
      </c>
    </row>
    <row r="11" spans="1:10" x14ac:dyDescent="0.2">
      <c r="A11" s="16" t="s">
        <v>81</v>
      </c>
      <c r="B11" s="16">
        <v>155</v>
      </c>
      <c r="C11" s="16">
        <v>0</v>
      </c>
      <c r="D11" s="16">
        <f>B11+C11</f>
        <v>155</v>
      </c>
      <c r="E11" s="16">
        <f>B11/D11*100</f>
        <v>100</v>
      </c>
      <c r="F11" s="16">
        <f>C11/D11*100</f>
        <v>0</v>
      </c>
    </row>
    <row r="12" spans="1:10" x14ac:dyDescent="0.2">
      <c r="A12" s="16" t="s">
        <v>425</v>
      </c>
      <c r="B12" s="16">
        <v>5</v>
      </c>
      <c r="C12" s="16">
        <v>208</v>
      </c>
      <c r="D12" s="16">
        <f t="shared" ref="D12:D17" si="2">B12+C12</f>
        <v>213</v>
      </c>
      <c r="E12" s="16">
        <f t="shared" ref="E12:E17" si="3">B12/D12*100</f>
        <v>2.3474178403755865</v>
      </c>
      <c r="F12" s="16">
        <f t="shared" ref="F12:F17" si="4">C12/D12*100</f>
        <v>97.652582159624416</v>
      </c>
    </row>
    <row r="13" spans="1:10" x14ac:dyDescent="0.2">
      <c r="A13" s="16" t="s">
        <v>426</v>
      </c>
      <c r="B13" s="16">
        <v>6</v>
      </c>
      <c r="C13" s="16">
        <v>237</v>
      </c>
      <c r="D13" s="16">
        <f t="shared" si="2"/>
        <v>243</v>
      </c>
      <c r="E13" s="16">
        <f t="shared" si="3"/>
        <v>2.4691358024691357</v>
      </c>
      <c r="F13" s="16">
        <f t="shared" si="4"/>
        <v>97.53086419753086</v>
      </c>
    </row>
    <row r="14" spans="1:10" x14ac:dyDescent="0.2">
      <c r="A14" s="16" t="s">
        <v>427</v>
      </c>
      <c r="B14" s="16">
        <v>181</v>
      </c>
      <c r="C14" s="16">
        <v>2</v>
      </c>
      <c r="D14" s="16">
        <f t="shared" si="2"/>
        <v>183</v>
      </c>
      <c r="E14" s="16">
        <f t="shared" si="3"/>
        <v>98.907103825136616</v>
      </c>
      <c r="F14" s="16">
        <f t="shared" si="4"/>
        <v>1.0928961748633881</v>
      </c>
    </row>
    <row r="15" spans="1:10" x14ac:dyDescent="0.2">
      <c r="A15" s="16" t="s">
        <v>428</v>
      </c>
      <c r="B15" s="16">
        <v>1</v>
      </c>
      <c r="C15" s="16">
        <v>87</v>
      </c>
      <c r="D15" s="16">
        <f t="shared" si="2"/>
        <v>88</v>
      </c>
      <c r="E15" s="16">
        <f t="shared" si="3"/>
        <v>1.1363636363636365</v>
      </c>
      <c r="F15" s="16">
        <f t="shared" si="4"/>
        <v>98.86363636363636</v>
      </c>
    </row>
    <row r="16" spans="1:10" x14ac:dyDescent="0.2">
      <c r="A16" s="16" t="s">
        <v>429</v>
      </c>
      <c r="B16" s="16">
        <v>2</v>
      </c>
      <c r="C16" s="16">
        <v>88</v>
      </c>
      <c r="D16" s="16">
        <f t="shared" si="2"/>
        <v>90</v>
      </c>
      <c r="E16" s="16">
        <f t="shared" si="3"/>
        <v>2.2222222222222223</v>
      </c>
      <c r="F16" s="16">
        <f t="shared" si="4"/>
        <v>97.777777777777771</v>
      </c>
    </row>
    <row r="17" spans="1:6" x14ac:dyDescent="0.2">
      <c r="A17" s="16" t="s">
        <v>430</v>
      </c>
      <c r="B17" s="16">
        <v>116</v>
      </c>
      <c r="C17" s="16">
        <v>5</v>
      </c>
      <c r="D17" s="16">
        <f t="shared" si="2"/>
        <v>121</v>
      </c>
      <c r="E17" s="16">
        <f t="shared" si="3"/>
        <v>95.867768595041326</v>
      </c>
      <c r="F17" s="16">
        <f t="shared" si="4"/>
        <v>4.132231404958678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8E4CA-61E5-3141-B6ED-090DEDE8F5CC}">
  <dimension ref="A1:E10"/>
  <sheetViews>
    <sheetView workbookViewId="0">
      <selection activeCell="L34" sqref="L34"/>
    </sheetView>
  </sheetViews>
  <sheetFormatPr baseColWidth="10" defaultRowHeight="16" x14ac:dyDescent="0.2"/>
  <sheetData>
    <row r="1" spans="1:5" x14ac:dyDescent="0.2">
      <c r="A1" s="173" t="s">
        <v>442</v>
      </c>
      <c r="B1" s="173"/>
      <c r="C1" s="173"/>
      <c r="D1" s="173"/>
      <c r="E1" s="173"/>
    </row>
    <row r="2" spans="1:5" x14ac:dyDescent="0.2">
      <c r="A2" s="152" t="s">
        <v>65</v>
      </c>
      <c r="B2" s="152" t="s">
        <v>443</v>
      </c>
      <c r="C2" s="153">
        <v>2133.4670000000001</v>
      </c>
      <c r="D2" s="153">
        <v>1893.366</v>
      </c>
      <c r="E2" s="153">
        <v>1523.9110000000001</v>
      </c>
    </row>
    <row r="3" spans="1:5" x14ac:dyDescent="0.2">
      <c r="A3" s="154" t="s">
        <v>65</v>
      </c>
      <c r="B3" s="155" t="s">
        <v>444</v>
      </c>
      <c r="C3" s="156">
        <v>64.438000000000002</v>
      </c>
      <c r="D3" s="156">
        <v>58.966000000000001</v>
      </c>
      <c r="E3" s="156">
        <v>49.076000000000001</v>
      </c>
    </row>
    <row r="4" spans="1:5" x14ac:dyDescent="0.2">
      <c r="A4" s="157" t="s">
        <v>65</v>
      </c>
      <c r="B4" s="158" t="s">
        <v>445</v>
      </c>
      <c r="C4" s="159">
        <v>969.12400000000002</v>
      </c>
      <c r="D4" s="159">
        <v>993.5</v>
      </c>
      <c r="E4" s="159">
        <v>865.94200000000001</v>
      </c>
    </row>
    <row r="5" spans="1:5" x14ac:dyDescent="0.2">
      <c r="A5" s="157" t="s">
        <v>446</v>
      </c>
      <c r="B5" s="158" t="s">
        <v>443</v>
      </c>
      <c r="C5" s="159">
        <v>2403.723</v>
      </c>
      <c r="D5" s="159">
        <v>2127.9160000000002</v>
      </c>
      <c r="E5" s="159">
        <v>2658.8719999999998</v>
      </c>
    </row>
    <row r="6" spans="1:5" x14ac:dyDescent="0.2">
      <c r="A6" s="157" t="s">
        <v>446</v>
      </c>
      <c r="B6" s="158" t="s">
        <v>444</v>
      </c>
      <c r="C6" s="159">
        <v>88.668000000000006</v>
      </c>
      <c r="D6" s="159">
        <v>74.462999999999994</v>
      </c>
      <c r="E6" s="159">
        <v>103.166</v>
      </c>
    </row>
    <row r="7" spans="1:5" x14ac:dyDescent="0.2">
      <c r="A7" s="157" t="s">
        <v>446</v>
      </c>
      <c r="B7" s="158" t="s">
        <v>445</v>
      </c>
      <c r="C7" s="159">
        <v>974.66099999999994</v>
      </c>
      <c r="D7" s="159">
        <v>826.13699999999994</v>
      </c>
      <c r="E7" s="159">
        <v>1096.3320000000001</v>
      </c>
    </row>
    <row r="8" spans="1:5" x14ac:dyDescent="0.2">
      <c r="A8" s="157" t="s">
        <v>447</v>
      </c>
      <c r="B8" s="158" t="s">
        <v>443</v>
      </c>
      <c r="C8" s="159">
        <v>2423.326</v>
      </c>
      <c r="D8" s="159">
        <v>2129.7179999999998</v>
      </c>
      <c r="E8" s="159">
        <v>2115.8809999999999</v>
      </c>
    </row>
    <row r="9" spans="1:5" x14ac:dyDescent="0.2">
      <c r="A9" s="157" t="s">
        <v>447</v>
      </c>
      <c r="B9" s="158" t="s">
        <v>444</v>
      </c>
      <c r="C9" s="159">
        <v>76.906000000000006</v>
      </c>
      <c r="D9" s="159">
        <v>70.575000000000003</v>
      </c>
      <c r="E9" s="159">
        <v>68.13</v>
      </c>
    </row>
    <row r="10" spans="1:5" x14ac:dyDescent="0.2">
      <c r="A10" s="157" t="s">
        <v>447</v>
      </c>
      <c r="B10" s="158" t="s">
        <v>445</v>
      </c>
      <c r="C10" s="160">
        <v>1116.9849999999999</v>
      </c>
      <c r="D10" s="160">
        <v>992.048</v>
      </c>
      <c r="E10" s="159">
        <v>983.85199999999998</v>
      </c>
    </row>
  </sheetData>
  <mergeCells count="1">
    <mergeCell ref="A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F1E4C-7E8B-9F4A-9B3F-BD2EDC12DFA8}">
  <dimension ref="A1:E13"/>
  <sheetViews>
    <sheetView workbookViewId="0">
      <selection activeCell="A9" sqref="A9"/>
    </sheetView>
  </sheetViews>
  <sheetFormatPr baseColWidth="10" defaultRowHeight="16" x14ac:dyDescent="0.2"/>
  <sheetData>
    <row r="1" spans="1:5" x14ac:dyDescent="0.2">
      <c r="A1" s="174" t="s">
        <v>470</v>
      </c>
      <c r="B1" s="174"/>
      <c r="C1" s="174"/>
      <c r="D1" s="174"/>
      <c r="E1" s="174"/>
    </row>
    <row r="2" spans="1:5" x14ac:dyDescent="0.2">
      <c r="A2" s="152" t="s">
        <v>467</v>
      </c>
      <c r="B2" s="152" t="s">
        <v>443</v>
      </c>
      <c r="C2" s="153">
        <v>1140.5229999999999</v>
      </c>
      <c r="D2" s="153">
        <v>1156.7529999999999</v>
      </c>
      <c r="E2" s="153">
        <v>1082.4580000000001</v>
      </c>
    </row>
    <row r="3" spans="1:5" x14ac:dyDescent="0.2">
      <c r="A3" s="154" t="s">
        <v>467</v>
      </c>
      <c r="B3" s="155" t="s">
        <v>444</v>
      </c>
      <c r="C3" s="156">
        <v>87.171999999999997</v>
      </c>
      <c r="D3" s="156">
        <v>90.783000000000001</v>
      </c>
      <c r="E3" s="156">
        <v>98.486000000000004</v>
      </c>
    </row>
    <row r="4" spans="1:5" x14ac:dyDescent="0.2">
      <c r="A4" s="157" t="s">
        <v>467</v>
      </c>
      <c r="B4" s="158" t="s">
        <v>445</v>
      </c>
      <c r="C4" s="159">
        <v>944.96299999999997</v>
      </c>
      <c r="D4" s="159">
        <v>891.63300000000004</v>
      </c>
      <c r="E4" s="159">
        <v>888.851</v>
      </c>
    </row>
    <row r="5" spans="1:5" x14ac:dyDescent="0.2">
      <c r="A5" s="157" t="s">
        <v>447</v>
      </c>
      <c r="B5" s="158" t="s">
        <v>443</v>
      </c>
      <c r="C5" s="159">
        <v>1097.3699999999999</v>
      </c>
      <c r="D5" s="159">
        <v>1098.2349999999999</v>
      </c>
      <c r="E5" s="159">
        <v>1166.905</v>
      </c>
    </row>
    <row r="6" spans="1:5" x14ac:dyDescent="0.2">
      <c r="A6" s="157" t="s">
        <v>447</v>
      </c>
      <c r="B6" s="158" t="s">
        <v>444</v>
      </c>
      <c r="C6" s="159">
        <v>94.816999999999993</v>
      </c>
      <c r="D6" s="159">
        <v>102.152</v>
      </c>
      <c r="E6" s="159">
        <v>113.491</v>
      </c>
    </row>
    <row r="7" spans="1:5" x14ac:dyDescent="0.2">
      <c r="A7" s="157" t="s">
        <v>447</v>
      </c>
      <c r="B7" s="158" t="s">
        <v>445</v>
      </c>
      <c r="C7" s="159">
        <v>715.44600000000003</v>
      </c>
      <c r="D7" s="159">
        <v>754.32399999999996</v>
      </c>
      <c r="E7" s="159">
        <v>827.62</v>
      </c>
    </row>
    <row r="8" spans="1:5" x14ac:dyDescent="0.2">
      <c r="A8" s="157" t="s">
        <v>468</v>
      </c>
      <c r="B8" s="158" t="s">
        <v>443</v>
      </c>
      <c r="C8" s="159">
        <v>157.42599999999999</v>
      </c>
      <c r="D8" s="159">
        <v>196.411</v>
      </c>
      <c r="E8" s="159">
        <v>160.96600000000001</v>
      </c>
    </row>
    <row r="9" spans="1:5" x14ac:dyDescent="0.2">
      <c r="A9" s="157" t="s">
        <v>468</v>
      </c>
      <c r="B9" s="158" t="s">
        <v>444</v>
      </c>
      <c r="C9" s="159">
        <v>30.37</v>
      </c>
      <c r="D9" s="159">
        <v>48.451000000000001</v>
      </c>
      <c r="E9" s="159">
        <v>34.585000000000001</v>
      </c>
    </row>
    <row r="10" spans="1:5" x14ac:dyDescent="0.2">
      <c r="A10" s="157" t="s">
        <v>468</v>
      </c>
      <c r="B10" s="158" t="s">
        <v>445</v>
      </c>
      <c r="C10" s="159">
        <v>41.881</v>
      </c>
      <c r="D10" s="159">
        <v>60.792000000000002</v>
      </c>
      <c r="E10" s="159">
        <v>57.185000000000002</v>
      </c>
    </row>
    <row r="11" spans="1:5" x14ac:dyDescent="0.2">
      <c r="A11" s="157" t="s">
        <v>469</v>
      </c>
      <c r="B11" s="158" t="s">
        <v>443</v>
      </c>
      <c r="C11" s="159">
        <v>133.738</v>
      </c>
      <c r="D11" s="159">
        <v>166.52199999999999</v>
      </c>
      <c r="E11" s="159">
        <v>154.84800000000001</v>
      </c>
    </row>
    <row r="12" spans="1:5" x14ac:dyDescent="0.2">
      <c r="A12" s="157" t="s">
        <v>469</v>
      </c>
      <c r="B12" s="158" t="s">
        <v>444</v>
      </c>
      <c r="C12" s="159">
        <v>30.196000000000002</v>
      </c>
      <c r="D12" s="159">
        <v>30.317</v>
      </c>
      <c r="E12" s="159">
        <v>36.295000000000002</v>
      </c>
    </row>
    <row r="13" spans="1:5" x14ac:dyDescent="0.2">
      <c r="A13" s="157" t="s">
        <v>469</v>
      </c>
      <c r="B13" s="158" t="s">
        <v>445</v>
      </c>
      <c r="C13" s="159">
        <v>39.033000000000001</v>
      </c>
      <c r="D13" s="159">
        <v>37.688000000000002</v>
      </c>
      <c r="E13" s="159">
        <v>42.430999999999997</v>
      </c>
    </row>
  </sheetData>
  <mergeCells count="1">
    <mergeCell ref="A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844F8-F71C-5345-A6B1-B938A9B2ED68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2B460-4B5E-124C-BA55-1361B8E7BC70}">
  <dimension ref="A1:M13"/>
  <sheetViews>
    <sheetView workbookViewId="0">
      <selection activeCell="C30" sqref="C30"/>
    </sheetView>
  </sheetViews>
  <sheetFormatPr baseColWidth="10" defaultRowHeight="16" x14ac:dyDescent="0.2"/>
  <cols>
    <col min="1" max="1" width="30" style="1" bestFit="1" customWidth="1"/>
    <col min="2" max="2" width="16.83203125" style="1" bestFit="1" customWidth="1"/>
    <col min="3" max="3" width="16.83203125" style="1" customWidth="1"/>
    <col min="4" max="4" width="14.1640625" style="1" bestFit="1" customWidth="1"/>
    <col min="5" max="12" width="10.83203125" style="1"/>
    <col min="13" max="13" width="18.1640625" style="1" bestFit="1" customWidth="1"/>
    <col min="14" max="14" width="14.1640625" style="1" bestFit="1" customWidth="1"/>
    <col min="15" max="15" width="11.6640625" style="1" bestFit="1" customWidth="1"/>
    <col min="16" max="16384" width="10.83203125" style="1"/>
  </cols>
  <sheetData>
    <row r="1" spans="1:13" x14ac:dyDescent="0.2">
      <c r="A1" s="12" t="s">
        <v>150</v>
      </c>
    </row>
    <row r="3" spans="1:13" x14ac:dyDescent="0.2">
      <c r="A3" s="90">
        <v>43560</v>
      </c>
      <c r="B3" s="1" t="s">
        <v>67</v>
      </c>
      <c r="C3" s="1" t="s">
        <v>75</v>
      </c>
      <c r="D3" s="1" t="s">
        <v>11</v>
      </c>
      <c r="E3" s="1" t="s">
        <v>50</v>
      </c>
      <c r="F3" s="1" t="s">
        <v>38</v>
      </c>
      <c r="G3" s="1" t="s">
        <v>151</v>
      </c>
      <c r="H3" s="1" t="s">
        <v>75</v>
      </c>
      <c r="I3" s="1" t="s">
        <v>11</v>
      </c>
      <c r="J3" s="1" t="s">
        <v>147</v>
      </c>
      <c r="K3" s="1" t="s">
        <v>153</v>
      </c>
      <c r="L3" s="1" t="s">
        <v>154</v>
      </c>
      <c r="M3" s="1" t="s">
        <v>155</v>
      </c>
    </row>
    <row r="4" spans="1:13" x14ac:dyDescent="0.2">
      <c r="A4" s="1" t="s">
        <v>65</v>
      </c>
      <c r="B4" s="1">
        <v>3</v>
      </c>
      <c r="C4" s="1">
        <v>27</v>
      </c>
      <c r="D4" s="1">
        <v>30</v>
      </c>
      <c r="E4" s="1">
        <v>0</v>
      </c>
      <c r="F4" s="1">
        <v>0</v>
      </c>
      <c r="G4" s="1">
        <v>3</v>
      </c>
      <c r="H4" s="1">
        <v>21</v>
      </c>
      <c r="I4" s="1">
        <v>24</v>
      </c>
      <c r="J4" s="1">
        <f>B4/D4*100</f>
        <v>10</v>
      </c>
      <c r="K4" s="1">
        <f>E4/I4*100</f>
        <v>0</v>
      </c>
      <c r="L4" s="1">
        <f>(F4+G4)/I4*100</f>
        <v>12.5</v>
      </c>
      <c r="M4" s="1">
        <f>(I4-H4)/24*100</f>
        <v>12.5</v>
      </c>
    </row>
    <row r="5" spans="1:13" x14ac:dyDescent="0.2">
      <c r="A5" s="1" t="s">
        <v>152</v>
      </c>
      <c r="B5" s="1">
        <v>16</v>
      </c>
      <c r="C5" s="1">
        <v>18</v>
      </c>
      <c r="D5" s="1">
        <v>34</v>
      </c>
      <c r="E5" s="1">
        <v>4</v>
      </c>
      <c r="F5" s="1">
        <v>1</v>
      </c>
      <c r="G5" s="1">
        <v>13</v>
      </c>
      <c r="H5" s="1">
        <v>10</v>
      </c>
      <c r="I5" s="1">
        <v>26</v>
      </c>
      <c r="J5" s="1">
        <f>B5/D5*100</f>
        <v>47.058823529411761</v>
      </c>
      <c r="K5" s="1">
        <f>E5/I5*100</f>
        <v>15.384615384615385</v>
      </c>
      <c r="L5" s="1">
        <f>(F5+G5)/I5*100</f>
        <v>53.846153846153847</v>
      </c>
      <c r="M5" s="1">
        <f>(I5-H5)/24*100</f>
        <v>66.666666666666657</v>
      </c>
    </row>
    <row r="6" spans="1:13" x14ac:dyDescent="0.2">
      <c r="A6" s="90">
        <v>43561</v>
      </c>
      <c r="J6" s="1" t="s">
        <v>147</v>
      </c>
      <c r="K6" s="1" t="s">
        <v>153</v>
      </c>
      <c r="L6" s="1" t="s">
        <v>154</v>
      </c>
      <c r="M6" s="1">
        <f t="shared" ref="M6" si="0">(I6-H6)/24*100</f>
        <v>0</v>
      </c>
    </row>
    <row r="7" spans="1:13" x14ac:dyDescent="0.2">
      <c r="A7" s="1" t="s">
        <v>65</v>
      </c>
      <c r="B7" s="1">
        <v>10</v>
      </c>
      <c r="C7" s="1">
        <v>52</v>
      </c>
      <c r="D7" s="1">
        <v>62</v>
      </c>
      <c r="E7" s="1">
        <v>0</v>
      </c>
      <c r="F7" s="1">
        <v>0</v>
      </c>
      <c r="G7" s="1">
        <v>4</v>
      </c>
      <c r="H7" s="1">
        <v>54</v>
      </c>
      <c r="I7" s="1">
        <v>58</v>
      </c>
      <c r="J7" s="1">
        <f>B7/D7*100</f>
        <v>16.129032258064516</v>
      </c>
      <c r="K7" s="1">
        <f>E7/I7*100</f>
        <v>0</v>
      </c>
      <c r="L7" s="1">
        <f>(F7+G7)/I7*100</f>
        <v>6.8965517241379306</v>
      </c>
      <c r="M7" s="1">
        <f>(I7-H7)/24*100</f>
        <v>16.666666666666664</v>
      </c>
    </row>
    <row r="8" spans="1:13" x14ac:dyDescent="0.2">
      <c r="A8" s="1" t="s">
        <v>152</v>
      </c>
      <c r="B8" s="1">
        <v>34</v>
      </c>
      <c r="C8" s="1">
        <v>34</v>
      </c>
      <c r="D8" s="1">
        <v>68</v>
      </c>
      <c r="E8" s="1">
        <v>8</v>
      </c>
      <c r="F8" s="1">
        <v>4</v>
      </c>
      <c r="G8" s="1">
        <v>20</v>
      </c>
      <c r="H8" s="1">
        <v>26</v>
      </c>
      <c r="I8" s="1">
        <v>50</v>
      </c>
      <c r="J8" s="1">
        <f>B8/D8*100</f>
        <v>50</v>
      </c>
      <c r="K8" s="1">
        <f>E8/I8*100</f>
        <v>16</v>
      </c>
      <c r="L8" s="1">
        <f>(F8+G8)/I8*100</f>
        <v>48</v>
      </c>
      <c r="M8" s="1">
        <f>(I8-H8)/I8*100</f>
        <v>48</v>
      </c>
    </row>
    <row r="10" spans="1:13" x14ac:dyDescent="0.2">
      <c r="B10" s="1" t="s">
        <v>156</v>
      </c>
      <c r="C10" s="1" t="s">
        <v>157</v>
      </c>
    </row>
    <row r="11" spans="1:13" x14ac:dyDescent="0.2">
      <c r="A11" s="1" t="s">
        <v>65</v>
      </c>
      <c r="B11" s="1">
        <v>92</v>
      </c>
      <c r="C11" s="1">
        <v>82</v>
      </c>
    </row>
    <row r="12" spans="1:13" x14ac:dyDescent="0.2">
      <c r="A12" s="1" t="s">
        <v>158</v>
      </c>
      <c r="B12" s="1">
        <v>102</v>
      </c>
      <c r="C12" s="1">
        <v>76</v>
      </c>
    </row>
    <row r="13" spans="1:13" x14ac:dyDescent="0.2">
      <c r="A13" s="1" t="s">
        <v>11</v>
      </c>
      <c r="B13" s="1">
        <f>SUM(B11:B12)</f>
        <v>194</v>
      </c>
      <c r="C13" s="1">
        <f>SUM(C11:C12)</f>
        <v>15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FB4F2-1E3A-D04D-926F-467DDE94B5BE}">
  <dimension ref="A1:S45"/>
  <sheetViews>
    <sheetView topLeftCell="A9" workbookViewId="0">
      <selection activeCell="B10" sqref="B10"/>
    </sheetView>
  </sheetViews>
  <sheetFormatPr baseColWidth="10" defaultRowHeight="16" x14ac:dyDescent="0.2"/>
  <cols>
    <col min="1" max="1" width="20.5" style="166" bestFit="1" customWidth="1"/>
    <col min="2" max="2" width="15.33203125" style="166" customWidth="1"/>
    <col min="3" max="3" width="17.1640625" style="166" bestFit="1" customWidth="1"/>
    <col min="4" max="4" width="12" style="166" bestFit="1" customWidth="1"/>
    <col min="5" max="5" width="10.83203125" style="166"/>
    <col min="6" max="6" width="17.83203125" style="166" bestFit="1" customWidth="1"/>
    <col min="7" max="11" width="10.83203125" style="166"/>
    <col min="12" max="12" width="16.33203125" style="166" bestFit="1" customWidth="1"/>
    <col min="13" max="13" width="10.83203125" style="166"/>
    <col min="14" max="14" width="16.6640625" style="166" bestFit="1" customWidth="1"/>
    <col min="15" max="15" width="19.6640625" style="166" bestFit="1" customWidth="1"/>
    <col min="16" max="16" width="10.83203125" style="166"/>
    <col min="17" max="17" width="16.6640625" style="166" bestFit="1" customWidth="1"/>
    <col min="18" max="18" width="16.33203125" style="166" bestFit="1" customWidth="1"/>
    <col min="19" max="16384" width="10.83203125" style="166"/>
  </cols>
  <sheetData>
    <row r="1" spans="1:19" x14ac:dyDescent="0.2">
      <c r="A1" s="3" t="s">
        <v>24</v>
      </c>
      <c r="B1" s="166" t="s">
        <v>62</v>
      </c>
      <c r="C1" s="166" t="s">
        <v>11</v>
      </c>
      <c r="D1" s="2" t="s">
        <v>8</v>
      </c>
      <c r="E1" s="166" t="s">
        <v>62</v>
      </c>
      <c r="F1" s="166" t="s">
        <v>11</v>
      </c>
    </row>
    <row r="2" spans="1:19" x14ac:dyDescent="0.2">
      <c r="A2" s="90" t="s">
        <v>55</v>
      </c>
      <c r="B2" s="166">
        <v>17</v>
      </c>
      <c r="C2" s="166">
        <v>22</v>
      </c>
      <c r="E2" s="166">
        <v>0</v>
      </c>
      <c r="F2" s="166">
        <v>33</v>
      </c>
      <c r="Q2" s="2"/>
      <c r="R2" s="2"/>
      <c r="S2" s="2"/>
    </row>
    <row r="3" spans="1:19" x14ac:dyDescent="0.2">
      <c r="A3" s="166" t="s">
        <v>13</v>
      </c>
      <c r="B3" s="166">
        <v>22</v>
      </c>
      <c r="C3" s="166">
        <v>37</v>
      </c>
      <c r="E3" s="166">
        <v>1</v>
      </c>
      <c r="F3" s="166">
        <v>58</v>
      </c>
    </row>
    <row r="4" spans="1:19" x14ac:dyDescent="0.2">
      <c r="A4" s="166" t="s">
        <v>18</v>
      </c>
      <c r="B4" s="166">
        <v>4</v>
      </c>
      <c r="C4" s="166">
        <v>10</v>
      </c>
      <c r="E4" s="166">
        <v>1</v>
      </c>
      <c r="F4" s="166">
        <v>31</v>
      </c>
    </row>
    <row r="5" spans="1:19" x14ac:dyDescent="0.2">
      <c r="A5" s="166" t="s">
        <v>36</v>
      </c>
      <c r="B5" s="166">
        <v>12</v>
      </c>
      <c r="C5" s="166">
        <v>57</v>
      </c>
      <c r="E5" s="166">
        <v>0</v>
      </c>
      <c r="F5" s="166">
        <v>70</v>
      </c>
    </row>
    <row r="6" spans="1:19" x14ac:dyDescent="0.2">
      <c r="A6" s="166" t="s">
        <v>35</v>
      </c>
      <c r="B6" s="166">
        <v>10</v>
      </c>
      <c r="C6" s="166">
        <v>63</v>
      </c>
      <c r="E6" s="166">
        <v>0</v>
      </c>
      <c r="F6" s="166">
        <v>50</v>
      </c>
    </row>
    <row r="7" spans="1:19" x14ac:dyDescent="0.2">
      <c r="A7" s="2" t="s">
        <v>10</v>
      </c>
      <c r="B7" s="2" t="s">
        <v>24</v>
      </c>
      <c r="C7" s="2" t="s">
        <v>61</v>
      </c>
      <c r="D7" s="2"/>
      <c r="E7" s="2" t="s">
        <v>8</v>
      </c>
      <c r="F7" s="2" t="s">
        <v>61</v>
      </c>
    </row>
    <row r="8" spans="1:19" x14ac:dyDescent="0.2">
      <c r="A8" s="90" t="s">
        <v>55</v>
      </c>
      <c r="C8" s="166">
        <f>B2/C2*100</f>
        <v>77.272727272727266</v>
      </c>
      <c r="F8" s="166">
        <f>E2/F2*100</f>
        <v>0</v>
      </c>
    </row>
    <row r="9" spans="1:19" x14ac:dyDescent="0.2">
      <c r="A9" s="166" t="s">
        <v>13</v>
      </c>
      <c r="C9" s="166">
        <f>B3/C3*100</f>
        <v>59.45945945945946</v>
      </c>
      <c r="F9" s="166">
        <f>E3/F3*100</f>
        <v>1.7241379310344827</v>
      </c>
    </row>
    <row r="10" spans="1:19" x14ac:dyDescent="0.2">
      <c r="A10" s="166" t="s">
        <v>18</v>
      </c>
      <c r="C10" s="166">
        <f>B4/C4*100</f>
        <v>40</v>
      </c>
      <c r="F10" s="166">
        <f>E4/F4*100</f>
        <v>3.225806451612903</v>
      </c>
    </row>
    <row r="11" spans="1:19" x14ac:dyDescent="0.2">
      <c r="A11" s="166" t="s">
        <v>36</v>
      </c>
      <c r="C11" s="166">
        <f>B5/C5*100</f>
        <v>21.052631578947366</v>
      </c>
      <c r="F11" s="166">
        <f>E5/F5*100</f>
        <v>0</v>
      </c>
    </row>
    <row r="12" spans="1:19" x14ac:dyDescent="0.2">
      <c r="A12" s="166" t="s">
        <v>35</v>
      </c>
      <c r="C12" s="166">
        <f>B6/C6*100</f>
        <v>15.873015873015872</v>
      </c>
      <c r="F12" s="166">
        <f>E6/F6*100</f>
        <v>0</v>
      </c>
    </row>
    <row r="13" spans="1:19" x14ac:dyDescent="0.2">
      <c r="A13" s="2" t="s">
        <v>60</v>
      </c>
      <c r="C13" s="2">
        <f>AVERAGE(C8:C12)</f>
        <v>42.731566836829998</v>
      </c>
      <c r="F13" s="166">
        <f>AVERAGE(F8:F12)</f>
        <v>0.9899888765294772</v>
      </c>
    </row>
    <row r="14" spans="1:19" x14ac:dyDescent="0.2">
      <c r="A14" s="2" t="s">
        <v>0</v>
      </c>
      <c r="C14" s="166">
        <f>SUM(C2:C6)</f>
        <v>189</v>
      </c>
      <c r="D14" s="2" t="s">
        <v>0</v>
      </c>
      <c r="F14" s="166">
        <f>SUM(F2:F6)</f>
        <v>242</v>
      </c>
    </row>
    <row r="15" spans="1:19" x14ac:dyDescent="0.2">
      <c r="A15" s="3" t="s">
        <v>604</v>
      </c>
      <c r="B15" s="2" t="s">
        <v>62</v>
      </c>
      <c r="C15" s="2" t="s">
        <v>11</v>
      </c>
      <c r="D15" s="2" t="s">
        <v>8</v>
      </c>
      <c r="E15" s="2" t="s">
        <v>62</v>
      </c>
      <c r="F15" s="2" t="s">
        <v>11</v>
      </c>
      <c r="J15" s="5"/>
      <c r="K15" s="6"/>
      <c r="L15" s="6"/>
      <c r="M15" s="5"/>
      <c r="N15" s="6"/>
      <c r="O15" s="6"/>
    </row>
    <row r="16" spans="1:19" x14ac:dyDescent="0.2">
      <c r="A16" s="166" t="s">
        <v>16</v>
      </c>
      <c r="B16" s="166">
        <v>6</v>
      </c>
      <c r="C16" s="166">
        <v>35</v>
      </c>
      <c r="E16" s="166">
        <v>1</v>
      </c>
      <c r="F16" s="166">
        <v>60</v>
      </c>
      <c r="K16" s="6"/>
      <c r="L16" s="6"/>
      <c r="N16" s="6"/>
      <c r="O16" s="6"/>
    </row>
    <row r="17" spans="1:14" x14ac:dyDescent="0.2">
      <c r="A17" s="166" t="s">
        <v>15</v>
      </c>
      <c r="B17" s="166">
        <v>5</v>
      </c>
      <c r="C17" s="166">
        <v>26</v>
      </c>
      <c r="E17" s="166">
        <v>0</v>
      </c>
      <c r="F17" s="166">
        <v>25</v>
      </c>
    </row>
    <row r="18" spans="1:14" x14ac:dyDescent="0.2">
      <c r="A18" s="166" t="s">
        <v>34</v>
      </c>
      <c r="B18" s="166">
        <v>5</v>
      </c>
      <c r="C18" s="166">
        <v>25</v>
      </c>
      <c r="E18" s="166">
        <v>0</v>
      </c>
      <c r="F18" s="166">
        <v>25</v>
      </c>
    </row>
    <row r="19" spans="1:14" x14ac:dyDescent="0.2">
      <c r="A19" s="166" t="s">
        <v>13</v>
      </c>
      <c r="B19" s="166">
        <v>10</v>
      </c>
      <c r="C19" s="166">
        <v>56</v>
      </c>
      <c r="E19" s="166">
        <v>0</v>
      </c>
      <c r="F19" s="166">
        <v>31</v>
      </c>
      <c r="M19" s="6"/>
      <c r="N19" s="6"/>
    </row>
    <row r="20" spans="1:14" x14ac:dyDescent="0.2">
      <c r="A20" s="2" t="s">
        <v>10</v>
      </c>
      <c r="B20" s="2" t="s">
        <v>47</v>
      </c>
      <c r="C20" s="2" t="s">
        <v>61</v>
      </c>
      <c r="D20" s="2"/>
      <c r="E20" s="2" t="s">
        <v>8</v>
      </c>
      <c r="F20" s="2" t="s">
        <v>61</v>
      </c>
    </row>
    <row r="21" spans="1:14" x14ac:dyDescent="0.2">
      <c r="A21" s="166" t="s">
        <v>16</v>
      </c>
      <c r="C21" s="166">
        <f>B16/C16*100</f>
        <v>17.142857142857142</v>
      </c>
      <c r="F21" s="166">
        <f>E16/F16*100</f>
        <v>1.6666666666666667</v>
      </c>
    </row>
    <row r="22" spans="1:14" x14ac:dyDescent="0.2">
      <c r="A22" s="166" t="s">
        <v>15</v>
      </c>
      <c r="C22" s="166">
        <f>B17/C17*100</f>
        <v>19.230769230769234</v>
      </c>
      <c r="F22" s="166">
        <f>E17/F17*100</f>
        <v>0</v>
      </c>
    </row>
    <row r="23" spans="1:14" x14ac:dyDescent="0.2">
      <c r="A23" s="166" t="s">
        <v>34</v>
      </c>
      <c r="C23" s="166">
        <f>B18/C18*100</f>
        <v>20</v>
      </c>
      <c r="F23" s="166">
        <f>E18/F18*100</f>
        <v>0</v>
      </c>
    </row>
    <row r="24" spans="1:14" x14ac:dyDescent="0.2">
      <c r="A24" s="166" t="s">
        <v>13</v>
      </c>
      <c r="C24" s="166">
        <f>B19/C19*100</f>
        <v>17.857142857142858</v>
      </c>
      <c r="F24" s="166">
        <f>E19/F19*100</f>
        <v>0</v>
      </c>
    </row>
    <row r="25" spans="1:14" x14ac:dyDescent="0.2">
      <c r="A25" s="2" t="s">
        <v>60</v>
      </c>
      <c r="C25" s="2">
        <f>AVERAGE(C21:C24)</f>
        <v>18.55769230769231</v>
      </c>
      <c r="D25" s="2"/>
      <c r="F25" s="6">
        <f>AVERAGE(F21:F24)</f>
        <v>0.41666666666666669</v>
      </c>
    </row>
    <row r="26" spans="1:14" x14ac:dyDescent="0.2">
      <c r="A26" s="2" t="s">
        <v>0</v>
      </c>
      <c r="C26" s="166">
        <f>SUM(C16:C19)</f>
        <v>142</v>
      </c>
      <c r="D26" s="2" t="s">
        <v>0</v>
      </c>
      <c r="F26" s="166">
        <f>SUM(F16:F19)</f>
        <v>141</v>
      </c>
    </row>
    <row r="27" spans="1:14" x14ac:dyDescent="0.2">
      <c r="A27" s="3" t="s">
        <v>9</v>
      </c>
      <c r="B27" s="2" t="s">
        <v>62</v>
      </c>
      <c r="C27" s="2" t="s">
        <v>11</v>
      </c>
      <c r="D27" s="2" t="s">
        <v>8</v>
      </c>
      <c r="E27" s="2" t="s">
        <v>62</v>
      </c>
      <c r="F27" s="2" t="s">
        <v>11</v>
      </c>
    </row>
    <row r="28" spans="1:14" x14ac:dyDescent="0.2">
      <c r="A28" s="6" t="s">
        <v>6</v>
      </c>
      <c r="B28" s="166">
        <v>13</v>
      </c>
      <c r="C28" s="166">
        <v>17</v>
      </c>
      <c r="E28" s="166">
        <v>2</v>
      </c>
      <c r="F28" s="166">
        <v>19</v>
      </c>
    </row>
    <row r="29" spans="1:14" x14ac:dyDescent="0.2">
      <c r="A29" s="6" t="s">
        <v>45</v>
      </c>
      <c r="B29" s="166">
        <v>24</v>
      </c>
      <c r="C29" s="166">
        <v>25</v>
      </c>
      <c r="E29" s="166">
        <v>0</v>
      </c>
      <c r="F29" s="166">
        <v>30</v>
      </c>
    </row>
    <row r="30" spans="1:14" x14ac:dyDescent="0.2">
      <c r="A30" s="6" t="s">
        <v>44</v>
      </c>
      <c r="B30" s="166">
        <v>12</v>
      </c>
      <c r="C30" s="166">
        <v>12</v>
      </c>
      <c r="E30" s="166">
        <v>1</v>
      </c>
      <c r="F30" s="166">
        <v>21</v>
      </c>
    </row>
    <row r="31" spans="1:14" x14ac:dyDescent="0.2">
      <c r="A31" s="2" t="s">
        <v>10</v>
      </c>
      <c r="B31" s="2" t="s">
        <v>9</v>
      </c>
      <c r="C31" s="2" t="s">
        <v>61</v>
      </c>
      <c r="D31" s="2"/>
      <c r="E31" s="2" t="s">
        <v>8</v>
      </c>
      <c r="F31" s="2" t="s">
        <v>61</v>
      </c>
      <c r="K31" s="166">
        <v>3</v>
      </c>
    </row>
    <row r="32" spans="1:14" x14ac:dyDescent="0.2">
      <c r="A32" s="6" t="s">
        <v>6</v>
      </c>
      <c r="C32" s="166">
        <f>B28/C28*100</f>
        <v>76.470588235294116</v>
      </c>
      <c r="F32" s="166">
        <f>E28/F28*100</f>
        <v>10.526315789473683</v>
      </c>
    </row>
    <row r="33" spans="1:6" x14ac:dyDescent="0.2">
      <c r="A33" s="6" t="s">
        <v>45</v>
      </c>
      <c r="C33" s="166">
        <f>B29/C29*100</f>
        <v>96</v>
      </c>
      <c r="F33" s="166">
        <f>E29/F29*100</f>
        <v>0</v>
      </c>
    </row>
    <row r="34" spans="1:6" x14ac:dyDescent="0.2">
      <c r="A34" s="6" t="s">
        <v>44</v>
      </c>
      <c r="C34" s="166">
        <f>B30/C30*100</f>
        <v>100</v>
      </c>
      <c r="F34" s="166">
        <f>E30/F30*100</f>
        <v>4.7619047619047619</v>
      </c>
    </row>
    <row r="35" spans="1:6" x14ac:dyDescent="0.2">
      <c r="A35" s="2" t="s">
        <v>60</v>
      </c>
      <c r="C35" s="2">
        <f>AVERAGE(C32:C34)</f>
        <v>90.82352941176471</v>
      </c>
      <c r="F35" s="6">
        <f>AVERAGE(F32:F34)</f>
        <v>5.0960735171261478</v>
      </c>
    </row>
    <row r="36" spans="1:6" x14ac:dyDescent="0.2">
      <c r="A36" s="2" t="s">
        <v>0</v>
      </c>
      <c r="C36" s="166">
        <f>SUM(C28:C30)</f>
        <v>54</v>
      </c>
      <c r="D36" s="2" t="s">
        <v>0</v>
      </c>
      <c r="F36" s="166">
        <f>SUM(F28:F30)</f>
        <v>70</v>
      </c>
    </row>
    <row r="38" spans="1:6" x14ac:dyDescent="0.2">
      <c r="B38" s="166" t="s">
        <v>116</v>
      </c>
    </row>
    <row r="39" spans="1:6" x14ac:dyDescent="0.2">
      <c r="A39" s="166" t="s">
        <v>130</v>
      </c>
      <c r="B39" s="166" t="s">
        <v>75</v>
      </c>
      <c r="C39" s="166" t="s">
        <v>74</v>
      </c>
      <c r="D39" s="166" t="s">
        <v>182</v>
      </c>
    </row>
    <row r="40" spans="1:6" x14ac:dyDescent="0.2">
      <c r="A40" s="2" t="s">
        <v>0</v>
      </c>
    </row>
    <row r="41" spans="1:6" x14ac:dyDescent="0.2">
      <c r="A41" s="166" t="s">
        <v>65</v>
      </c>
      <c r="B41" s="166">
        <f>SUM(F2:F6)-SUM(E2:E6)</f>
        <v>240</v>
      </c>
      <c r="C41" s="166">
        <f>SUM(E2:E6)</f>
        <v>2</v>
      </c>
      <c r="D41" s="166">
        <f>B41+C41</f>
        <v>242</v>
      </c>
    </row>
    <row r="42" spans="1:6" x14ac:dyDescent="0.2">
      <c r="A42" s="166" t="s">
        <v>199</v>
      </c>
      <c r="B42" s="166">
        <f>SUM(C2:C6)-SUM(B2:B6)</f>
        <v>124</v>
      </c>
      <c r="C42" s="166">
        <f>SUM(B2:B6)</f>
        <v>65</v>
      </c>
      <c r="D42" s="166">
        <f t="shared" ref="D42:D45" si="0">B42+C42</f>
        <v>189</v>
      </c>
    </row>
    <row r="43" spans="1:6" x14ac:dyDescent="0.2">
      <c r="A43" s="166" t="s">
        <v>200</v>
      </c>
      <c r="B43" s="166">
        <f>SUM(C16:C19)-SUM(B16:B19)</f>
        <v>116</v>
      </c>
      <c r="C43" s="166">
        <f>SUM(B16:B19)</f>
        <v>26</v>
      </c>
      <c r="D43" s="166">
        <f t="shared" si="0"/>
        <v>142</v>
      </c>
    </row>
    <row r="44" spans="1:6" x14ac:dyDescent="0.2">
      <c r="A44" s="166" t="s">
        <v>201</v>
      </c>
      <c r="B44" s="166">
        <f>SUM(F28:F30)-SUM(E28:E30)</f>
        <v>67</v>
      </c>
      <c r="C44" s="166">
        <f>SUM(E28:E30)</f>
        <v>3</v>
      </c>
      <c r="D44" s="166">
        <f t="shared" si="0"/>
        <v>70</v>
      </c>
    </row>
    <row r="45" spans="1:6" x14ac:dyDescent="0.2">
      <c r="A45" s="166" t="s">
        <v>51</v>
      </c>
      <c r="B45" s="166">
        <f>SUM(C28:C30)-SUM(B28:B30)</f>
        <v>5</v>
      </c>
      <c r="C45" s="166">
        <f>SUM(B28:B30)</f>
        <v>49</v>
      </c>
      <c r="D45" s="166">
        <f t="shared" si="0"/>
        <v>5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94C58-BEA4-AC4D-B3FC-6340805E2339}">
  <dimension ref="A1:Q26"/>
  <sheetViews>
    <sheetView workbookViewId="0">
      <selection activeCell="P35" sqref="P35"/>
    </sheetView>
  </sheetViews>
  <sheetFormatPr baseColWidth="10" defaultRowHeight="16" x14ac:dyDescent="0.2"/>
  <cols>
    <col min="1" max="1" width="12" bestFit="1" customWidth="1"/>
    <col min="2" max="2" width="12.83203125" bestFit="1" customWidth="1"/>
    <col min="3" max="3" width="10.33203125" bestFit="1" customWidth="1"/>
    <col min="4" max="4" width="6.6640625" bestFit="1" customWidth="1"/>
    <col min="6" max="6" width="6.6640625" bestFit="1" customWidth="1"/>
    <col min="8" max="8" width="12.83203125" bestFit="1" customWidth="1"/>
    <col min="9" max="9" width="12.1640625" bestFit="1" customWidth="1"/>
    <col min="10" max="10" width="13.1640625" bestFit="1" customWidth="1"/>
    <col min="11" max="11" width="12.1640625" bestFit="1" customWidth="1"/>
  </cols>
  <sheetData>
    <row r="1" spans="1:17" x14ac:dyDescent="0.2">
      <c r="H1" s="35" t="s">
        <v>93</v>
      </c>
    </row>
    <row r="2" spans="1:17" x14ac:dyDescent="0.2">
      <c r="A2" s="22" t="s">
        <v>90</v>
      </c>
      <c r="B2" s="36" t="s">
        <v>84</v>
      </c>
      <c r="C2" s="36" t="s">
        <v>75</v>
      </c>
      <c r="D2" s="36" t="s">
        <v>80</v>
      </c>
      <c r="E2" s="36" t="s">
        <v>85</v>
      </c>
      <c r="F2" s="36" t="s">
        <v>11</v>
      </c>
      <c r="G2" s="36"/>
      <c r="H2" s="25" t="s">
        <v>84</v>
      </c>
      <c r="I2" s="25" t="s">
        <v>80</v>
      </c>
      <c r="J2" s="25" t="s">
        <v>86</v>
      </c>
      <c r="K2" s="25" t="s">
        <v>74</v>
      </c>
      <c r="L2" s="36"/>
      <c r="M2" s="18"/>
      <c r="N2" s="2"/>
      <c r="O2" s="2"/>
      <c r="P2" s="2"/>
    </row>
    <row r="3" spans="1:17" x14ac:dyDescent="0.2">
      <c r="A3" s="22" t="s">
        <v>91</v>
      </c>
      <c r="B3" s="8" t="s">
        <v>81</v>
      </c>
      <c r="C3" s="8">
        <v>34</v>
      </c>
      <c r="D3" s="8">
        <v>0</v>
      </c>
      <c r="E3" s="8">
        <v>0</v>
      </c>
      <c r="F3" s="8">
        <f>C3+D3+E3</f>
        <v>34</v>
      </c>
      <c r="G3" s="8"/>
      <c r="H3" s="26" t="s">
        <v>81</v>
      </c>
      <c r="I3" s="26">
        <f>D3/F3*100</f>
        <v>0</v>
      </c>
      <c r="J3" s="26">
        <f>E3/F3*100</f>
        <v>0</v>
      </c>
      <c r="K3" s="26">
        <f>SUM(I3:J3)</f>
        <v>0</v>
      </c>
      <c r="L3" s="8"/>
      <c r="M3" s="1"/>
      <c r="N3" s="1"/>
      <c r="O3" s="1"/>
      <c r="P3" s="1"/>
    </row>
    <row r="4" spans="1:17" x14ac:dyDescent="0.2">
      <c r="A4" s="22"/>
      <c r="B4" s="8" t="s">
        <v>82</v>
      </c>
      <c r="C4" s="8">
        <v>42</v>
      </c>
      <c r="D4" s="8">
        <v>8</v>
      </c>
      <c r="E4" s="8">
        <v>6</v>
      </c>
      <c r="F4" s="8">
        <f>C4+D4+E4</f>
        <v>56</v>
      </c>
      <c r="G4" s="8"/>
      <c r="H4" s="26" t="s">
        <v>82</v>
      </c>
      <c r="I4" s="26">
        <f>D4/F4*100</f>
        <v>14.285714285714285</v>
      </c>
      <c r="J4" s="26">
        <f>E4/F4*100</f>
        <v>10.714285714285714</v>
      </c>
      <c r="K4" s="26">
        <f>SUM(I4:J4)</f>
        <v>25</v>
      </c>
      <c r="L4" s="8"/>
      <c r="M4" s="1"/>
      <c r="N4" s="1"/>
      <c r="O4" s="1"/>
      <c r="P4" s="1"/>
    </row>
    <row r="5" spans="1:17" x14ac:dyDescent="0.2">
      <c r="A5" s="22" t="s">
        <v>92</v>
      </c>
      <c r="B5" s="36" t="s">
        <v>84</v>
      </c>
      <c r="C5" s="36" t="s">
        <v>75</v>
      </c>
      <c r="D5" s="36" t="s">
        <v>80</v>
      </c>
      <c r="E5" s="36" t="s">
        <v>85</v>
      </c>
      <c r="F5" s="36" t="s">
        <v>11</v>
      </c>
      <c r="G5" s="8"/>
      <c r="H5" s="25" t="s">
        <v>84</v>
      </c>
      <c r="I5" s="25" t="s">
        <v>80</v>
      </c>
      <c r="J5" s="25" t="s">
        <v>86</v>
      </c>
      <c r="K5" s="25" t="s">
        <v>74</v>
      </c>
      <c r="L5" s="8"/>
      <c r="M5" s="1"/>
      <c r="N5" s="1"/>
      <c r="O5" s="1"/>
      <c r="P5" s="1"/>
    </row>
    <row r="6" spans="1:17" x14ac:dyDescent="0.2">
      <c r="A6" s="22" t="s">
        <v>91</v>
      </c>
      <c r="B6" s="8" t="s">
        <v>81</v>
      </c>
      <c r="C6" s="8">
        <v>45</v>
      </c>
      <c r="D6" s="8">
        <v>0</v>
      </c>
      <c r="E6" s="8">
        <v>0</v>
      </c>
      <c r="F6" s="8">
        <f>C6+D6+E6</f>
        <v>45</v>
      </c>
      <c r="G6" s="8"/>
      <c r="H6" s="26" t="s">
        <v>81</v>
      </c>
      <c r="I6" s="26">
        <f>D6/F6*100</f>
        <v>0</v>
      </c>
      <c r="J6" s="26">
        <f>E6/F6*100</f>
        <v>0</v>
      </c>
      <c r="K6" s="26">
        <f>SUM(I6:J6)</f>
        <v>0</v>
      </c>
      <c r="L6" s="8"/>
      <c r="M6" s="1"/>
      <c r="N6" s="1"/>
      <c r="O6" s="1"/>
      <c r="P6" s="1"/>
    </row>
    <row r="7" spans="1:17" x14ac:dyDescent="0.2">
      <c r="A7" s="22"/>
      <c r="B7" s="8" t="s">
        <v>82</v>
      </c>
      <c r="C7" s="8">
        <v>56</v>
      </c>
      <c r="D7" s="8">
        <v>13</v>
      </c>
      <c r="E7" s="8">
        <v>3</v>
      </c>
      <c r="F7" s="8">
        <f t="shared" ref="F7:F11" si="0">C7+D7+E7</f>
        <v>72</v>
      </c>
      <c r="G7" s="8"/>
      <c r="H7" s="26" t="s">
        <v>82</v>
      </c>
      <c r="I7" s="26">
        <f>D7/F7*100</f>
        <v>18.055555555555554</v>
      </c>
      <c r="J7" s="26">
        <f>E7/F7*100</f>
        <v>4.1666666666666661</v>
      </c>
      <c r="K7" s="26">
        <f>SUM(I7:J7)</f>
        <v>22.222222222222221</v>
      </c>
      <c r="L7" s="8"/>
      <c r="M7" s="1"/>
      <c r="N7" s="1"/>
      <c r="O7" s="1"/>
      <c r="P7" s="1"/>
    </row>
    <row r="8" spans="1:17" x14ac:dyDescent="0.2">
      <c r="A8" s="22"/>
      <c r="B8" s="8" t="s">
        <v>51</v>
      </c>
      <c r="C8" s="8">
        <v>38</v>
      </c>
      <c r="D8" s="8">
        <v>10</v>
      </c>
      <c r="E8" s="8">
        <v>2</v>
      </c>
      <c r="F8" s="8">
        <f t="shared" si="0"/>
        <v>50</v>
      </c>
      <c r="G8" s="8"/>
      <c r="H8" s="26" t="s">
        <v>51</v>
      </c>
      <c r="I8" s="26">
        <f>D8/F8*100</f>
        <v>20</v>
      </c>
      <c r="J8" s="26">
        <f>E8/F8*100</f>
        <v>4</v>
      </c>
      <c r="K8" s="26">
        <f>SUM(I8:J8)</f>
        <v>24</v>
      </c>
      <c r="L8" s="8"/>
      <c r="M8" s="1"/>
      <c r="N8" s="1"/>
      <c r="O8" s="1"/>
      <c r="P8" s="1"/>
    </row>
    <row r="9" spans="1:17" x14ac:dyDescent="0.2">
      <c r="A9" s="22" t="s">
        <v>4</v>
      </c>
      <c r="B9" s="36" t="s">
        <v>84</v>
      </c>
      <c r="C9" s="36" t="s">
        <v>75</v>
      </c>
      <c r="D9" s="36" t="s">
        <v>80</v>
      </c>
      <c r="E9" s="36" t="s">
        <v>85</v>
      </c>
      <c r="F9" s="36" t="s">
        <v>11</v>
      </c>
      <c r="G9" s="8"/>
      <c r="H9" s="25" t="s">
        <v>84</v>
      </c>
      <c r="I9" s="25" t="s">
        <v>80</v>
      </c>
      <c r="J9" s="25" t="s">
        <v>86</v>
      </c>
      <c r="K9" s="25" t="s">
        <v>74</v>
      </c>
      <c r="L9" s="8"/>
      <c r="M9" s="1"/>
      <c r="N9" s="1"/>
      <c r="O9" s="1"/>
      <c r="P9" s="1"/>
    </row>
    <row r="10" spans="1:17" x14ac:dyDescent="0.2">
      <c r="A10" s="22"/>
      <c r="B10" s="8" t="s">
        <v>81</v>
      </c>
      <c r="C10" s="8">
        <v>22</v>
      </c>
      <c r="D10" s="8">
        <v>1</v>
      </c>
      <c r="E10" s="8">
        <v>0</v>
      </c>
      <c r="F10" s="8">
        <f>C10+D10+E10</f>
        <v>23</v>
      </c>
      <c r="G10" s="8"/>
      <c r="H10" s="26"/>
      <c r="I10" s="26">
        <f>D10/F10*100</f>
        <v>4.3478260869565215</v>
      </c>
      <c r="J10" s="26">
        <f>E10/F10*100</f>
        <v>0</v>
      </c>
      <c r="K10" s="26">
        <f>SUM(I10:J10)</f>
        <v>4.3478260869565215</v>
      </c>
      <c r="L10" s="8"/>
      <c r="M10" s="1"/>
      <c r="N10" s="1"/>
      <c r="O10" s="1"/>
      <c r="P10" s="1"/>
    </row>
    <row r="11" spans="1:17" x14ac:dyDescent="0.2">
      <c r="A11" s="22"/>
      <c r="B11" s="8" t="s">
        <v>51</v>
      </c>
      <c r="C11" s="8">
        <v>24</v>
      </c>
      <c r="D11" s="8">
        <v>10</v>
      </c>
      <c r="E11" s="8">
        <v>2</v>
      </c>
      <c r="F11" s="8">
        <f t="shared" si="0"/>
        <v>36</v>
      </c>
      <c r="G11" s="8"/>
      <c r="H11" s="26"/>
      <c r="I11" s="26">
        <f>D11/F11*100</f>
        <v>27.777777777777779</v>
      </c>
      <c r="J11" s="26">
        <f>E11/F11*100</f>
        <v>5.5555555555555554</v>
      </c>
      <c r="K11" s="26">
        <f>SUM(I11:J11)</f>
        <v>33.333333333333336</v>
      </c>
      <c r="L11" s="8"/>
      <c r="M11" s="1"/>
      <c r="N11" s="1"/>
      <c r="O11" s="1"/>
      <c r="P11" s="1"/>
    </row>
    <row r="12" spans="1:17" x14ac:dyDescent="0.2">
      <c r="A12" s="22" t="s">
        <v>90</v>
      </c>
      <c r="B12" s="36" t="s">
        <v>87</v>
      </c>
      <c r="C12" s="36" t="s">
        <v>88</v>
      </c>
      <c r="D12" s="36" t="s">
        <v>89</v>
      </c>
      <c r="E12" s="36" t="s">
        <v>79</v>
      </c>
      <c r="F12" s="36" t="s">
        <v>80</v>
      </c>
      <c r="G12" s="36" t="s">
        <v>11</v>
      </c>
      <c r="H12" s="34" t="s">
        <v>87</v>
      </c>
      <c r="I12" s="34" t="s">
        <v>89</v>
      </c>
      <c r="J12" s="34" t="s">
        <v>79</v>
      </c>
      <c r="K12" s="34" t="s">
        <v>80</v>
      </c>
      <c r="L12" s="34" t="s">
        <v>74</v>
      </c>
      <c r="M12" s="1"/>
      <c r="N12" s="1"/>
      <c r="O12" s="1"/>
    </row>
    <row r="13" spans="1:17" x14ac:dyDescent="0.2">
      <c r="A13" s="22" t="s">
        <v>91</v>
      </c>
      <c r="B13" s="8" t="s">
        <v>81</v>
      </c>
      <c r="C13" s="8">
        <v>31</v>
      </c>
      <c r="D13" s="8">
        <v>0</v>
      </c>
      <c r="E13" s="8">
        <v>1</v>
      </c>
      <c r="F13" s="8">
        <v>1</v>
      </c>
      <c r="G13" s="8">
        <f>SUM(C13:F13)</f>
        <v>33</v>
      </c>
      <c r="H13" s="32" t="s">
        <v>81</v>
      </c>
      <c r="I13" s="32">
        <f>D13/G13*100</f>
        <v>0</v>
      </c>
      <c r="J13" s="32">
        <f>E13/G13*100</f>
        <v>3.0303030303030303</v>
      </c>
      <c r="K13" s="32">
        <f>F13/G13*100</f>
        <v>3.0303030303030303</v>
      </c>
      <c r="L13" s="30">
        <f>I13+J13+K13</f>
        <v>6.0606060606060606</v>
      </c>
      <c r="M13" s="1"/>
      <c r="N13" s="1"/>
      <c r="O13" s="1"/>
    </row>
    <row r="14" spans="1:17" x14ac:dyDescent="0.2">
      <c r="A14" s="22"/>
      <c r="B14" s="8" t="s">
        <v>82</v>
      </c>
      <c r="C14" s="8">
        <v>29</v>
      </c>
      <c r="D14" s="8">
        <v>0</v>
      </c>
      <c r="E14" s="8">
        <v>6</v>
      </c>
      <c r="F14" s="8">
        <v>1</v>
      </c>
      <c r="G14" s="8">
        <f>SUM(C14:F14)</f>
        <v>36</v>
      </c>
      <c r="H14" s="32" t="s">
        <v>82</v>
      </c>
      <c r="I14" s="32">
        <f>D14/G14*100</f>
        <v>0</v>
      </c>
      <c r="J14" s="32">
        <f>E14/G14*100</f>
        <v>16.666666666666664</v>
      </c>
      <c r="K14" s="32">
        <f>F14/G14*100</f>
        <v>2.7777777777777777</v>
      </c>
      <c r="L14" s="30">
        <f>I14+J14+K14</f>
        <v>19.444444444444443</v>
      </c>
      <c r="M14" s="1"/>
      <c r="N14" s="1"/>
      <c r="O14" s="30"/>
      <c r="P14" s="30"/>
      <c r="Q14" s="30"/>
    </row>
    <row r="15" spans="1:17" x14ac:dyDescent="0.2">
      <c r="A15" s="22" t="s">
        <v>92</v>
      </c>
      <c r="B15" s="36" t="s">
        <v>87</v>
      </c>
      <c r="C15" s="36" t="s">
        <v>88</v>
      </c>
      <c r="D15" s="36" t="s">
        <v>89</v>
      </c>
      <c r="E15" s="36" t="s">
        <v>79</v>
      </c>
      <c r="F15" s="36" t="s">
        <v>80</v>
      </c>
      <c r="G15" s="36" t="s">
        <v>11</v>
      </c>
      <c r="H15" s="34" t="s">
        <v>87</v>
      </c>
      <c r="I15" s="34" t="s">
        <v>89</v>
      </c>
      <c r="J15" s="34" t="s">
        <v>79</v>
      </c>
      <c r="K15" s="34" t="s">
        <v>80</v>
      </c>
      <c r="L15" s="34" t="s">
        <v>74</v>
      </c>
      <c r="O15" s="30"/>
      <c r="P15" s="30"/>
      <c r="Q15" s="30"/>
    </row>
    <row r="16" spans="1:17" x14ac:dyDescent="0.2">
      <c r="A16" s="22" t="s">
        <v>91</v>
      </c>
      <c r="B16" s="8" t="s">
        <v>81</v>
      </c>
      <c r="C16" s="8">
        <v>47</v>
      </c>
      <c r="D16" s="8">
        <v>0</v>
      </c>
      <c r="E16" s="8">
        <v>1</v>
      </c>
      <c r="F16" s="8">
        <v>0</v>
      </c>
      <c r="G16" s="8">
        <f>SUM(C16:F16)</f>
        <v>48</v>
      </c>
      <c r="H16" s="32" t="s">
        <v>81</v>
      </c>
      <c r="I16" s="32">
        <f>D16/G16*100</f>
        <v>0</v>
      </c>
      <c r="J16" s="32">
        <f>E16/G16*100</f>
        <v>2.083333333333333</v>
      </c>
      <c r="K16" s="32">
        <f>F16/G16*100</f>
        <v>0</v>
      </c>
      <c r="L16" s="30">
        <f>I16+J16+K16</f>
        <v>2.083333333333333</v>
      </c>
      <c r="O16" s="30"/>
    </row>
    <row r="17" spans="1:12" x14ac:dyDescent="0.2">
      <c r="A17" s="22"/>
      <c r="B17" s="8" t="s">
        <v>82</v>
      </c>
      <c r="C17" s="8">
        <v>20</v>
      </c>
      <c r="D17" s="8">
        <v>0</v>
      </c>
      <c r="E17" s="8">
        <v>5</v>
      </c>
      <c r="F17" s="8">
        <v>2</v>
      </c>
      <c r="G17" s="8">
        <f>SUM(C17:F17)</f>
        <v>27</v>
      </c>
      <c r="H17" s="32" t="s">
        <v>82</v>
      </c>
      <c r="I17" s="32">
        <f>D17/G17*100</f>
        <v>0</v>
      </c>
      <c r="J17" s="32">
        <f>E17/G17*100</f>
        <v>18.518518518518519</v>
      </c>
      <c r="K17" s="32">
        <f>F17/G17*100</f>
        <v>7.4074074074074066</v>
      </c>
      <c r="L17" s="30">
        <f>I17+J17+K17</f>
        <v>25.925925925925924</v>
      </c>
    </row>
    <row r="18" spans="1:12" x14ac:dyDescent="0.2">
      <c r="B18" s="8" t="s">
        <v>51</v>
      </c>
      <c r="C18" s="8">
        <v>24</v>
      </c>
      <c r="D18" s="8">
        <v>0</v>
      </c>
      <c r="E18" s="8">
        <v>5</v>
      </c>
      <c r="F18" s="8">
        <v>5</v>
      </c>
      <c r="G18" s="8">
        <f>SUM(C18:F18)</f>
        <v>34</v>
      </c>
      <c r="H18" s="32" t="s">
        <v>51</v>
      </c>
      <c r="I18" s="32">
        <f>D18/G18*100</f>
        <v>0</v>
      </c>
      <c r="J18" s="32">
        <f>E18/G18*100</f>
        <v>14.705882352941178</v>
      </c>
      <c r="K18" s="32">
        <f>F18/G18*100</f>
        <v>14.705882352941178</v>
      </c>
      <c r="L18" s="30">
        <f>I18+J18+K18</f>
        <v>29.411764705882355</v>
      </c>
    </row>
    <row r="19" spans="1:12" x14ac:dyDescent="0.2">
      <c r="A19" s="22" t="s">
        <v>4</v>
      </c>
      <c r="B19" s="36" t="s">
        <v>87</v>
      </c>
      <c r="C19" s="36" t="s">
        <v>88</v>
      </c>
      <c r="D19" s="36" t="s">
        <v>89</v>
      </c>
      <c r="E19" s="36" t="s">
        <v>79</v>
      </c>
      <c r="F19" s="36" t="s">
        <v>80</v>
      </c>
      <c r="G19" s="36" t="s">
        <v>11</v>
      </c>
      <c r="H19" s="34" t="s">
        <v>84</v>
      </c>
      <c r="I19" s="34" t="s">
        <v>89</v>
      </c>
      <c r="J19" s="34" t="s">
        <v>79</v>
      </c>
      <c r="K19" s="34" t="s">
        <v>80</v>
      </c>
      <c r="L19" s="34" t="s">
        <v>74</v>
      </c>
    </row>
    <row r="20" spans="1:12" x14ac:dyDescent="0.2">
      <c r="A20" s="22"/>
      <c r="B20" s="8" t="s">
        <v>81</v>
      </c>
      <c r="C20" s="8">
        <v>55</v>
      </c>
      <c r="D20" s="8">
        <v>2</v>
      </c>
      <c r="E20" s="8">
        <v>0</v>
      </c>
      <c r="F20" s="8">
        <v>0</v>
      </c>
      <c r="G20" s="8">
        <f>SUM(C20:F20)</f>
        <v>57</v>
      </c>
      <c r="H20" s="32" t="s">
        <v>81</v>
      </c>
      <c r="I20" s="32">
        <f>D20/G20*100</f>
        <v>3.5087719298245612</v>
      </c>
      <c r="J20" s="32">
        <f>E20/G20*100</f>
        <v>0</v>
      </c>
      <c r="K20" s="32">
        <f>F20/G20*100</f>
        <v>0</v>
      </c>
      <c r="L20" s="30">
        <f>I20+J20+K20</f>
        <v>3.5087719298245612</v>
      </c>
    </row>
    <row r="21" spans="1:12" x14ac:dyDescent="0.2">
      <c r="A21" s="22"/>
      <c r="B21" s="8" t="s">
        <v>51</v>
      </c>
      <c r="C21" s="8">
        <v>35</v>
      </c>
      <c r="D21" s="8">
        <v>0</v>
      </c>
      <c r="E21" s="8">
        <v>1</v>
      </c>
      <c r="F21" s="8">
        <v>12</v>
      </c>
      <c r="G21" s="8">
        <f>SUM(C21:F21)</f>
        <v>48</v>
      </c>
      <c r="H21" s="32" t="s">
        <v>94</v>
      </c>
      <c r="I21" s="32">
        <f>D21/G21*100</f>
        <v>0</v>
      </c>
      <c r="J21" s="32">
        <f>E21/G21*100</f>
        <v>2.083333333333333</v>
      </c>
      <c r="K21" s="32">
        <f>F21/G21*100</f>
        <v>25</v>
      </c>
      <c r="L21" s="30">
        <f>I21+J21+K21</f>
        <v>27.083333333333332</v>
      </c>
    </row>
    <row r="23" spans="1:12" x14ac:dyDescent="0.2">
      <c r="B23" s="74" t="s">
        <v>266</v>
      </c>
      <c r="C23" s="74" t="s">
        <v>267</v>
      </c>
    </row>
    <row r="24" spans="1:12" x14ac:dyDescent="0.2">
      <c r="A24" t="s">
        <v>81</v>
      </c>
      <c r="B24">
        <f>C24+F6+F10</f>
        <v>206</v>
      </c>
      <c r="C24">
        <f>G13+G16+G20</f>
        <v>138</v>
      </c>
    </row>
    <row r="25" spans="1:12" x14ac:dyDescent="0.2">
      <c r="A25" t="s">
        <v>199</v>
      </c>
      <c r="B25">
        <f>F4+F7</f>
        <v>128</v>
      </c>
      <c r="C25">
        <f>G14+G17</f>
        <v>63</v>
      </c>
    </row>
    <row r="26" spans="1:12" x14ac:dyDescent="0.2">
      <c r="A26" t="s">
        <v>51</v>
      </c>
      <c r="B26">
        <f>F8+F11</f>
        <v>86</v>
      </c>
      <c r="C26">
        <f>G18+G21</f>
        <v>8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DCC19-269E-5D43-9C10-64948C19DE7F}">
  <dimension ref="A1:L27"/>
  <sheetViews>
    <sheetView topLeftCell="A2" workbookViewId="0">
      <selection activeCell="R28" sqref="R28"/>
    </sheetView>
  </sheetViews>
  <sheetFormatPr baseColWidth="10" defaultRowHeight="16" x14ac:dyDescent="0.2"/>
  <cols>
    <col min="2" max="2" width="12.83203125" bestFit="1" customWidth="1"/>
    <col min="3" max="3" width="14.33203125" bestFit="1" customWidth="1"/>
    <col min="5" max="5" width="4.1640625" bestFit="1" customWidth="1"/>
    <col min="6" max="6" width="6.6640625" bestFit="1" customWidth="1"/>
    <col min="7" max="7" width="5" bestFit="1" customWidth="1"/>
    <col min="8" max="8" width="12.83203125" bestFit="1" customWidth="1"/>
    <col min="9" max="11" width="12.1640625" bestFit="1" customWidth="1"/>
  </cols>
  <sheetData>
    <row r="1" spans="1:12" x14ac:dyDescent="0.2">
      <c r="H1" s="35" t="s">
        <v>93</v>
      </c>
    </row>
    <row r="2" spans="1:12" x14ac:dyDescent="0.2">
      <c r="A2" s="20">
        <v>42099</v>
      </c>
      <c r="B2" s="21" t="s">
        <v>76</v>
      </c>
      <c r="C2" s="21" t="s">
        <v>77</v>
      </c>
      <c r="D2" s="21" t="s">
        <v>78</v>
      </c>
      <c r="E2" s="21" t="s">
        <v>79</v>
      </c>
      <c r="F2" s="21" t="s">
        <v>80</v>
      </c>
      <c r="G2" s="21" t="s">
        <v>11</v>
      </c>
      <c r="H2" s="25" t="s">
        <v>76</v>
      </c>
      <c r="I2" s="25" t="s">
        <v>78</v>
      </c>
      <c r="J2" s="25" t="s">
        <v>79</v>
      </c>
      <c r="K2" s="25" t="s">
        <v>80</v>
      </c>
      <c r="L2" s="33" t="s">
        <v>74</v>
      </c>
    </row>
    <row r="3" spans="1:12" x14ac:dyDescent="0.2">
      <c r="A3" s="22"/>
      <c r="B3" s="23" t="s">
        <v>81</v>
      </c>
      <c r="C3" s="23">
        <v>14</v>
      </c>
      <c r="D3" s="23">
        <v>0</v>
      </c>
      <c r="E3" s="23">
        <v>0</v>
      </c>
      <c r="F3" s="23">
        <v>1</v>
      </c>
      <c r="G3" s="23">
        <v>15</v>
      </c>
      <c r="H3" s="26" t="s">
        <v>81</v>
      </c>
      <c r="I3" s="26">
        <f>D3/G3*100</f>
        <v>0</v>
      </c>
      <c r="J3" s="26">
        <f>E3/G3*100</f>
        <v>0</v>
      </c>
      <c r="K3" s="26">
        <f>F3/G3*100</f>
        <v>6.666666666666667</v>
      </c>
      <c r="L3" s="34">
        <f>SUM(I3:K3)</f>
        <v>6.666666666666667</v>
      </c>
    </row>
    <row r="4" spans="1:12" x14ac:dyDescent="0.2">
      <c r="A4" s="22"/>
      <c r="B4" s="24" t="s">
        <v>82</v>
      </c>
      <c r="C4" s="23">
        <v>20</v>
      </c>
      <c r="D4" s="23">
        <v>2</v>
      </c>
      <c r="E4" s="23">
        <v>6</v>
      </c>
      <c r="F4" s="23">
        <v>0</v>
      </c>
      <c r="G4" s="23">
        <v>28</v>
      </c>
      <c r="H4" s="27" t="s">
        <v>82</v>
      </c>
      <c r="I4" s="27">
        <f>D4/G4*100</f>
        <v>7.1428571428571423</v>
      </c>
      <c r="J4" s="27">
        <f>E4/G4*100</f>
        <v>21.428571428571427</v>
      </c>
      <c r="K4" s="27">
        <f>F4/G4*100</f>
        <v>0</v>
      </c>
      <c r="L4" s="34">
        <f>SUM(I4:K4)</f>
        <v>28.571428571428569</v>
      </c>
    </row>
    <row r="5" spans="1:12" x14ac:dyDescent="0.2">
      <c r="A5" s="20">
        <v>42656</v>
      </c>
      <c r="B5" s="21" t="s">
        <v>76</v>
      </c>
      <c r="C5" s="21" t="s">
        <v>77</v>
      </c>
      <c r="D5" s="21" t="s">
        <v>78</v>
      </c>
      <c r="E5" s="21" t="s">
        <v>79</v>
      </c>
      <c r="F5" s="21" t="s">
        <v>80</v>
      </c>
      <c r="G5" s="21" t="s">
        <v>11</v>
      </c>
      <c r="H5" s="25" t="s">
        <v>76</v>
      </c>
      <c r="I5" s="25" t="s">
        <v>78</v>
      </c>
      <c r="J5" s="25" t="s">
        <v>79</v>
      </c>
      <c r="K5" s="25" t="s">
        <v>80</v>
      </c>
      <c r="L5" s="35"/>
    </row>
    <row r="6" spans="1:12" x14ac:dyDescent="0.2">
      <c r="A6" s="22"/>
      <c r="B6" s="23" t="s">
        <v>81</v>
      </c>
      <c r="C6" s="23">
        <v>46</v>
      </c>
      <c r="D6" s="23">
        <v>0</v>
      </c>
      <c r="E6" s="23">
        <v>0</v>
      </c>
      <c r="F6" s="23">
        <v>1</v>
      </c>
      <c r="G6" s="23">
        <v>47</v>
      </c>
      <c r="H6" s="26" t="s">
        <v>81</v>
      </c>
      <c r="I6" s="26">
        <f>D6/G6*100</f>
        <v>0</v>
      </c>
      <c r="J6" s="26">
        <f>E6/G6*100</f>
        <v>0</v>
      </c>
      <c r="K6" s="26">
        <f>F6/G6*100</f>
        <v>2.1276595744680851</v>
      </c>
      <c r="L6" s="34">
        <f>SUM(I6:K6)</f>
        <v>2.1276595744680851</v>
      </c>
    </row>
    <row r="7" spans="1:12" x14ac:dyDescent="0.2">
      <c r="A7" s="22"/>
      <c r="B7" s="24" t="s">
        <v>82</v>
      </c>
      <c r="C7" s="23">
        <v>47</v>
      </c>
      <c r="D7" s="23">
        <v>0</v>
      </c>
      <c r="E7" s="23">
        <v>2</v>
      </c>
      <c r="F7" s="23">
        <v>15</v>
      </c>
      <c r="G7" s="23">
        <v>62</v>
      </c>
      <c r="H7" s="27" t="s">
        <v>82</v>
      </c>
      <c r="I7" s="26">
        <f>D7/G7*100</f>
        <v>0</v>
      </c>
      <c r="J7" s="26">
        <f>E7/G7*100</f>
        <v>3.225806451612903</v>
      </c>
      <c r="K7" s="26">
        <f>F7/G7*100</f>
        <v>24.193548387096776</v>
      </c>
      <c r="L7" s="34">
        <f>SUM(I7:K7)</f>
        <v>27.41935483870968</v>
      </c>
    </row>
    <row r="8" spans="1:12" x14ac:dyDescent="0.2">
      <c r="A8" s="22"/>
      <c r="B8" s="21" t="s">
        <v>76</v>
      </c>
      <c r="C8" s="21" t="s">
        <v>77</v>
      </c>
      <c r="D8" s="21" t="s">
        <v>78</v>
      </c>
      <c r="E8" s="21" t="s">
        <v>79</v>
      </c>
      <c r="F8" s="21" t="s">
        <v>80</v>
      </c>
      <c r="G8" s="21" t="s">
        <v>11</v>
      </c>
      <c r="H8" s="25" t="s">
        <v>76</v>
      </c>
      <c r="I8" s="25" t="s">
        <v>78</v>
      </c>
      <c r="J8" s="25" t="s">
        <v>79</v>
      </c>
      <c r="K8" s="25" t="s">
        <v>80</v>
      </c>
      <c r="L8" s="35"/>
    </row>
    <row r="9" spans="1:12" x14ac:dyDescent="0.2">
      <c r="A9" s="20">
        <v>42352</v>
      </c>
      <c r="B9" s="22" t="s">
        <v>81</v>
      </c>
      <c r="C9" s="28">
        <v>25</v>
      </c>
      <c r="D9" s="28">
        <v>0</v>
      </c>
      <c r="E9" s="28">
        <v>0</v>
      </c>
      <c r="F9" s="28">
        <v>1</v>
      </c>
      <c r="G9" s="28">
        <v>26</v>
      </c>
      <c r="H9" s="32" t="s">
        <v>81</v>
      </c>
      <c r="I9" s="31">
        <f>D9/G9*100</f>
        <v>0</v>
      </c>
      <c r="J9" s="31">
        <f>E9/G9*100</f>
        <v>0</v>
      </c>
      <c r="K9" s="31">
        <f>F9/G9*100</f>
        <v>3.8461538461538463</v>
      </c>
      <c r="L9" s="34">
        <f>SUM(I9:K9)</f>
        <v>3.8461538461538463</v>
      </c>
    </row>
    <row r="10" spans="1:12" x14ac:dyDescent="0.2">
      <c r="A10" s="22"/>
      <c r="B10" s="22" t="s">
        <v>83</v>
      </c>
      <c r="C10" s="28">
        <v>18</v>
      </c>
      <c r="D10" s="28">
        <v>0</v>
      </c>
      <c r="E10" s="28">
        <v>0</v>
      </c>
      <c r="F10" s="28">
        <v>14</v>
      </c>
      <c r="G10" s="28">
        <v>32</v>
      </c>
      <c r="H10" s="32" t="s">
        <v>51</v>
      </c>
      <c r="I10" s="31">
        <f>D10/G10*100</f>
        <v>0</v>
      </c>
      <c r="J10" s="31">
        <f>E10/G10*100</f>
        <v>0</v>
      </c>
      <c r="K10" s="31">
        <f>F10/G10*100</f>
        <v>43.75</v>
      </c>
      <c r="L10" s="34">
        <f>SUM(I10:K10)</f>
        <v>43.75</v>
      </c>
    </row>
    <row r="11" spans="1:12" x14ac:dyDescent="0.2">
      <c r="A11" s="20">
        <v>42543</v>
      </c>
      <c r="B11" s="21" t="s">
        <v>76</v>
      </c>
      <c r="C11" s="21" t="s">
        <v>77</v>
      </c>
      <c r="D11" s="21" t="s">
        <v>78</v>
      </c>
      <c r="E11" s="21" t="s">
        <v>79</v>
      </c>
      <c r="F11" s="21" t="s">
        <v>80</v>
      </c>
      <c r="G11" s="21" t="s">
        <v>11</v>
      </c>
      <c r="H11" s="25" t="s">
        <v>76</v>
      </c>
      <c r="I11" s="25" t="s">
        <v>78</v>
      </c>
      <c r="J11" s="25" t="s">
        <v>79</v>
      </c>
      <c r="K11" s="25" t="s">
        <v>80</v>
      </c>
      <c r="L11" s="35"/>
    </row>
    <row r="12" spans="1:12" x14ac:dyDescent="0.2">
      <c r="A12" s="22"/>
      <c r="B12" s="29" t="s">
        <v>81</v>
      </c>
      <c r="C12" s="8">
        <v>25</v>
      </c>
      <c r="D12" s="8">
        <v>0</v>
      </c>
      <c r="E12" s="8">
        <v>1</v>
      </c>
      <c r="F12" s="8">
        <v>1</v>
      </c>
      <c r="G12" s="8">
        <f>SUM(C12:F12)</f>
        <v>27</v>
      </c>
      <c r="H12" s="26" t="s">
        <v>81</v>
      </c>
      <c r="I12" s="31">
        <f>D12/G12*100</f>
        <v>0</v>
      </c>
      <c r="J12" s="31">
        <f>E12/G12*100</f>
        <v>3.7037037037037033</v>
      </c>
      <c r="K12" s="31">
        <f>F12/G12*100</f>
        <v>3.7037037037037033</v>
      </c>
      <c r="L12" s="34">
        <f>SUM(I12:K12)</f>
        <v>7.4074074074074066</v>
      </c>
    </row>
    <row r="13" spans="1:12" x14ac:dyDescent="0.2">
      <c r="A13" s="22"/>
      <c r="B13" s="29" t="s">
        <v>51</v>
      </c>
      <c r="C13" s="8">
        <v>24</v>
      </c>
      <c r="D13" s="8">
        <v>0</v>
      </c>
      <c r="E13" s="8">
        <v>2</v>
      </c>
      <c r="F13" s="8">
        <v>4</v>
      </c>
      <c r="G13" s="8">
        <f t="shared" ref="G13:G15" si="0">SUM(C13:F13)</f>
        <v>30</v>
      </c>
      <c r="H13" s="26" t="s">
        <v>51</v>
      </c>
      <c r="I13" s="31">
        <f>D13/G13*100</f>
        <v>0</v>
      </c>
      <c r="J13" s="31">
        <f>E13/G13*100</f>
        <v>6.666666666666667</v>
      </c>
      <c r="K13" s="31">
        <f>F13/G13*100</f>
        <v>13.333333333333334</v>
      </c>
      <c r="L13" s="34">
        <f>SUM(I13:K13)</f>
        <v>20</v>
      </c>
    </row>
    <row r="14" spans="1:12" x14ac:dyDescent="0.2">
      <c r="A14" s="22"/>
      <c r="B14" s="29" t="s">
        <v>63</v>
      </c>
      <c r="C14" s="8">
        <v>19</v>
      </c>
      <c r="D14" s="8">
        <v>0</v>
      </c>
      <c r="E14" s="8">
        <v>2</v>
      </c>
      <c r="F14" s="8">
        <v>0</v>
      </c>
      <c r="G14" s="8">
        <f t="shared" si="0"/>
        <v>21</v>
      </c>
      <c r="H14" s="26" t="s">
        <v>63</v>
      </c>
      <c r="I14" s="31">
        <f>D14/G14*100</f>
        <v>0</v>
      </c>
      <c r="J14" s="31">
        <f>E14/G14*100</f>
        <v>9.5238095238095237</v>
      </c>
      <c r="K14" s="31">
        <f>F14/G14*100</f>
        <v>0</v>
      </c>
      <c r="L14" s="34">
        <f>SUM(I14:K14)</f>
        <v>9.5238095238095237</v>
      </c>
    </row>
    <row r="15" spans="1:12" x14ac:dyDescent="0.2">
      <c r="A15" s="22"/>
      <c r="B15" s="29" t="s">
        <v>66</v>
      </c>
      <c r="C15" s="8">
        <v>20</v>
      </c>
      <c r="D15" s="8">
        <v>0</v>
      </c>
      <c r="E15" s="8">
        <v>3</v>
      </c>
      <c r="F15" s="8">
        <v>0</v>
      </c>
      <c r="G15" s="8">
        <f t="shared" si="0"/>
        <v>23</v>
      </c>
      <c r="H15" s="26" t="s">
        <v>66</v>
      </c>
      <c r="I15" s="31">
        <f>D15/G15*100</f>
        <v>0</v>
      </c>
      <c r="J15" s="31">
        <f>E15/G15*100</f>
        <v>13.043478260869565</v>
      </c>
      <c r="K15" s="31">
        <f>F15/G15*100</f>
        <v>0</v>
      </c>
      <c r="L15" s="34">
        <f>SUM(I15:K15)</f>
        <v>13.043478260869565</v>
      </c>
    </row>
    <row r="16" spans="1:12" x14ac:dyDescent="0.2">
      <c r="A16" s="15">
        <v>42626</v>
      </c>
      <c r="B16" s="21" t="s">
        <v>76</v>
      </c>
      <c r="C16" s="21" t="s">
        <v>77</v>
      </c>
      <c r="D16" s="21" t="s">
        <v>78</v>
      </c>
      <c r="E16" s="21" t="s">
        <v>79</v>
      </c>
      <c r="F16" s="21" t="s">
        <v>80</v>
      </c>
      <c r="G16" s="21" t="s">
        <v>11</v>
      </c>
      <c r="H16" s="25" t="s">
        <v>76</v>
      </c>
      <c r="I16" s="25" t="s">
        <v>78</v>
      </c>
      <c r="J16" s="25" t="s">
        <v>79</v>
      </c>
      <c r="K16" s="25" t="s">
        <v>80</v>
      </c>
      <c r="L16" s="35"/>
    </row>
    <row r="17" spans="1:12" x14ac:dyDescent="0.2">
      <c r="B17" s="29" t="s">
        <v>81</v>
      </c>
      <c r="C17" s="8">
        <v>30</v>
      </c>
      <c r="D17" s="8">
        <v>0</v>
      </c>
      <c r="E17" s="8">
        <v>1</v>
      </c>
      <c r="F17" s="8">
        <v>1</v>
      </c>
      <c r="G17" s="8">
        <f>SUM(C17:F17)</f>
        <v>32</v>
      </c>
      <c r="H17" s="26" t="s">
        <v>81</v>
      </c>
      <c r="I17" s="31">
        <f>D17/G17*100</f>
        <v>0</v>
      </c>
      <c r="J17" s="31">
        <f>E17/G17*100</f>
        <v>3.125</v>
      </c>
      <c r="K17" s="31">
        <f>F17/G17*100</f>
        <v>3.125</v>
      </c>
      <c r="L17" s="34">
        <f>SUM(I17:K17)</f>
        <v>6.25</v>
      </c>
    </row>
    <row r="18" spans="1:12" x14ac:dyDescent="0.2">
      <c r="B18" s="29" t="s">
        <v>51</v>
      </c>
      <c r="C18" s="8">
        <v>25</v>
      </c>
      <c r="D18" s="8">
        <v>0</v>
      </c>
      <c r="E18" s="8">
        <v>2</v>
      </c>
      <c r="F18" s="8">
        <v>16</v>
      </c>
      <c r="G18" s="8">
        <f t="shared" ref="G18:G20" si="1">SUM(C18:F18)</f>
        <v>43</v>
      </c>
      <c r="H18" s="26" t="s">
        <v>51</v>
      </c>
      <c r="I18" s="31">
        <f>D18/G18*100</f>
        <v>0</v>
      </c>
      <c r="J18" s="31">
        <f>E18/G18*100</f>
        <v>4.6511627906976747</v>
      </c>
      <c r="K18" s="31">
        <f>F18/G18*100</f>
        <v>37.209302325581397</v>
      </c>
      <c r="L18" s="34">
        <f>SUM(I18:K18)</f>
        <v>41.860465116279073</v>
      </c>
    </row>
    <row r="19" spans="1:12" x14ac:dyDescent="0.2">
      <c r="B19" s="29" t="s">
        <v>63</v>
      </c>
      <c r="C19" s="8">
        <v>40</v>
      </c>
      <c r="D19" s="8">
        <v>0</v>
      </c>
      <c r="E19" s="8">
        <v>5</v>
      </c>
      <c r="F19" s="8">
        <v>0</v>
      </c>
      <c r="G19" s="8">
        <f t="shared" si="1"/>
        <v>45</v>
      </c>
      <c r="H19" s="26" t="s">
        <v>63</v>
      </c>
      <c r="I19" s="31">
        <f>D19/G19*100</f>
        <v>0</v>
      </c>
      <c r="J19" s="31">
        <f>E19/G19*100</f>
        <v>11.111111111111111</v>
      </c>
      <c r="K19" s="31">
        <f>F19/G19*100</f>
        <v>0</v>
      </c>
      <c r="L19" s="34">
        <f>SUM(I19:K19)</f>
        <v>11.111111111111111</v>
      </c>
    </row>
    <row r="20" spans="1:12" x14ac:dyDescent="0.2">
      <c r="B20" s="29" t="s">
        <v>66</v>
      </c>
      <c r="C20" s="8">
        <v>60</v>
      </c>
      <c r="D20" s="8">
        <v>0</v>
      </c>
      <c r="E20" s="8">
        <v>4</v>
      </c>
      <c r="F20" s="8">
        <v>7</v>
      </c>
      <c r="G20" s="8">
        <f t="shared" si="1"/>
        <v>71</v>
      </c>
      <c r="H20" s="26" t="s">
        <v>66</v>
      </c>
      <c r="I20" s="31">
        <f>D20/G20*100</f>
        <v>0</v>
      </c>
      <c r="J20" s="31">
        <f>E20/G20*100</f>
        <v>5.6338028169014089</v>
      </c>
      <c r="K20" s="31">
        <f>F20/G20*100</f>
        <v>9.8591549295774641</v>
      </c>
      <c r="L20" s="34">
        <f>SUM(I20:K20)</f>
        <v>15.492957746478872</v>
      </c>
    </row>
    <row r="22" spans="1:12" x14ac:dyDescent="0.2">
      <c r="C22" t="s">
        <v>0</v>
      </c>
    </row>
    <row r="23" spans="1:12" x14ac:dyDescent="0.2">
      <c r="A23" t="s">
        <v>263</v>
      </c>
      <c r="B23" s="122" t="s">
        <v>81</v>
      </c>
      <c r="C23">
        <f>G3+G6+G9+G12+G17</f>
        <v>147</v>
      </c>
    </row>
    <row r="24" spans="1:12" x14ac:dyDescent="0.2">
      <c r="B24" s="122" t="s">
        <v>264</v>
      </c>
      <c r="C24">
        <f>G7+G4</f>
        <v>90</v>
      </c>
    </row>
    <row r="25" spans="1:12" x14ac:dyDescent="0.2">
      <c r="B25" s="122" t="s">
        <v>51</v>
      </c>
      <c r="C25">
        <f>G10+G13+G18</f>
        <v>105</v>
      </c>
    </row>
    <row r="26" spans="1:12" x14ac:dyDescent="0.2">
      <c r="B26" s="122" t="s">
        <v>63</v>
      </c>
      <c r="C26">
        <f>G14+G19</f>
        <v>66</v>
      </c>
    </row>
    <row r="27" spans="1:12" x14ac:dyDescent="0.2">
      <c r="B27" s="122" t="s">
        <v>66</v>
      </c>
      <c r="C27">
        <f>G15+G20</f>
        <v>9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4B7E8-B686-1E43-A471-ED044841EFF3}">
  <dimension ref="A2:L113"/>
  <sheetViews>
    <sheetView topLeftCell="B15" zoomScale="142" zoomScaleNormal="142" workbookViewId="0">
      <selection activeCell="G30" sqref="G30"/>
    </sheetView>
  </sheetViews>
  <sheetFormatPr baseColWidth="10" defaultRowHeight="16" x14ac:dyDescent="0.2"/>
  <cols>
    <col min="1" max="9" width="10.83203125" style="14"/>
    <col min="10" max="10" width="17.83203125" style="14" bestFit="1" customWidth="1"/>
    <col min="11" max="11" width="10.83203125" style="14"/>
    <col min="12" max="12" width="17.83203125" style="14" bestFit="1" customWidth="1"/>
    <col min="13" max="16384" width="10.83203125" style="14"/>
  </cols>
  <sheetData>
    <row r="2" spans="1:5" x14ac:dyDescent="0.2">
      <c r="A2" s="14" t="s">
        <v>237</v>
      </c>
    </row>
    <row r="3" spans="1:5" x14ac:dyDescent="0.2">
      <c r="A3" s="14" t="s">
        <v>232</v>
      </c>
      <c r="B3" s="14" t="s">
        <v>11</v>
      </c>
      <c r="C3" s="14" t="s">
        <v>234</v>
      </c>
      <c r="D3" s="14" t="s">
        <v>235</v>
      </c>
      <c r="E3" s="14" t="s">
        <v>233</v>
      </c>
    </row>
    <row r="4" spans="1:5" x14ac:dyDescent="0.2">
      <c r="A4" s="14">
        <v>1</v>
      </c>
      <c r="B4" s="14">
        <v>96</v>
      </c>
      <c r="C4" s="14">
        <v>1</v>
      </c>
      <c r="D4" s="14">
        <f>B4-C4</f>
        <v>95</v>
      </c>
      <c r="E4" s="14">
        <f>100-B4</f>
        <v>4</v>
      </c>
    </row>
    <row r="5" spans="1:5" x14ac:dyDescent="0.2">
      <c r="A5" s="14">
        <v>2</v>
      </c>
      <c r="B5" s="14">
        <v>36</v>
      </c>
      <c r="C5" s="14">
        <v>34</v>
      </c>
      <c r="D5" s="14">
        <f t="shared" ref="D5:D12" si="0">B5-C5</f>
        <v>2</v>
      </c>
      <c r="E5" s="14">
        <f t="shared" ref="E5:E12" si="1">100-B5</f>
        <v>64</v>
      </c>
    </row>
    <row r="6" spans="1:5" x14ac:dyDescent="0.2">
      <c r="A6" s="14">
        <v>3</v>
      </c>
      <c r="B6" s="14">
        <v>96</v>
      </c>
      <c r="C6" s="14">
        <v>75</v>
      </c>
      <c r="D6" s="14">
        <f t="shared" si="0"/>
        <v>21</v>
      </c>
      <c r="E6" s="14">
        <f t="shared" si="1"/>
        <v>4</v>
      </c>
    </row>
    <row r="7" spans="1:5" x14ac:dyDescent="0.2">
      <c r="A7" s="14">
        <v>4</v>
      </c>
      <c r="B7" s="14">
        <v>16</v>
      </c>
      <c r="C7" s="14">
        <v>9</v>
      </c>
      <c r="D7" s="14">
        <f t="shared" si="0"/>
        <v>7</v>
      </c>
      <c r="E7" s="14">
        <f t="shared" si="1"/>
        <v>84</v>
      </c>
    </row>
    <row r="8" spans="1:5" x14ac:dyDescent="0.2">
      <c r="A8" s="14">
        <v>5</v>
      </c>
      <c r="B8" s="14">
        <v>97</v>
      </c>
      <c r="C8" s="14">
        <v>16</v>
      </c>
      <c r="D8" s="14">
        <f t="shared" si="0"/>
        <v>81</v>
      </c>
      <c r="E8" s="14">
        <f t="shared" si="1"/>
        <v>3</v>
      </c>
    </row>
    <row r="9" spans="1:5" x14ac:dyDescent="0.2">
      <c r="A9" s="14">
        <v>6</v>
      </c>
      <c r="B9" s="14">
        <v>97</v>
      </c>
      <c r="C9" s="14">
        <v>6</v>
      </c>
      <c r="D9" s="14">
        <f t="shared" si="0"/>
        <v>91</v>
      </c>
      <c r="E9" s="14">
        <f t="shared" si="1"/>
        <v>3</v>
      </c>
    </row>
    <row r="10" spans="1:5" x14ac:dyDescent="0.2">
      <c r="A10" s="14">
        <v>7</v>
      </c>
      <c r="B10" s="14">
        <v>99</v>
      </c>
      <c r="C10" s="14">
        <v>2</v>
      </c>
      <c r="D10" s="14">
        <f t="shared" si="0"/>
        <v>97</v>
      </c>
      <c r="E10" s="14">
        <f t="shared" si="1"/>
        <v>1</v>
      </c>
    </row>
    <row r="11" spans="1:5" x14ac:dyDescent="0.2">
      <c r="A11" s="14">
        <v>8</v>
      </c>
      <c r="B11" s="14">
        <v>98</v>
      </c>
      <c r="C11" s="14">
        <v>3</v>
      </c>
      <c r="D11" s="14">
        <f t="shared" si="0"/>
        <v>95</v>
      </c>
      <c r="E11" s="14">
        <f t="shared" si="1"/>
        <v>2</v>
      </c>
    </row>
    <row r="12" spans="1:5" x14ac:dyDescent="0.2">
      <c r="A12" s="14" t="s">
        <v>60</v>
      </c>
      <c r="B12" s="14">
        <f>AVERAGE(B4:B11)</f>
        <v>79.375</v>
      </c>
      <c r="C12" s="14">
        <f>AVERAGE(C4:C11)</f>
        <v>18.25</v>
      </c>
      <c r="D12" s="14">
        <f t="shared" si="0"/>
        <v>61.125</v>
      </c>
      <c r="E12" s="14">
        <f t="shared" si="1"/>
        <v>20.625</v>
      </c>
    </row>
    <row r="13" spans="1:5" x14ac:dyDescent="0.2">
      <c r="A13" s="14" t="s">
        <v>270</v>
      </c>
    </row>
    <row r="14" spans="1:5" x14ac:dyDescent="0.2">
      <c r="A14" s="14" t="s">
        <v>232</v>
      </c>
      <c r="B14" s="14" t="s">
        <v>11</v>
      </c>
      <c r="C14" s="14" t="s">
        <v>234</v>
      </c>
      <c r="D14" s="14" t="s">
        <v>235</v>
      </c>
      <c r="E14" s="14" t="s">
        <v>233</v>
      </c>
    </row>
    <row r="15" spans="1:5" x14ac:dyDescent="0.2">
      <c r="A15" s="14">
        <v>1</v>
      </c>
      <c r="B15" s="14">
        <v>10</v>
      </c>
      <c r="C15" s="14">
        <v>5</v>
      </c>
      <c r="D15" s="14">
        <f>B15-C15</f>
        <v>5</v>
      </c>
      <c r="E15" s="14">
        <f>100-B15</f>
        <v>90</v>
      </c>
    </row>
    <row r="16" spans="1:5" x14ac:dyDescent="0.2">
      <c r="A16" s="14">
        <v>2</v>
      </c>
      <c r="B16" s="14">
        <v>90</v>
      </c>
      <c r="C16" s="14">
        <v>11</v>
      </c>
      <c r="D16" s="14">
        <f t="shared" ref="D16:D28" si="2">B16-C16</f>
        <v>79</v>
      </c>
      <c r="E16" s="14">
        <f t="shared" ref="E16:E28" si="3">100-B16</f>
        <v>10</v>
      </c>
    </row>
    <row r="17" spans="1:7" x14ac:dyDescent="0.2">
      <c r="A17" s="14">
        <v>3</v>
      </c>
      <c r="B17" s="14">
        <v>99</v>
      </c>
      <c r="C17" s="14">
        <v>2</v>
      </c>
      <c r="D17" s="14">
        <f t="shared" si="2"/>
        <v>97</v>
      </c>
      <c r="E17" s="14">
        <f t="shared" si="3"/>
        <v>1</v>
      </c>
    </row>
    <row r="18" spans="1:7" x14ac:dyDescent="0.2">
      <c r="A18" s="14">
        <v>4</v>
      </c>
      <c r="B18" s="14">
        <v>84</v>
      </c>
      <c r="C18" s="14">
        <v>11</v>
      </c>
      <c r="D18" s="14">
        <f t="shared" si="2"/>
        <v>73</v>
      </c>
      <c r="E18" s="14">
        <f t="shared" si="3"/>
        <v>16</v>
      </c>
    </row>
    <row r="19" spans="1:7" x14ac:dyDescent="0.2">
      <c r="A19" s="14">
        <v>5</v>
      </c>
      <c r="B19" s="14">
        <v>81</v>
      </c>
      <c r="C19" s="14">
        <v>3</v>
      </c>
      <c r="D19" s="14">
        <f t="shared" si="2"/>
        <v>78</v>
      </c>
      <c r="E19" s="14">
        <f t="shared" si="3"/>
        <v>19</v>
      </c>
    </row>
    <row r="20" spans="1:7" x14ac:dyDescent="0.2">
      <c r="A20" s="14">
        <v>6</v>
      </c>
      <c r="B20" s="14">
        <v>99</v>
      </c>
      <c r="C20" s="14">
        <v>1</v>
      </c>
      <c r="D20" s="14">
        <f t="shared" si="2"/>
        <v>98</v>
      </c>
      <c r="E20" s="14">
        <f t="shared" si="3"/>
        <v>1</v>
      </c>
    </row>
    <row r="21" spans="1:7" x14ac:dyDescent="0.2">
      <c r="A21" s="14">
        <v>7</v>
      </c>
      <c r="B21" s="14">
        <v>99</v>
      </c>
      <c r="C21" s="14">
        <v>1</v>
      </c>
      <c r="D21" s="14">
        <f t="shared" si="2"/>
        <v>98</v>
      </c>
      <c r="E21" s="14">
        <f t="shared" si="3"/>
        <v>1</v>
      </c>
    </row>
    <row r="22" spans="1:7" x14ac:dyDescent="0.2">
      <c r="A22" s="14">
        <v>9</v>
      </c>
      <c r="B22" s="14">
        <v>99</v>
      </c>
      <c r="C22" s="14">
        <v>4</v>
      </c>
      <c r="D22" s="14">
        <f t="shared" si="2"/>
        <v>95</v>
      </c>
      <c r="E22" s="14">
        <f t="shared" si="3"/>
        <v>1</v>
      </c>
    </row>
    <row r="23" spans="1:7" x14ac:dyDescent="0.2">
      <c r="A23" s="14">
        <v>10</v>
      </c>
      <c r="B23" s="14">
        <v>79</v>
      </c>
      <c r="C23" s="14">
        <v>1</v>
      </c>
      <c r="D23" s="14">
        <f t="shared" si="2"/>
        <v>78</v>
      </c>
      <c r="E23" s="14">
        <f t="shared" si="3"/>
        <v>21</v>
      </c>
    </row>
    <row r="24" spans="1:7" x14ac:dyDescent="0.2">
      <c r="A24" s="14">
        <v>12</v>
      </c>
      <c r="B24" s="14">
        <v>96</v>
      </c>
      <c r="C24" s="14">
        <v>6</v>
      </c>
      <c r="D24" s="14">
        <f t="shared" si="2"/>
        <v>90</v>
      </c>
      <c r="E24" s="14">
        <f t="shared" si="3"/>
        <v>4</v>
      </c>
    </row>
    <row r="25" spans="1:7" x14ac:dyDescent="0.2">
      <c r="A25" s="14">
        <v>13</v>
      </c>
      <c r="B25" s="14">
        <v>22</v>
      </c>
      <c r="C25" s="14">
        <v>11</v>
      </c>
      <c r="D25" s="14">
        <f t="shared" si="2"/>
        <v>11</v>
      </c>
      <c r="E25" s="14">
        <f t="shared" si="3"/>
        <v>78</v>
      </c>
    </row>
    <row r="26" spans="1:7" x14ac:dyDescent="0.2">
      <c r="A26" s="14">
        <v>14</v>
      </c>
      <c r="B26" s="14">
        <v>99</v>
      </c>
      <c r="C26" s="14">
        <v>4</v>
      </c>
      <c r="D26" s="14">
        <f t="shared" si="2"/>
        <v>95</v>
      </c>
      <c r="E26" s="14">
        <f t="shared" si="3"/>
        <v>1</v>
      </c>
      <c r="F26" s="14" t="s">
        <v>271</v>
      </c>
    </row>
    <row r="27" spans="1:7" x14ac:dyDescent="0.2">
      <c r="A27" s="14">
        <v>15</v>
      </c>
      <c r="B27" s="14">
        <v>97</v>
      </c>
      <c r="C27" s="14">
        <v>9</v>
      </c>
      <c r="D27" s="14">
        <f t="shared" si="2"/>
        <v>88</v>
      </c>
      <c r="E27" s="14">
        <f t="shared" si="3"/>
        <v>3</v>
      </c>
      <c r="F27" s="14" t="s">
        <v>238</v>
      </c>
      <c r="G27" s="14">
        <f>(C12+C28)/2</f>
        <v>12.625</v>
      </c>
    </row>
    <row r="28" spans="1:7" x14ac:dyDescent="0.2">
      <c r="A28" s="14">
        <v>16</v>
      </c>
      <c r="B28" s="14">
        <v>12</v>
      </c>
      <c r="C28" s="14">
        <v>7</v>
      </c>
      <c r="D28" s="14">
        <f t="shared" si="2"/>
        <v>5</v>
      </c>
      <c r="E28" s="14">
        <f t="shared" si="3"/>
        <v>88</v>
      </c>
      <c r="F28" s="14" t="s">
        <v>235</v>
      </c>
      <c r="G28" s="14">
        <f>(D12+D29)/2</f>
        <v>65.919642857142861</v>
      </c>
    </row>
    <row r="29" spans="1:7" x14ac:dyDescent="0.2">
      <c r="A29" s="14" t="s">
        <v>60</v>
      </c>
      <c r="B29" s="14">
        <f>AVERAGE(B15:B28)</f>
        <v>76.142857142857139</v>
      </c>
      <c r="C29" s="14">
        <f>AVERAGE(C15:C28)</f>
        <v>5.4285714285714288</v>
      </c>
      <c r="D29" s="14">
        <f>AVERAGE(D15:D28)</f>
        <v>70.714285714285708</v>
      </c>
      <c r="E29" s="14">
        <f>AVERAGE(E15:E28)</f>
        <v>23.857142857142858</v>
      </c>
      <c r="F29" s="14" t="s">
        <v>233</v>
      </c>
      <c r="G29" s="14">
        <f>(E29+E12)/2</f>
        <v>22.241071428571431</v>
      </c>
    </row>
    <row r="30" spans="1:7" x14ac:dyDescent="0.2">
      <c r="A30" s="14" t="s">
        <v>236</v>
      </c>
    </row>
    <row r="31" spans="1:7" x14ac:dyDescent="0.2">
      <c r="B31" s="14" t="s">
        <v>11</v>
      </c>
      <c r="C31" s="14" t="s">
        <v>234</v>
      </c>
      <c r="D31" s="14" t="s">
        <v>235</v>
      </c>
      <c r="E31" s="14" t="s">
        <v>233</v>
      </c>
    </row>
    <row r="32" spans="1:7" x14ac:dyDescent="0.2">
      <c r="A32" s="14">
        <v>2</v>
      </c>
      <c r="B32" s="14">
        <v>25</v>
      </c>
      <c r="C32" s="14">
        <v>17</v>
      </c>
      <c r="D32" s="14">
        <f t="shared" ref="D32:D45" si="4">B32-C32</f>
        <v>8</v>
      </c>
      <c r="E32" s="14">
        <f t="shared" ref="E32:E45" si="5">100-B32</f>
        <v>75</v>
      </c>
    </row>
    <row r="33" spans="1:7" x14ac:dyDescent="0.2">
      <c r="A33" s="14">
        <v>4</v>
      </c>
      <c r="B33" s="14">
        <v>22</v>
      </c>
      <c r="C33" s="14">
        <v>17</v>
      </c>
      <c r="D33" s="14">
        <f t="shared" si="4"/>
        <v>5</v>
      </c>
      <c r="E33" s="14">
        <f t="shared" si="5"/>
        <v>78</v>
      </c>
    </row>
    <row r="34" spans="1:7" x14ac:dyDescent="0.2">
      <c r="A34" s="14">
        <v>5</v>
      </c>
      <c r="B34" s="14">
        <v>25</v>
      </c>
      <c r="C34" s="14">
        <v>17</v>
      </c>
      <c r="D34" s="14">
        <f t="shared" si="4"/>
        <v>8</v>
      </c>
      <c r="E34" s="14">
        <f t="shared" si="5"/>
        <v>75</v>
      </c>
    </row>
    <row r="35" spans="1:7" x14ac:dyDescent="0.2">
      <c r="A35" s="14">
        <v>6</v>
      </c>
      <c r="B35" s="14">
        <v>34</v>
      </c>
      <c r="C35" s="14">
        <v>12</v>
      </c>
      <c r="D35" s="14">
        <f t="shared" si="4"/>
        <v>22</v>
      </c>
      <c r="E35" s="14">
        <f t="shared" si="5"/>
        <v>66</v>
      </c>
    </row>
    <row r="36" spans="1:7" x14ac:dyDescent="0.2">
      <c r="A36" s="14">
        <v>7</v>
      </c>
      <c r="B36" s="14">
        <v>30</v>
      </c>
      <c r="C36" s="14">
        <v>13</v>
      </c>
      <c r="D36" s="14">
        <f t="shared" si="4"/>
        <v>17</v>
      </c>
      <c r="E36" s="14">
        <f t="shared" si="5"/>
        <v>70</v>
      </c>
    </row>
    <row r="37" spans="1:7" x14ac:dyDescent="0.2">
      <c r="A37" s="14">
        <v>8</v>
      </c>
      <c r="B37" s="14">
        <v>15</v>
      </c>
      <c r="C37" s="14">
        <v>10</v>
      </c>
      <c r="D37" s="14">
        <f t="shared" si="4"/>
        <v>5</v>
      </c>
      <c r="E37" s="14">
        <f t="shared" si="5"/>
        <v>85</v>
      </c>
    </row>
    <row r="38" spans="1:7" x14ac:dyDescent="0.2">
      <c r="A38" s="14">
        <v>9</v>
      </c>
      <c r="B38" s="14">
        <v>21</v>
      </c>
      <c r="C38" s="14">
        <v>13</v>
      </c>
      <c r="D38" s="14">
        <f t="shared" si="4"/>
        <v>8</v>
      </c>
      <c r="E38" s="14">
        <f t="shared" si="5"/>
        <v>79</v>
      </c>
    </row>
    <row r="39" spans="1:7" x14ac:dyDescent="0.2">
      <c r="A39" s="14">
        <v>10</v>
      </c>
      <c r="B39" s="14">
        <v>37</v>
      </c>
      <c r="C39" s="14">
        <v>31</v>
      </c>
      <c r="D39" s="14">
        <f t="shared" si="4"/>
        <v>6</v>
      </c>
      <c r="E39" s="14">
        <f t="shared" si="5"/>
        <v>63</v>
      </c>
    </row>
    <row r="40" spans="1:7" x14ac:dyDescent="0.2">
      <c r="A40" s="14">
        <v>11</v>
      </c>
      <c r="B40" s="14">
        <v>28</v>
      </c>
      <c r="C40" s="14">
        <v>20</v>
      </c>
      <c r="D40" s="14">
        <f t="shared" si="4"/>
        <v>8</v>
      </c>
      <c r="E40" s="14">
        <f t="shared" si="5"/>
        <v>72</v>
      </c>
    </row>
    <row r="41" spans="1:7" x14ac:dyDescent="0.2">
      <c r="A41" s="14">
        <v>12</v>
      </c>
      <c r="B41" s="14">
        <v>24</v>
      </c>
      <c r="C41" s="14">
        <v>11</v>
      </c>
      <c r="D41" s="14">
        <f t="shared" si="4"/>
        <v>13</v>
      </c>
      <c r="E41" s="14">
        <f t="shared" si="5"/>
        <v>76</v>
      </c>
    </row>
    <row r="42" spans="1:7" x14ac:dyDescent="0.2">
      <c r="A42" s="14">
        <v>13</v>
      </c>
      <c r="B42" s="14">
        <v>17</v>
      </c>
      <c r="C42" s="14">
        <v>8</v>
      </c>
      <c r="D42" s="14">
        <f t="shared" si="4"/>
        <v>9</v>
      </c>
      <c r="E42" s="14">
        <f t="shared" si="5"/>
        <v>83</v>
      </c>
    </row>
    <row r="43" spans="1:7" x14ac:dyDescent="0.2">
      <c r="A43" s="14">
        <v>14</v>
      </c>
      <c r="B43" s="14">
        <v>22</v>
      </c>
      <c r="C43" s="14">
        <v>14</v>
      </c>
      <c r="D43" s="14">
        <f t="shared" si="4"/>
        <v>8</v>
      </c>
      <c r="E43" s="14">
        <f t="shared" si="5"/>
        <v>78</v>
      </c>
      <c r="F43" s="14" t="s">
        <v>236</v>
      </c>
    </row>
    <row r="44" spans="1:7" x14ac:dyDescent="0.2">
      <c r="A44" s="14">
        <v>15</v>
      </c>
      <c r="B44" s="14">
        <v>27</v>
      </c>
      <c r="C44" s="14">
        <v>16</v>
      </c>
      <c r="D44" s="14">
        <f t="shared" si="4"/>
        <v>11</v>
      </c>
      <c r="E44" s="14">
        <f t="shared" si="5"/>
        <v>73</v>
      </c>
      <c r="F44" s="14" t="s">
        <v>238</v>
      </c>
      <c r="G44" s="14">
        <v>15.0714285714286</v>
      </c>
    </row>
    <row r="45" spans="1:7" x14ac:dyDescent="0.2">
      <c r="A45" s="14">
        <v>16</v>
      </c>
      <c r="B45" s="14">
        <v>37</v>
      </c>
      <c r="C45" s="14">
        <v>12</v>
      </c>
      <c r="D45" s="14">
        <f t="shared" si="4"/>
        <v>25</v>
      </c>
      <c r="E45" s="14">
        <f t="shared" si="5"/>
        <v>63</v>
      </c>
      <c r="F45" s="14" t="s">
        <v>235</v>
      </c>
      <c r="G45" s="14">
        <v>10.928571428571429</v>
      </c>
    </row>
    <row r="46" spans="1:7" ht="17" thickBot="1" x14ac:dyDescent="0.25">
      <c r="A46" s="14" t="s">
        <v>60</v>
      </c>
      <c r="B46" s="14">
        <f>AVERAGE(B32:B45)</f>
        <v>26</v>
      </c>
      <c r="C46" s="14">
        <f>AVERAGE(C32:C45)</f>
        <v>15.071428571428571</v>
      </c>
      <c r="D46" s="14">
        <f>AVERAGE(D32:D45)</f>
        <v>10.928571428571429</v>
      </c>
      <c r="E46" s="14">
        <f>AVERAGE(E32:E45)</f>
        <v>74</v>
      </c>
      <c r="F46" s="14" t="s">
        <v>233</v>
      </c>
      <c r="G46" s="14">
        <v>74</v>
      </c>
    </row>
    <row r="47" spans="1:7" x14ac:dyDescent="0.2">
      <c r="A47" s="124">
        <v>43497</v>
      </c>
      <c r="B47" s="111" t="s">
        <v>242</v>
      </c>
      <c r="C47" s="109" t="s">
        <v>247</v>
      </c>
    </row>
    <row r="48" spans="1:7" x14ac:dyDescent="0.2">
      <c r="A48" s="112" t="s">
        <v>239</v>
      </c>
      <c r="B48" s="29" t="s">
        <v>235</v>
      </c>
      <c r="C48" s="113">
        <v>0.03</v>
      </c>
    </row>
    <row r="49" spans="1:12" x14ac:dyDescent="0.2">
      <c r="A49" s="112"/>
      <c r="B49" s="29">
        <v>-12</v>
      </c>
      <c r="C49" s="113">
        <v>0.93</v>
      </c>
      <c r="E49" s="167" t="s">
        <v>273</v>
      </c>
      <c r="F49" s="168">
        <v>-21</v>
      </c>
      <c r="G49" s="168">
        <v>-15</v>
      </c>
      <c r="H49" s="168">
        <v>-14</v>
      </c>
      <c r="I49" s="168">
        <v>-12</v>
      </c>
      <c r="J49" s="168">
        <v>-5</v>
      </c>
      <c r="K49" s="168" t="s">
        <v>272</v>
      </c>
      <c r="L49" s="169" t="s">
        <v>249</v>
      </c>
    </row>
    <row r="50" spans="1:12" x14ac:dyDescent="0.2">
      <c r="A50" s="112" t="s">
        <v>240</v>
      </c>
      <c r="B50" s="29" t="s">
        <v>235</v>
      </c>
      <c r="C50" s="113">
        <v>0.03</v>
      </c>
      <c r="E50" s="128" t="s">
        <v>239</v>
      </c>
      <c r="F50" s="29">
        <v>33</v>
      </c>
      <c r="G50" s="29">
        <v>0</v>
      </c>
      <c r="H50" s="29">
        <v>14</v>
      </c>
      <c r="I50" s="29">
        <v>93</v>
      </c>
      <c r="J50" s="29">
        <v>70</v>
      </c>
      <c r="K50" s="29">
        <v>0</v>
      </c>
      <c r="L50" s="170">
        <v>3</v>
      </c>
    </row>
    <row r="51" spans="1:12" x14ac:dyDescent="0.2">
      <c r="A51" s="112"/>
      <c r="B51" s="29">
        <v>-21</v>
      </c>
      <c r="C51" s="113">
        <v>0.33</v>
      </c>
      <c r="E51" s="128"/>
      <c r="F51" s="29">
        <v>0</v>
      </c>
      <c r="G51" s="29">
        <v>0</v>
      </c>
      <c r="H51" s="29">
        <v>0</v>
      </c>
      <c r="I51" s="29">
        <v>17</v>
      </c>
      <c r="J51" s="29">
        <v>0</v>
      </c>
      <c r="K51" s="29">
        <v>0</v>
      </c>
      <c r="L51" s="170">
        <v>3</v>
      </c>
    </row>
    <row r="52" spans="1:12" x14ac:dyDescent="0.2">
      <c r="A52" s="112" t="s">
        <v>241</v>
      </c>
      <c r="B52" s="29" t="s">
        <v>235</v>
      </c>
      <c r="C52" s="113">
        <v>0.09</v>
      </c>
      <c r="E52" s="128"/>
      <c r="F52" s="29">
        <v>0</v>
      </c>
      <c r="G52" s="29">
        <v>0</v>
      </c>
      <c r="H52" s="29">
        <v>0</v>
      </c>
      <c r="I52" s="29">
        <v>82</v>
      </c>
      <c r="J52" s="29">
        <v>0</v>
      </c>
      <c r="K52" s="29">
        <v>0</v>
      </c>
      <c r="L52" s="170">
        <v>9</v>
      </c>
    </row>
    <row r="53" spans="1:12" x14ac:dyDescent="0.2">
      <c r="A53" s="112"/>
      <c r="B53" s="29">
        <v>-5</v>
      </c>
      <c r="C53" s="113">
        <v>0.7</v>
      </c>
      <c r="E53" s="128"/>
      <c r="F53" s="29">
        <v>0</v>
      </c>
      <c r="G53" s="29">
        <v>0</v>
      </c>
      <c r="H53" s="29">
        <v>0</v>
      </c>
      <c r="I53" s="29">
        <v>89</v>
      </c>
      <c r="J53" s="29">
        <v>0</v>
      </c>
      <c r="K53" s="29">
        <v>0</v>
      </c>
      <c r="L53" s="170">
        <v>1</v>
      </c>
    </row>
    <row r="54" spans="1:12" x14ac:dyDescent="0.2">
      <c r="A54" s="112"/>
      <c r="B54" s="29">
        <v>-12</v>
      </c>
      <c r="C54" s="113">
        <v>0.17</v>
      </c>
      <c r="E54" s="128"/>
      <c r="F54" s="29">
        <v>0</v>
      </c>
      <c r="G54" s="29">
        <v>0</v>
      </c>
      <c r="H54" s="29">
        <v>0</v>
      </c>
      <c r="I54" s="29">
        <v>97</v>
      </c>
      <c r="J54" s="29">
        <v>0</v>
      </c>
      <c r="K54" s="29">
        <v>0</v>
      </c>
      <c r="L54" s="170">
        <v>8</v>
      </c>
    </row>
    <row r="55" spans="1:12" x14ac:dyDescent="0.2">
      <c r="A55" s="112" t="s">
        <v>243</v>
      </c>
      <c r="B55" s="29" t="s">
        <v>235</v>
      </c>
      <c r="C55" s="113">
        <v>0.01</v>
      </c>
      <c r="E55" s="128"/>
      <c r="F55" s="29">
        <v>0</v>
      </c>
      <c r="G55" s="29">
        <v>0</v>
      </c>
      <c r="H55" s="29">
        <v>0</v>
      </c>
      <c r="I55" s="29">
        <v>91</v>
      </c>
      <c r="J55" s="29">
        <v>0</v>
      </c>
      <c r="K55" s="29">
        <v>0</v>
      </c>
      <c r="L55" s="170">
        <v>2</v>
      </c>
    </row>
    <row r="56" spans="1:12" x14ac:dyDescent="0.2">
      <c r="A56" s="112"/>
      <c r="B56" s="29">
        <v>-12</v>
      </c>
      <c r="C56" s="113">
        <v>0.82</v>
      </c>
      <c r="E56" s="128"/>
      <c r="F56" s="29">
        <v>0</v>
      </c>
      <c r="G56" s="29">
        <v>0</v>
      </c>
      <c r="H56" s="29">
        <v>0</v>
      </c>
      <c r="I56" s="29">
        <v>0</v>
      </c>
      <c r="J56" s="29">
        <v>0</v>
      </c>
      <c r="K56" s="29">
        <v>0</v>
      </c>
      <c r="L56" s="170">
        <v>7</v>
      </c>
    </row>
    <row r="57" spans="1:12" x14ac:dyDescent="0.2">
      <c r="A57" s="112"/>
      <c r="B57" s="29">
        <v>-14</v>
      </c>
      <c r="C57" s="113">
        <v>0.14000000000000001</v>
      </c>
      <c r="E57" s="128"/>
      <c r="F57" s="29">
        <v>0</v>
      </c>
      <c r="G57" s="29">
        <v>16</v>
      </c>
      <c r="H57" s="29">
        <v>0</v>
      </c>
      <c r="I57" s="29">
        <v>72</v>
      </c>
      <c r="J57" s="29">
        <v>0</v>
      </c>
      <c r="K57" s="29">
        <v>9</v>
      </c>
      <c r="L57" s="170">
        <v>10</v>
      </c>
    </row>
    <row r="58" spans="1:12" x14ac:dyDescent="0.2">
      <c r="A58" s="112" t="s">
        <v>244</v>
      </c>
      <c r="B58" s="29" t="s">
        <v>235</v>
      </c>
      <c r="C58" s="113">
        <v>0.08</v>
      </c>
      <c r="E58" s="128"/>
      <c r="F58" s="29">
        <v>0</v>
      </c>
      <c r="G58" s="29">
        <v>0</v>
      </c>
      <c r="H58" s="29">
        <v>0</v>
      </c>
      <c r="I58" s="29">
        <v>96</v>
      </c>
      <c r="J58" s="29">
        <v>0</v>
      </c>
      <c r="K58" s="29">
        <v>0</v>
      </c>
      <c r="L58" s="170">
        <v>18</v>
      </c>
    </row>
    <row r="59" spans="1:12" x14ac:dyDescent="0.2">
      <c r="A59" s="112"/>
      <c r="B59" s="29">
        <v>-12</v>
      </c>
      <c r="C59" s="113">
        <v>0.89</v>
      </c>
      <c r="E59" s="128"/>
      <c r="F59" s="29">
        <v>0</v>
      </c>
      <c r="G59" s="29">
        <v>0</v>
      </c>
      <c r="H59" s="29">
        <v>0</v>
      </c>
      <c r="I59" s="29">
        <v>71</v>
      </c>
      <c r="J59" s="29">
        <v>0</v>
      </c>
      <c r="K59" s="29">
        <v>0</v>
      </c>
      <c r="L59" s="170">
        <v>3</v>
      </c>
    </row>
    <row r="60" spans="1:12" x14ac:dyDescent="0.2">
      <c r="A60" s="112" t="s">
        <v>245</v>
      </c>
      <c r="B60" s="29" t="s">
        <v>235</v>
      </c>
      <c r="C60" s="113">
        <v>0.02</v>
      </c>
      <c r="E60" s="128"/>
      <c r="F60" s="29">
        <v>0</v>
      </c>
      <c r="G60" s="29">
        <v>0</v>
      </c>
      <c r="H60" s="29">
        <v>0</v>
      </c>
      <c r="I60" s="29">
        <v>61</v>
      </c>
      <c r="J60" s="29">
        <v>0</v>
      </c>
      <c r="K60" s="29">
        <v>0</v>
      </c>
      <c r="L60" s="170">
        <v>4</v>
      </c>
    </row>
    <row r="61" spans="1:12" x14ac:dyDescent="0.2">
      <c r="A61" s="112"/>
      <c r="B61" s="29">
        <v>-12</v>
      </c>
      <c r="C61" s="113">
        <v>0.97</v>
      </c>
      <c r="E61" s="128"/>
      <c r="F61" s="29">
        <v>0</v>
      </c>
      <c r="G61" s="29">
        <v>0</v>
      </c>
      <c r="H61" s="29">
        <v>0</v>
      </c>
      <c r="I61" s="29">
        <v>92</v>
      </c>
      <c r="J61" s="29">
        <v>0</v>
      </c>
      <c r="K61" s="29">
        <v>0</v>
      </c>
      <c r="L61" s="170">
        <v>4</v>
      </c>
    </row>
    <row r="62" spans="1:12" x14ac:dyDescent="0.2">
      <c r="A62" s="112" t="s">
        <v>246</v>
      </c>
      <c r="B62" s="29" t="s">
        <v>235</v>
      </c>
      <c r="C62" s="113">
        <v>7.0000000000000007E-2</v>
      </c>
      <c r="E62" s="128"/>
      <c r="F62" s="29">
        <v>0</v>
      </c>
      <c r="G62" s="29">
        <v>0</v>
      </c>
      <c r="H62" s="29">
        <v>0</v>
      </c>
      <c r="I62" s="29">
        <v>97</v>
      </c>
      <c r="J62" s="29">
        <v>0</v>
      </c>
      <c r="K62" s="29">
        <v>0</v>
      </c>
      <c r="L62" s="170">
        <v>7</v>
      </c>
    </row>
    <row r="63" spans="1:12" x14ac:dyDescent="0.2">
      <c r="A63" s="112"/>
      <c r="B63" s="29">
        <v>-12</v>
      </c>
      <c r="C63" s="113">
        <v>0.91</v>
      </c>
      <c r="E63" s="128"/>
      <c r="F63" s="29">
        <v>0</v>
      </c>
      <c r="G63" s="29">
        <v>0</v>
      </c>
      <c r="H63" s="29">
        <v>0</v>
      </c>
      <c r="I63" s="29">
        <v>0</v>
      </c>
      <c r="J63" s="29">
        <v>0</v>
      </c>
      <c r="K63" s="29">
        <v>0</v>
      </c>
      <c r="L63" s="170">
        <v>2</v>
      </c>
    </row>
    <row r="64" spans="1:12" x14ac:dyDescent="0.2">
      <c r="A64" s="125">
        <v>43525</v>
      </c>
      <c r="B64" s="126" t="s">
        <v>242</v>
      </c>
      <c r="C64" s="127" t="s">
        <v>247</v>
      </c>
      <c r="E64" s="130" t="s">
        <v>60</v>
      </c>
      <c r="F64" s="131">
        <f t="shared" ref="F64:L64" si="6">AVERAGE(F50:F63)</f>
        <v>2.3571428571428572</v>
      </c>
      <c r="G64" s="131">
        <f t="shared" si="6"/>
        <v>1.1428571428571428</v>
      </c>
      <c r="H64" s="131">
        <f t="shared" si="6"/>
        <v>1</v>
      </c>
      <c r="I64" s="131">
        <f t="shared" si="6"/>
        <v>68.428571428571431</v>
      </c>
      <c r="J64" s="131">
        <f t="shared" si="6"/>
        <v>5</v>
      </c>
      <c r="K64" s="131">
        <f t="shared" si="6"/>
        <v>0.6428571428571429</v>
      </c>
      <c r="L64" s="171">
        <f t="shared" si="6"/>
        <v>5.7857142857142856</v>
      </c>
    </row>
    <row r="65" spans="1:12" x14ac:dyDescent="0.2">
      <c r="A65" s="128" t="s">
        <v>239</v>
      </c>
      <c r="B65" s="29" t="s">
        <v>235</v>
      </c>
      <c r="C65" s="129">
        <v>0.1</v>
      </c>
      <c r="E65" s="133" t="s">
        <v>199</v>
      </c>
      <c r="F65" s="133"/>
      <c r="G65" s="133"/>
      <c r="H65" s="133"/>
      <c r="I65" s="133"/>
      <c r="J65" s="133"/>
      <c r="K65" s="133"/>
      <c r="L65" s="133"/>
    </row>
    <row r="66" spans="1:12" x14ac:dyDescent="0.2">
      <c r="A66" s="128"/>
      <c r="B66" s="29"/>
      <c r="C66" s="129"/>
      <c r="E66" s="134" t="s">
        <v>242</v>
      </c>
      <c r="F66" s="134">
        <v>-21</v>
      </c>
      <c r="G66" s="134">
        <v>-15</v>
      </c>
      <c r="H66" s="134">
        <v>-14</v>
      </c>
      <c r="I66" s="134">
        <v>-12</v>
      </c>
      <c r="J66" s="134">
        <v>-5</v>
      </c>
      <c r="K66" s="134" t="s">
        <v>272</v>
      </c>
      <c r="L66" s="134" t="s">
        <v>249</v>
      </c>
    </row>
    <row r="67" spans="1:12" x14ac:dyDescent="0.2">
      <c r="A67" s="128" t="s">
        <v>240</v>
      </c>
      <c r="B67" s="29" t="s">
        <v>235</v>
      </c>
      <c r="C67" s="129">
        <v>0.18</v>
      </c>
      <c r="E67" s="133" t="s">
        <v>247</v>
      </c>
      <c r="F67" s="133">
        <v>2.3571428571428572</v>
      </c>
      <c r="G67" s="133">
        <v>1.1428571428571428</v>
      </c>
      <c r="H67" s="133">
        <v>1</v>
      </c>
      <c r="I67" s="133">
        <v>68.428571428571431</v>
      </c>
      <c r="J67" s="133">
        <v>5</v>
      </c>
      <c r="K67" s="133">
        <v>0.6428571428571429</v>
      </c>
      <c r="L67" s="133">
        <v>5.7857142857142856</v>
      </c>
    </row>
    <row r="68" spans="1:12" x14ac:dyDescent="0.2">
      <c r="A68" s="128"/>
      <c r="B68" s="29">
        <v>-12</v>
      </c>
      <c r="C68" s="129">
        <v>0.72</v>
      </c>
    </row>
    <row r="69" spans="1:12" x14ac:dyDescent="0.2">
      <c r="A69" s="128" t="s">
        <v>241</v>
      </c>
      <c r="B69" s="29" t="s">
        <v>235</v>
      </c>
      <c r="C69" s="129">
        <v>0.03</v>
      </c>
    </row>
    <row r="70" spans="1:12" x14ac:dyDescent="0.2">
      <c r="A70" s="128"/>
      <c r="B70" s="29">
        <v>-12</v>
      </c>
      <c r="C70" s="129">
        <v>0.96</v>
      </c>
    </row>
    <row r="71" spans="1:12" x14ac:dyDescent="0.2">
      <c r="A71" s="128"/>
      <c r="B71" s="29"/>
      <c r="C71" s="129"/>
    </row>
    <row r="72" spans="1:12" x14ac:dyDescent="0.2">
      <c r="A72" s="128" t="s">
        <v>243</v>
      </c>
      <c r="B72" s="29" t="s">
        <v>235</v>
      </c>
      <c r="C72" s="129">
        <v>0.04</v>
      </c>
    </row>
    <row r="73" spans="1:12" x14ac:dyDescent="0.2">
      <c r="A73" s="128"/>
      <c r="B73" s="29">
        <v>-12</v>
      </c>
      <c r="C73" s="129">
        <v>0.71</v>
      </c>
    </row>
    <row r="74" spans="1:12" x14ac:dyDescent="0.2">
      <c r="A74" s="128"/>
      <c r="B74" s="29" t="s">
        <v>272</v>
      </c>
      <c r="C74" s="129">
        <v>8.5999999999999993E-2</v>
      </c>
    </row>
    <row r="75" spans="1:12" x14ac:dyDescent="0.2">
      <c r="A75" s="128" t="s">
        <v>244</v>
      </c>
      <c r="B75" s="29" t="s">
        <v>235</v>
      </c>
      <c r="C75" s="129">
        <v>3.7999999999999999E-2</v>
      </c>
    </row>
    <row r="76" spans="1:12" x14ac:dyDescent="0.2">
      <c r="A76" s="128"/>
      <c r="B76" s="29">
        <v>-12</v>
      </c>
      <c r="C76" s="129">
        <v>0.61</v>
      </c>
    </row>
    <row r="77" spans="1:12" x14ac:dyDescent="0.2">
      <c r="A77" s="128"/>
      <c r="B77" s="29">
        <v>-15</v>
      </c>
      <c r="C77" s="129">
        <v>0.16200000000000001</v>
      </c>
    </row>
    <row r="78" spans="1:12" x14ac:dyDescent="0.2">
      <c r="A78" s="128" t="s">
        <v>245</v>
      </c>
      <c r="B78" s="29" t="s">
        <v>235</v>
      </c>
      <c r="C78" s="129">
        <v>7.0000000000000007E-2</v>
      </c>
    </row>
    <row r="79" spans="1:12" x14ac:dyDescent="0.2">
      <c r="A79" s="128"/>
      <c r="B79" s="29">
        <v>-12</v>
      </c>
      <c r="C79" s="129">
        <v>0.92</v>
      </c>
    </row>
    <row r="80" spans="1:12" x14ac:dyDescent="0.2">
      <c r="A80" s="128" t="s">
        <v>246</v>
      </c>
      <c r="B80" s="29" t="s">
        <v>235</v>
      </c>
      <c r="C80" s="129">
        <v>0.02</v>
      </c>
    </row>
    <row r="81" spans="1:12" x14ac:dyDescent="0.2">
      <c r="A81" s="130"/>
      <c r="B81" s="131">
        <v>-12</v>
      </c>
      <c r="C81" s="132">
        <v>0.97</v>
      </c>
    </row>
    <row r="82" spans="1:12" x14ac:dyDescent="0.2">
      <c r="A82" s="29"/>
      <c r="B82" s="29"/>
      <c r="C82" s="123"/>
    </row>
    <row r="83" spans="1:12" x14ac:dyDescent="0.2">
      <c r="B83" s="14" t="s">
        <v>242</v>
      </c>
      <c r="C83" s="14" t="s">
        <v>247</v>
      </c>
    </row>
    <row r="84" spans="1:12" ht="17" thickBot="1" x14ac:dyDescent="0.25">
      <c r="A84" s="14" t="s">
        <v>248</v>
      </c>
      <c r="B84" s="14" t="s">
        <v>235</v>
      </c>
      <c r="C84" s="116">
        <v>0.1</v>
      </c>
    </row>
    <row r="85" spans="1:12" x14ac:dyDescent="0.2">
      <c r="B85" s="14">
        <v>-16</v>
      </c>
      <c r="C85" s="116">
        <v>0.1</v>
      </c>
      <c r="E85" s="110" t="s">
        <v>242</v>
      </c>
      <c r="F85" s="111">
        <v>-26</v>
      </c>
      <c r="G85" s="111">
        <v>-19</v>
      </c>
      <c r="H85" s="111">
        <v>-16</v>
      </c>
      <c r="I85" s="111">
        <v>-12</v>
      </c>
      <c r="J85" s="111">
        <v>-6</v>
      </c>
      <c r="K85" s="111">
        <v>-5</v>
      </c>
      <c r="L85" s="109" t="s">
        <v>249</v>
      </c>
    </row>
    <row r="86" spans="1:12" x14ac:dyDescent="0.2">
      <c r="B86" s="14">
        <v>-6</v>
      </c>
      <c r="C86" s="116">
        <v>0.05</v>
      </c>
      <c r="E86" s="112" t="s">
        <v>200</v>
      </c>
      <c r="F86" s="29">
        <v>6</v>
      </c>
      <c r="G86" s="29">
        <v>14</v>
      </c>
      <c r="H86" s="29">
        <v>10</v>
      </c>
      <c r="I86" s="29">
        <v>21</v>
      </c>
      <c r="J86" s="29">
        <v>5</v>
      </c>
      <c r="K86" s="29">
        <v>5</v>
      </c>
      <c r="L86" s="107">
        <v>10</v>
      </c>
    </row>
    <row r="87" spans="1:12" x14ac:dyDescent="0.2">
      <c r="A87" s="14" t="s">
        <v>250</v>
      </c>
      <c r="B87" s="14" t="s">
        <v>235</v>
      </c>
      <c r="C87" s="117">
        <v>0.22</v>
      </c>
      <c r="E87" s="112"/>
      <c r="F87" s="29">
        <v>0</v>
      </c>
      <c r="G87" s="29">
        <v>7</v>
      </c>
      <c r="H87" s="29">
        <v>12</v>
      </c>
      <c r="I87" s="120">
        <v>0</v>
      </c>
      <c r="J87" s="29">
        <v>5</v>
      </c>
      <c r="K87" s="29">
        <v>0</v>
      </c>
      <c r="L87" s="107">
        <v>22</v>
      </c>
    </row>
    <row r="88" spans="1:12" x14ac:dyDescent="0.2">
      <c r="A88" s="14" t="s">
        <v>251</v>
      </c>
      <c r="B88" s="14" t="s">
        <v>235</v>
      </c>
      <c r="C88" s="117">
        <v>0.08</v>
      </c>
      <c r="E88" s="112"/>
      <c r="F88" s="29">
        <v>0</v>
      </c>
      <c r="G88" s="29">
        <v>0</v>
      </c>
      <c r="H88" s="120">
        <v>0</v>
      </c>
      <c r="I88" s="120">
        <v>0</v>
      </c>
      <c r="J88" s="29">
        <v>15</v>
      </c>
      <c r="K88" s="29">
        <v>0</v>
      </c>
      <c r="L88" s="107">
        <v>8</v>
      </c>
    </row>
    <row r="89" spans="1:12" x14ac:dyDescent="0.2">
      <c r="B89" s="14">
        <v>-16</v>
      </c>
      <c r="C89" s="117">
        <v>0.12</v>
      </c>
      <c r="E89" s="112"/>
      <c r="F89" s="29">
        <v>0</v>
      </c>
      <c r="G89" s="29">
        <v>0</v>
      </c>
      <c r="H89" s="120">
        <v>0</v>
      </c>
      <c r="I89" s="120">
        <v>0</v>
      </c>
      <c r="J89" s="29">
        <v>11</v>
      </c>
      <c r="K89" s="29">
        <v>0</v>
      </c>
      <c r="L89" s="107">
        <v>14</v>
      </c>
    </row>
    <row r="90" spans="1:12" x14ac:dyDescent="0.2">
      <c r="B90" s="14">
        <v>-6</v>
      </c>
      <c r="C90" s="117">
        <v>0.05</v>
      </c>
      <c r="E90" s="112"/>
      <c r="F90" s="29">
        <v>0</v>
      </c>
      <c r="G90" s="29">
        <v>0</v>
      </c>
      <c r="H90" s="120">
        <v>0</v>
      </c>
      <c r="I90" s="120">
        <v>0</v>
      </c>
      <c r="J90" s="29">
        <v>6</v>
      </c>
      <c r="K90" s="29">
        <v>0</v>
      </c>
      <c r="L90" s="107">
        <v>19</v>
      </c>
    </row>
    <row r="91" spans="1:12" x14ac:dyDescent="0.2">
      <c r="A91" s="14" t="s">
        <v>252</v>
      </c>
      <c r="B91" s="14" t="s">
        <v>235</v>
      </c>
      <c r="C91" s="117">
        <v>0.14000000000000001</v>
      </c>
      <c r="E91" s="112"/>
      <c r="F91" s="29">
        <v>0</v>
      </c>
      <c r="G91" s="29">
        <v>0</v>
      </c>
      <c r="H91" s="120">
        <v>0</v>
      </c>
      <c r="I91" s="120">
        <v>0</v>
      </c>
      <c r="J91" s="29">
        <v>5</v>
      </c>
      <c r="K91" s="29">
        <v>0</v>
      </c>
      <c r="L91" s="107">
        <v>15</v>
      </c>
    </row>
    <row r="92" spans="1:12" x14ac:dyDescent="0.2">
      <c r="B92" s="14">
        <v>-6</v>
      </c>
      <c r="C92" s="117">
        <v>0.15</v>
      </c>
      <c r="E92" s="112"/>
      <c r="F92" s="29">
        <v>0</v>
      </c>
      <c r="G92" s="29">
        <v>0</v>
      </c>
      <c r="H92" s="120">
        <v>0</v>
      </c>
      <c r="I92" s="120">
        <v>0</v>
      </c>
      <c r="J92" s="29">
        <v>11</v>
      </c>
      <c r="K92" s="29">
        <v>0</v>
      </c>
      <c r="L92" s="107">
        <v>15</v>
      </c>
    </row>
    <row r="93" spans="1:12" x14ac:dyDescent="0.2">
      <c r="B93" s="14">
        <v>-5</v>
      </c>
      <c r="C93" s="117">
        <v>0.05</v>
      </c>
      <c r="E93" s="112"/>
      <c r="F93" s="29">
        <v>0</v>
      </c>
      <c r="G93" s="29">
        <v>0</v>
      </c>
      <c r="H93" s="120">
        <v>0</v>
      </c>
      <c r="I93" s="120">
        <v>0</v>
      </c>
      <c r="J93" s="29">
        <v>5</v>
      </c>
      <c r="K93" s="29">
        <v>0</v>
      </c>
      <c r="L93" s="107">
        <v>23</v>
      </c>
    </row>
    <row r="94" spans="1:12" x14ac:dyDescent="0.2">
      <c r="A94" s="14" t="s">
        <v>253</v>
      </c>
      <c r="B94" s="14" t="s">
        <v>235</v>
      </c>
      <c r="C94" s="117">
        <v>0.19</v>
      </c>
      <c r="E94" s="112"/>
      <c r="F94" s="29">
        <v>0</v>
      </c>
      <c r="G94" s="29">
        <v>0</v>
      </c>
      <c r="H94" s="120">
        <v>0</v>
      </c>
      <c r="I94" s="120">
        <v>0</v>
      </c>
      <c r="J94" s="29">
        <v>6</v>
      </c>
      <c r="K94" s="29">
        <v>0</v>
      </c>
      <c r="L94" s="107">
        <v>16</v>
      </c>
    </row>
    <row r="95" spans="1:12" x14ac:dyDescent="0.2">
      <c r="B95" s="14">
        <v>-6</v>
      </c>
      <c r="C95" s="117">
        <v>0.11</v>
      </c>
      <c r="E95" s="112"/>
      <c r="F95" s="29">
        <v>0</v>
      </c>
      <c r="G95" s="29">
        <v>0</v>
      </c>
      <c r="H95" s="120">
        <v>0</v>
      </c>
      <c r="I95" s="120">
        <v>0</v>
      </c>
      <c r="J95" s="29">
        <v>0</v>
      </c>
      <c r="K95" s="29">
        <v>0</v>
      </c>
      <c r="L95" s="107">
        <v>13</v>
      </c>
    </row>
    <row r="96" spans="1:12" x14ac:dyDescent="0.2">
      <c r="A96" s="14" t="s">
        <v>254</v>
      </c>
      <c r="B96" s="14" t="s">
        <v>235</v>
      </c>
      <c r="C96" s="117">
        <v>0.15</v>
      </c>
      <c r="E96" s="112"/>
      <c r="F96" s="29">
        <v>0</v>
      </c>
      <c r="G96" s="29">
        <v>0</v>
      </c>
      <c r="H96" s="120">
        <v>0</v>
      </c>
      <c r="I96" s="120">
        <v>0</v>
      </c>
      <c r="J96" s="29">
        <v>0</v>
      </c>
      <c r="K96" s="29">
        <v>0</v>
      </c>
      <c r="L96" s="107">
        <v>12</v>
      </c>
    </row>
    <row r="97" spans="1:12" x14ac:dyDescent="0.2">
      <c r="A97" s="14" t="s">
        <v>255</v>
      </c>
      <c r="B97" s="14" t="s">
        <v>235</v>
      </c>
      <c r="C97" s="117">
        <v>0.15</v>
      </c>
      <c r="E97" s="112"/>
      <c r="F97" s="29">
        <v>0</v>
      </c>
      <c r="G97" s="29">
        <v>0</v>
      </c>
      <c r="H97" s="120">
        <v>0</v>
      </c>
      <c r="I97" s="120">
        <v>0</v>
      </c>
      <c r="J97" s="29">
        <v>0</v>
      </c>
      <c r="K97" s="29">
        <v>0</v>
      </c>
      <c r="L97" s="107">
        <v>16</v>
      </c>
    </row>
    <row r="98" spans="1:12" x14ac:dyDescent="0.2">
      <c r="B98" s="14">
        <v>-6</v>
      </c>
      <c r="C98" s="117">
        <v>0.06</v>
      </c>
      <c r="E98" s="112"/>
      <c r="F98" s="29">
        <v>0</v>
      </c>
      <c r="G98" s="29">
        <v>0</v>
      </c>
      <c r="H98" s="120">
        <v>0</v>
      </c>
      <c r="I98" s="120">
        <v>0</v>
      </c>
      <c r="J98" s="29">
        <v>0</v>
      </c>
      <c r="K98" s="29">
        <v>0</v>
      </c>
      <c r="L98" s="107">
        <v>21</v>
      </c>
    </row>
    <row r="99" spans="1:12" x14ac:dyDescent="0.2">
      <c r="A99" s="14" t="s">
        <v>256</v>
      </c>
      <c r="B99" s="14" t="s">
        <v>235</v>
      </c>
      <c r="C99" s="117">
        <v>0.23</v>
      </c>
      <c r="E99" s="112"/>
      <c r="F99" s="29">
        <v>0</v>
      </c>
      <c r="G99" s="29">
        <v>0</v>
      </c>
      <c r="H99" s="120">
        <v>0</v>
      </c>
      <c r="I99" s="120">
        <v>0</v>
      </c>
      <c r="J99" s="29">
        <v>0</v>
      </c>
      <c r="K99" s="29">
        <v>0</v>
      </c>
      <c r="L99" s="107">
        <v>16</v>
      </c>
    </row>
    <row r="100" spans="1:12" ht="17" thickBot="1" x14ac:dyDescent="0.25">
      <c r="B100" s="14">
        <v>-19</v>
      </c>
      <c r="C100" s="117">
        <v>0.14000000000000001</v>
      </c>
      <c r="E100" s="112" t="s">
        <v>60</v>
      </c>
      <c r="F100" s="29">
        <f>AVERAGE(F86:F99)</f>
        <v>0.42857142857142855</v>
      </c>
      <c r="G100" s="29">
        <f t="shared" ref="G100:L100" si="7">AVERAGE(G86:G99)</f>
        <v>1.5</v>
      </c>
      <c r="H100" s="29">
        <f t="shared" si="7"/>
        <v>1.5714285714285714</v>
      </c>
      <c r="I100" s="29">
        <f t="shared" si="7"/>
        <v>1.5</v>
      </c>
      <c r="J100" s="29">
        <f t="shared" si="7"/>
        <v>4.9285714285714288</v>
      </c>
      <c r="K100" s="29">
        <f t="shared" si="7"/>
        <v>0.35714285714285715</v>
      </c>
      <c r="L100" s="107">
        <f t="shared" si="7"/>
        <v>15.714285714285714</v>
      </c>
    </row>
    <row r="101" spans="1:12" ht="17" thickBot="1" x14ac:dyDescent="0.25">
      <c r="A101" s="14" t="s">
        <v>257</v>
      </c>
      <c r="B101" s="14" t="s">
        <v>235</v>
      </c>
      <c r="C101" s="117">
        <v>0.16</v>
      </c>
      <c r="E101" s="110" t="s">
        <v>200</v>
      </c>
      <c r="F101" s="111"/>
      <c r="G101" s="111"/>
      <c r="H101" s="111"/>
      <c r="I101" s="111"/>
      <c r="J101" s="111"/>
      <c r="K101" s="111"/>
      <c r="L101" s="109"/>
    </row>
    <row r="102" spans="1:12" x14ac:dyDescent="0.2">
      <c r="B102" s="14">
        <v>-19</v>
      </c>
      <c r="C102" s="117">
        <v>7.0000000000000007E-2</v>
      </c>
      <c r="E102" s="118" t="s">
        <v>242</v>
      </c>
      <c r="F102" s="119">
        <v>-26</v>
      </c>
      <c r="G102" s="119">
        <v>-19</v>
      </c>
      <c r="H102" s="119">
        <v>-16</v>
      </c>
      <c r="I102" s="119">
        <v>-12</v>
      </c>
      <c r="J102" s="119">
        <v>-6</v>
      </c>
      <c r="K102" s="119">
        <v>-5</v>
      </c>
      <c r="L102" s="121" t="s">
        <v>249</v>
      </c>
    </row>
    <row r="103" spans="1:12" ht="17" thickBot="1" x14ac:dyDescent="0.25">
      <c r="B103" s="14">
        <v>-6</v>
      </c>
      <c r="C103" s="117">
        <v>0.05</v>
      </c>
      <c r="E103" s="114" t="s">
        <v>247</v>
      </c>
      <c r="F103" s="115">
        <f>AVERAGE(F89:F102)</f>
        <v>-1.9670329670329672</v>
      </c>
      <c r="G103" s="115">
        <f t="shared" ref="G103" si="8">AVERAGE(G89:G102)</f>
        <v>-1.3461538461538463</v>
      </c>
      <c r="H103" s="115">
        <f t="shared" ref="H103" si="9">AVERAGE(H89:H102)</f>
        <v>-1.1098901098901099</v>
      </c>
      <c r="I103" s="115">
        <f t="shared" ref="I103" si="10">AVERAGE(I89:I102)</f>
        <v>-0.80769230769230771</v>
      </c>
      <c r="J103" s="115">
        <f t="shared" ref="J103" si="11">AVERAGE(J89:J102)</f>
        <v>3.3021978021978025</v>
      </c>
      <c r="K103" s="115">
        <f t="shared" ref="K103" si="12">AVERAGE(K89:K102)</f>
        <v>-0.35714285714285715</v>
      </c>
      <c r="L103" s="108">
        <f t="shared" ref="L103" si="13">AVERAGE(L89:L102)</f>
        <v>16.30952380952381</v>
      </c>
    </row>
    <row r="104" spans="1:12" x14ac:dyDescent="0.2">
      <c r="A104" s="14" t="s">
        <v>258</v>
      </c>
      <c r="B104" s="14" t="s">
        <v>235</v>
      </c>
      <c r="C104" s="117">
        <v>0.13</v>
      </c>
    </row>
    <row r="105" spans="1:12" x14ac:dyDescent="0.2">
      <c r="B105" s="14">
        <v>-6</v>
      </c>
      <c r="C105" s="117">
        <v>0.11</v>
      </c>
    </row>
    <row r="106" spans="1:12" x14ac:dyDescent="0.2">
      <c r="A106" s="14" t="s">
        <v>259</v>
      </c>
      <c r="B106" s="14" t="s">
        <v>235</v>
      </c>
      <c r="C106" s="117">
        <v>0.12</v>
      </c>
    </row>
    <row r="107" spans="1:12" x14ac:dyDescent="0.2">
      <c r="B107" s="14">
        <v>-6</v>
      </c>
      <c r="C107" s="117">
        <v>0.05</v>
      </c>
    </row>
    <row r="108" spans="1:12" x14ac:dyDescent="0.2">
      <c r="A108" s="14" t="s">
        <v>260</v>
      </c>
      <c r="B108" s="14" t="s">
        <v>235</v>
      </c>
      <c r="C108" s="117">
        <v>0.16</v>
      </c>
    </row>
    <row r="109" spans="1:12" x14ac:dyDescent="0.2">
      <c r="B109" s="14">
        <v>-26</v>
      </c>
      <c r="C109" s="117">
        <v>0.06</v>
      </c>
    </row>
    <row r="110" spans="1:12" x14ac:dyDescent="0.2">
      <c r="A110" s="14" t="s">
        <v>261</v>
      </c>
      <c r="B110" s="14" t="s">
        <v>235</v>
      </c>
      <c r="C110" s="117">
        <v>0.21</v>
      </c>
    </row>
    <row r="111" spans="1:12" x14ac:dyDescent="0.2">
      <c r="B111" s="14">
        <v>-6</v>
      </c>
      <c r="C111" s="117">
        <v>0.06</v>
      </c>
    </row>
    <row r="112" spans="1:12" x14ac:dyDescent="0.2">
      <c r="A112" s="14" t="s">
        <v>262</v>
      </c>
      <c r="B112" s="14" t="s">
        <v>235</v>
      </c>
      <c r="C112" s="117">
        <v>0.16</v>
      </c>
    </row>
    <row r="113" spans="2:3" x14ac:dyDescent="0.2">
      <c r="B113" s="14">
        <v>-12</v>
      </c>
      <c r="C113" s="117">
        <v>0.2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AD55B-9154-C74E-B42F-0C5D09CEAF55}">
  <dimension ref="A1:R46"/>
  <sheetViews>
    <sheetView topLeftCell="A14" workbookViewId="0">
      <selection activeCell="G43" sqref="G43"/>
    </sheetView>
  </sheetViews>
  <sheetFormatPr baseColWidth="10" defaultRowHeight="16" x14ac:dyDescent="0.2"/>
  <cols>
    <col min="1" max="1" width="11" style="161" bestFit="1" customWidth="1"/>
    <col min="2" max="2" width="8.1640625" style="161" bestFit="1" customWidth="1"/>
    <col min="3" max="3" width="20.33203125" style="161" bestFit="1" customWidth="1"/>
    <col min="4" max="4" width="18" style="161" bestFit="1" customWidth="1"/>
    <col min="5" max="16384" width="10.83203125" style="161"/>
  </cols>
  <sheetData>
    <row r="1" spans="1:18" x14ac:dyDescent="0.2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</row>
    <row r="2" spans="1:18" x14ac:dyDescent="0.2">
      <c r="A2" t="s">
        <v>489</v>
      </c>
      <c r="B2" s="16" t="s">
        <v>490</v>
      </c>
      <c r="C2" s="16"/>
      <c r="D2"/>
      <c r="E2"/>
      <c r="F2"/>
      <c r="G2"/>
      <c r="H2"/>
      <c r="I2"/>
      <c r="J2"/>
      <c r="K2"/>
      <c r="L2"/>
      <c r="M2"/>
      <c r="N2"/>
      <c r="O2"/>
      <c r="P2"/>
      <c r="Q2"/>
      <c r="R2"/>
    </row>
    <row r="3" spans="1:18" x14ac:dyDescent="0.2">
      <c r="A3" t="s">
        <v>491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</row>
    <row r="4" spans="1:18" x14ac:dyDescent="0.2">
      <c r="A4" s="172">
        <v>8</v>
      </c>
      <c r="B4" t="s">
        <v>492</v>
      </c>
      <c r="C4" t="s">
        <v>493</v>
      </c>
      <c r="D4" t="s">
        <v>494</v>
      </c>
      <c r="E4" t="s">
        <v>495</v>
      </c>
      <c r="F4" t="s">
        <v>496</v>
      </c>
      <c r="G4" t="s">
        <v>497</v>
      </c>
      <c r="H4" t="s">
        <v>498</v>
      </c>
      <c r="I4" t="s">
        <v>499</v>
      </c>
      <c r="J4" t="s">
        <v>500</v>
      </c>
      <c r="K4" t="s">
        <v>501</v>
      </c>
      <c r="L4" t="s">
        <v>502</v>
      </c>
      <c r="M4" t="s">
        <v>503</v>
      </c>
      <c r="N4" t="s">
        <v>504</v>
      </c>
      <c r="O4" t="s">
        <v>505</v>
      </c>
      <c r="P4"/>
      <c r="Q4"/>
      <c r="R4"/>
    </row>
    <row r="5" spans="1:18" x14ac:dyDescent="0.2">
      <c r="A5" s="172"/>
      <c r="B5">
        <v>49.54</v>
      </c>
      <c r="C5">
        <v>66.2</v>
      </c>
      <c r="D5">
        <v>45</v>
      </c>
      <c r="E5">
        <v>21</v>
      </c>
      <c r="F5">
        <v>84</v>
      </c>
      <c r="G5">
        <v>43</v>
      </c>
      <c r="H5">
        <v>50</v>
      </c>
      <c r="I5">
        <v>72</v>
      </c>
      <c r="J5">
        <v>34</v>
      </c>
      <c r="K5">
        <v>45</v>
      </c>
      <c r="L5">
        <v>46</v>
      </c>
      <c r="M5">
        <v>89</v>
      </c>
      <c r="N5">
        <v>46</v>
      </c>
      <c r="O5">
        <v>74</v>
      </c>
      <c r="P5"/>
      <c r="Q5"/>
      <c r="R5"/>
    </row>
    <row r="6" spans="1:18" x14ac:dyDescent="0.2">
      <c r="A6" s="172">
        <v>9</v>
      </c>
      <c r="B6" t="s">
        <v>506</v>
      </c>
      <c r="C6" t="s">
        <v>507</v>
      </c>
      <c r="D6" t="s">
        <v>508</v>
      </c>
      <c r="E6" t="s">
        <v>509</v>
      </c>
      <c r="F6" t="s">
        <v>510</v>
      </c>
      <c r="G6" t="s">
        <v>511</v>
      </c>
      <c r="H6" t="s">
        <v>512</v>
      </c>
      <c r="I6" t="s">
        <v>513</v>
      </c>
      <c r="J6" t="s">
        <v>514</v>
      </c>
      <c r="K6" t="s">
        <v>515</v>
      </c>
      <c r="L6" t="s">
        <v>516</v>
      </c>
      <c r="M6" t="s">
        <v>517</v>
      </c>
      <c r="N6" t="s">
        <v>518</v>
      </c>
      <c r="O6" t="s">
        <v>519</v>
      </c>
      <c r="P6" t="s">
        <v>520</v>
      </c>
      <c r="Q6" t="s">
        <v>521</v>
      </c>
      <c r="R6"/>
    </row>
    <row r="7" spans="1:18" x14ac:dyDescent="0.2">
      <c r="A7"/>
      <c r="B7">
        <v>32.6</v>
      </c>
      <c r="C7">
        <v>58.1</v>
      </c>
      <c r="D7" s="91">
        <v>27.8</v>
      </c>
      <c r="E7" s="91">
        <v>23.7</v>
      </c>
      <c r="F7">
        <v>32.799999999999997</v>
      </c>
      <c r="G7">
        <v>70.5</v>
      </c>
      <c r="H7">
        <v>27.6</v>
      </c>
      <c r="I7">
        <v>45.7</v>
      </c>
      <c r="J7">
        <v>33.15</v>
      </c>
      <c r="K7">
        <v>22.7</v>
      </c>
      <c r="L7">
        <v>25.7</v>
      </c>
      <c r="M7">
        <v>41.7</v>
      </c>
      <c r="N7">
        <v>44.6</v>
      </c>
      <c r="O7">
        <v>78.900000000000006</v>
      </c>
      <c r="P7">
        <v>25.7</v>
      </c>
      <c r="Q7">
        <v>62</v>
      </c>
      <c r="R7"/>
    </row>
    <row r="8" spans="1:18" x14ac:dyDescent="0.2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</row>
    <row r="9" spans="1:18" x14ac:dyDescent="0.2">
      <c r="A9" t="s">
        <v>489</v>
      </c>
      <c r="B9" t="s">
        <v>522</v>
      </c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</row>
    <row r="10" spans="1:18" x14ac:dyDescent="0.2">
      <c r="A10" t="s">
        <v>491</v>
      </c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</row>
    <row r="11" spans="1:18" x14ac:dyDescent="0.2">
      <c r="A11" s="172">
        <v>8</v>
      </c>
      <c r="B11" t="s">
        <v>523</v>
      </c>
      <c r="C11" t="s">
        <v>524</v>
      </c>
      <c r="D11" t="s">
        <v>525</v>
      </c>
      <c r="E11" t="s">
        <v>526</v>
      </c>
      <c r="F11" t="s">
        <v>527</v>
      </c>
      <c r="G11" t="s">
        <v>528</v>
      </c>
      <c r="H11" t="s">
        <v>529</v>
      </c>
      <c r="I11" t="s">
        <v>530</v>
      </c>
      <c r="J11" t="s">
        <v>531</v>
      </c>
      <c r="K11" t="s">
        <v>532</v>
      </c>
      <c r="L11" t="s">
        <v>533</v>
      </c>
      <c r="M11" t="s">
        <v>534</v>
      </c>
      <c r="N11"/>
      <c r="O11"/>
      <c r="P11"/>
      <c r="Q11"/>
      <c r="R11"/>
    </row>
    <row r="12" spans="1:18" x14ac:dyDescent="0.2">
      <c r="A12" s="172"/>
      <c r="B12">
        <v>60</v>
      </c>
      <c r="C12">
        <v>33.6</v>
      </c>
      <c r="D12">
        <v>51</v>
      </c>
      <c r="E12">
        <v>45</v>
      </c>
      <c r="F12">
        <v>44.3</v>
      </c>
      <c r="G12">
        <v>45</v>
      </c>
      <c r="H12">
        <v>50</v>
      </c>
      <c r="I12">
        <v>61</v>
      </c>
      <c r="J12">
        <v>39</v>
      </c>
      <c r="K12">
        <v>42</v>
      </c>
      <c r="L12">
        <v>20</v>
      </c>
      <c r="M12">
        <v>12</v>
      </c>
      <c r="N12"/>
      <c r="O12"/>
      <c r="P12"/>
      <c r="Q12"/>
      <c r="R12"/>
    </row>
    <row r="13" spans="1:18" x14ac:dyDescent="0.2">
      <c r="A13" s="172">
        <v>9</v>
      </c>
      <c r="B13" t="s">
        <v>535</v>
      </c>
      <c r="C13" t="s">
        <v>536</v>
      </c>
      <c r="D13" t="s">
        <v>537</v>
      </c>
      <c r="E13" t="s">
        <v>538</v>
      </c>
      <c r="F13" t="s">
        <v>539</v>
      </c>
      <c r="G13" t="s">
        <v>540</v>
      </c>
      <c r="H13" t="s">
        <v>541</v>
      </c>
      <c r="I13" t="s">
        <v>542</v>
      </c>
      <c r="J13" t="s">
        <v>543</v>
      </c>
      <c r="K13" t="s">
        <v>544</v>
      </c>
      <c r="L13" t="s">
        <v>545</v>
      </c>
      <c r="M13" t="s">
        <v>546</v>
      </c>
      <c r="N13" t="s">
        <v>547</v>
      </c>
      <c r="O13" t="s">
        <v>548</v>
      </c>
      <c r="P13"/>
      <c r="Q13"/>
      <c r="R13"/>
    </row>
    <row r="14" spans="1:18" x14ac:dyDescent="0.2">
      <c r="A14"/>
      <c r="B14">
        <v>13</v>
      </c>
      <c r="C14">
        <v>8.6999999999999993</v>
      </c>
      <c r="D14">
        <v>20.399999999999999</v>
      </c>
      <c r="E14">
        <v>12.6</v>
      </c>
      <c r="F14">
        <v>5.2</v>
      </c>
      <c r="G14">
        <v>10.3</v>
      </c>
      <c r="H14">
        <v>9.6999999999999993</v>
      </c>
      <c r="I14">
        <v>62</v>
      </c>
      <c r="J14">
        <v>39</v>
      </c>
      <c r="K14">
        <v>7</v>
      </c>
      <c r="L14">
        <v>42</v>
      </c>
      <c r="M14">
        <v>12</v>
      </c>
      <c r="N14">
        <v>16</v>
      </c>
      <c r="O14">
        <v>22</v>
      </c>
      <c r="P14"/>
      <c r="Q14"/>
      <c r="R14"/>
    </row>
    <row r="15" spans="1:18" x14ac:dyDescent="0.2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</row>
    <row r="16" spans="1:18" x14ac:dyDescent="0.2">
      <c r="A16" t="s">
        <v>489</v>
      </c>
      <c r="B16" t="s">
        <v>549</v>
      </c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</row>
    <row r="17" spans="1:18" x14ac:dyDescent="0.2">
      <c r="A17" t="s">
        <v>491</v>
      </c>
      <c r="B17" t="s">
        <v>550</v>
      </c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</row>
    <row r="18" spans="1:18" x14ac:dyDescent="0.2">
      <c r="A18"/>
      <c r="B18" t="s">
        <v>551</v>
      </c>
      <c r="C18" t="s">
        <v>552</v>
      </c>
      <c r="D18" t="s">
        <v>553</v>
      </c>
      <c r="E18" t="s">
        <v>554</v>
      </c>
      <c r="F18" t="s">
        <v>555</v>
      </c>
      <c r="G18" t="s">
        <v>556</v>
      </c>
      <c r="H18" t="s">
        <v>557</v>
      </c>
      <c r="I18" t="s">
        <v>558</v>
      </c>
      <c r="J18" t="s">
        <v>559</v>
      </c>
      <c r="K18" t="s">
        <v>560</v>
      </c>
      <c r="L18"/>
      <c r="M18"/>
      <c r="N18"/>
      <c r="O18"/>
      <c r="P18"/>
      <c r="Q18"/>
      <c r="R18"/>
    </row>
    <row r="19" spans="1:18" x14ac:dyDescent="0.2">
      <c r="A19" s="172">
        <v>8</v>
      </c>
      <c r="B19">
        <v>37.6</v>
      </c>
      <c r="C19">
        <v>70.599999999999994</v>
      </c>
      <c r="D19">
        <v>30</v>
      </c>
      <c r="E19">
        <v>109.3</v>
      </c>
      <c r="F19">
        <v>38.9</v>
      </c>
      <c r="G19">
        <v>32</v>
      </c>
      <c r="H19">
        <v>41.4</v>
      </c>
      <c r="I19">
        <v>33.9</v>
      </c>
      <c r="J19">
        <v>30.4</v>
      </c>
      <c r="K19">
        <v>34.9</v>
      </c>
      <c r="L19"/>
      <c r="M19"/>
      <c r="N19"/>
      <c r="O19"/>
      <c r="P19"/>
      <c r="Q19"/>
      <c r="R19"/>
    </row>
    <row r="20" spans="1:18" x14ac:dyDescent="0.2">
      <c r="A20" s="172"/>
      <c r="B20" t="s">
        <v>561</v>
      </c>
      <c r="C20" t="s">
        <v>562</v>
      </c>
      <c r="D20" t="s">
        <v>563</v>
      </c>
      <c r="E20" t="s">
        <v>564</v>
      </c>
      <c r="F20" t="s">
        <v>565</v>
      </c>
      <c r="G20" t="s">
        <v>566</v>
      </c>
      <c r="H20" t="s">
        <v>567</v>
      </c>
      <c r="I20" t="s">
        <v>568</v>
      </c>
      <c r="J20" t="s">
        <v>569</v>
      </c>
      <c r="K20" t="s">
        <v>570</v>
      </c>
      <c r="L20" t="s">
        <v>571</v>
      </c>
      <c r="M20" t="s">
        <v>572</v>
      </c>
      <c r="N20" t="s">
        <v>573</v>
      </c>
      <c r="O20" t="s">
        <v>574</v>
      </c>
      <c r="P20" t="s">
        <v>575</v>
      </c>
      <c r="Q20" t="s">
        <v>576</v>
      </c>
      <c r="R20"/>
    </row>
    <row r="21" spans="1:18" x14ac:dyDescent="0.2">
      <c r="A21" s="172">
        <v>9</v>
      </c>
      <c r="B21">
        <v>72</v>
      </c>
      <c r="C21">
        <v>78.400000000000006</v>
      </c>
      <c r="D21">
        <v>41.8</v>
      </c>
      <c r="E21">
        <v>48.5</v>
      </c>
      <c r="F21">
        <v>29.3</v>
      </c>
      <c r="G21">
        <v>38.299999999999997</v>
      </c>
      <c r="H21">
        <v>38.6</v>
      </c>
      <c r="I21">
        <v>26.8</v>
      </c>
      <c r="J21">
        <v>55.4</v>
      </c>
      <c r="K21">
        <v>26.3</v>
      </c>
      <c r="L21">
        <v>87.9</v>
      </c>
      <c r="M21">
        <v>19.100000000000001</v>
      </c>
      <c r="N21">
        <v>26</v>
      </c>
      <c r="O21">
        <v>78.8</v>
      </c>
      <c r="P21">
        <v>69.599999999999994</v>
      </c>
      <c r="Q21">
        <v>33.9</v>
      </c>
      <c r="R21"/>
    </row>
    <row r="22" spans="1:18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</row>
    <row r="23" spans="1:18" x14ac:dyDescent="0.2">
      <c r="A23" t="s">
        <v>489</v>
      </c>
      <c r="B23" t="s">
        <v>577</v>
      </c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1:18" x14ac:dyDescent="0.2">
      <c r="A24" t="s">
        <v>491</v>
      </c>
      <c r="B24" t="s">
        <v>550</v>
      </c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1:18" x14ac:dyDescent="0.2">
      <c r="A25"/>
      <c r="B25" t="s">
        <v>578</v>
      </c>
      <c r="C25" t="s">
        <v>579</v>
      </c>
      <c r="D25" t="s">
        <v>580</v>
      </c>
      <c r="E25" t="s">
        <v>581</v>
      </c>
      <c r="F25" t="s">
        <v>582</v>
      </c>
      <c r="G25" t="s">
        <v>583</v>
      </c>
      <c r="H25" t="s">
        <v>584</v>
      </c>
      <c r="I25" t="s">
        <v>585</v>
      </c>
      <c r="J25" t="s">
        <v>586</v>
      </c>
      <c r="K25" t="s">
        <v>587</v>
      </c>
      <c r="L25"/>
      <c r="M25"/>
      <c r="N25"/>
      <c r="O25"/>
      <c r="P25"/>
      <c r="Q25"/>
      <c r="R25"/>
    </row>
    <row r="26" spans="1:18" x14ac:dyDescent="0.2">
      <c r="A26" s="172">
        <v>8</v>
      </c>
      <c r="B26">
        <v>98.7</v>
      </c>
      <c r="C26">
        <v>94.7</v>
      </c>
      <c r="D26">
        <v>70.2</v>
      </c>
      <c r="E26">
        <v>14.4</v>
      </c>
      <c r="F26">
        <v>69</v>
      </c>
      <c r="G26">
        <v>89.5</v>
      </c>
      <c r="H26">
        <v>27.2</v>
      </c>
      <c r="I26">
        <v>17.899999999999999</v>
      </c>
      <c r="J26">
        <v>12.6</v>
      </c>
      <c r="K26">
        <v>29.9</v>
      </c>
      <c r="L26"/>
      <c r="M26"/>
      <c r="N26"/>
      <c r="O26"/>
      <c r="P26"/>
      <c r="Q26"/>
      <c r="R26"/>
    </row>
    <row r="27" spans="1:18" x14ac:dyDescent="0.2">
      <c r="A27" s="172"/>
      <c r="B27" t="s">
        <v>588</v>
      </c>
      <c r="C27" t="s">
        <v>589</v>
      </c>
      <c r="D27" t="s">
        <v>590</v>
      </c>
      <c r="E27" t="s">
        <v>591</v>
      </c>
      <c r="F27" t="s">
        <v>592</v>
      </c>
      <c r="G27" t="s">
        <v>593</v>
      </c>
      <c r="H27" t="s">
        <v>594</v>
      </c>
      <c r="I27" t="s">
        <v>595</v>
      </c>
      <c r="J27" t="s">
        <v>596</v>
      </c>
      <c r="K27" t="s">
        <v>597</v>
      </c>
      <c r="L27" t="s">
        <v>598</v>
      </c>
      <c r="M27" t="s">
        <v>599</v>
      </c>
      <c r="N27" t="s">
        <v>600</v>
      </c>
      <c r="O27" t="s">
        <v>601</v>
      </c>
      <c r="P27" t="s">
        <v>602</v>
      </c>
      <c r="Q27" t="s">
        <v>603</v>
      </c>
      <c r="R27"/>
    </row>
    <row r="28" spans="1:18" x14ac:dyDescent="0.2">
      <c r="A28" s="172">
        <v>9</v>
      </c>
      <c r="B28">
        <v>29.4</v>
      </c>
      <c r="C28">
        <v>47</v>
      </c>
      <c r="D28">
        <v>68.400000000000006</v>
      </c>
      <c r="E28">
        <v>26.7</v>
      </c>
      <c r="F28">
        <v>21.5</v>
      </c>
      <c r="G28">
        <v>15.9</v>
      </c>
      <c r="H28">
        <v>30.5</v>
      </c>
      <c r="I28">
        <v>101.5</v>
      </c>
      <c r="J28">
        <v>40.799999999999997</v>
      </c>
      <c r="K28">
        <v>67</v>
      </c>
      <c r="L28">
        <v>68.099999999999994</v>
      </c>
      <c r="M28">
        <v>26.1</v>
      </c>
      <c r="N28">
        <v>53.5</v>
      </c>
      <c r="O28">
        <v>55</v>
      </c>
      <c r="P28">
        <v>44.4</v>
      </c>
      <c r="Q28">
        <v>14.3</v>
      </c>
      <c r="R28"/>
    </row>
    <row r="29" spans="1:18" x14ac:dyDescent="0.2">
      <c r="A29" s="172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18" ht="18" x14ac:dyDescent="0.2">
      <c r="A30" s="135" t="s">
        <v>485</v>
      </c>
      <c r="B30" s="135" t="s">
        <v>486</v>
      </c>
      <c r="C30" s="135" t="s">
        <v>487</v>
      </c>
      <c r="D30" s="135" t="s">
        <v>488</v>
      </c>
    </row>
    <row r="31" spans="1:18" x14ac:dyDescent="0.2">
      <c r="A31" s="135">
        <v>-32.6</v>
      </c>
      <c r="B31" s="135">
        <v>-13</v>
      </c>
      <c r="C31" s="135">
        <v>-72</v>
      </c>
      <c r="D31" s="135">
        <v>-29.4</v>
      </c>
    </row>
    <row r="32" spans="1:18" x14ac:dyDescent="0.2">
      <c r="A32" s="135">
        <v>-58.1</v>
      </c>
      <c r="B32" s="135">
        <v>-8.6999999999999993</v>
      </c>
      <c r="C32" s="135">
        <v>-78.400000000000006</v>
      </c>
      <c r="D32" s="135">
        <v>-47</v>
      </c>
    </row>
    <row r="33" spans="1:4" x14ac:dyDescent="0.2">
      <c r="A33" s="135">
        <v>-27.8</v>
      </c>
      <c r="B33" s="135">
        <v>-20.399999999999999</v>
      </c>
      <c r="C33" s="135">
        <v>-41.8</v>
      </c>
      <c r="D33" s="135">
        <v>-68.400000000000006</v>
      </c>
    </row>
    <row r="34" spans="1:4" x14ac:dyDescent="0.2">
      <c r="A34" s="135">
        <v>-23.7</v>
      </c>
      <c r="B34" s="135">
        <v>-12.6</v>
      </c>
      <c r="C34" s="135">
        <v>-48.5</v>
      </c>
      <c r="D34" s="135">
        <v>-26.7</v>
      </c>
    </row>
    <row r="35" spans="1:4" x14ac:dyDescent="0.2">
      <c r="A35" s="135">
        <v>-32.799999999999997</v>
      </c>
      <c r="B35" s="135">
        <v>-5.2</v>
      </c>
      <c r="C35" s="135">
        <v>-29.3</v>
      </c>
      <c r="D35" s="135">
        <v>-21.5</v>
      </c>
    </row>
    <row r="36" spans="1:4" x14ac:dyDescent="0.2">
      <c r="A36" s="135">
        <v>-70.5</v>
      </c>
      <c r="B36" s="135">
        <v>-10.3</v>
      </c>
      <c r="C36" s="135">
        <v>-38.299999999999997</v>
      </c>
      <c r="D36" s="135">
        <v>-15.9</v>
      </c>
    </row>
    <row r="37" spans="1:4" x14ac:dyDescent="0.2">
      <c r="A37" s="135">
        <v>-27.6</v>
      </c>
      <c r="B37" s="135">
        <v>-9.6999999999999993</v>
      </c>
      <c r="C37" s="135">
        <v>-38.6</v>
      </c>
      <c r="D37" s="135">
        <v>-30.5</v>
      </c>
    </row>
    <row r="38" spans="1:4" x14ac:dyDescent="0.2">
      <c r="A38" s="135">
        <v>-45.7</v>
      </c>
      <c r="B38" s="135">
        <v>-62</v>
      </c>
      <c r="C38" s="135">
        <v>-26.8</v>
      </c>
      <c r="D38" s="135">
        <v>-101.5</v>
      </c>
    </row>
    <row r="39" spans="1:4" x14ac:dyDescent="0.2">
      <c r="A39" s="135">
        <v>-33.15</v>
      </c>
      <c r="B39" s="135">
        <v>-39</v>
      </c>
      <c r="C39" s="135">
        <v>-55.4</v>
      </c>
      <c r="D39" s="135">
        <v>-40.799999999999997</v>
      </c>
    </row>
    <row r="40" spans="1:4" x14ac:dyDescent="0.2">
      <c r="A40" s="135">
        <v>-22.7</v>
      </c>
      <c r="B40" s="135">
        <v>-7</v>
      </c>
      <c r="C40" s="135">
        <v>-26.3</v>
      </c>
      <c r="D40" s="135">
        <v>-67</v>
      </c>
    </row>
    <row r="41" spans="1:4" x14ac:dyDescent="0.2">
      <c r="A41" s="135">
        <v>-25.7</v>
      </c>
      <c r="B41" s="135">
        <v>-42</v>
      </c>
      <c r="C41" s="135">
        <v>-87.9</v>
      </c>
      <c r="D41" s="135">
        <v>-68.099999999999994</v>
      </c>
    </row>
    <row r="42" spans="1:4" x14ac:dyDescent="0.2">
      <c r="A42" s="135">
        <v>-41.7</v>
      </c>
      <c r="B42" s="135">
        <v>-12</v>
      </c>
      <c r="C42" s="135">
        <v>-19.100000000000001</v>
      </c>
      <c r="D42" s="135">
        <v>-26.1</v>
      </c>
    </row>
    <row r="43" spans="1:4" x14ac:dyDescent="0.2">
      <c r="A43" s="135">
        <v>-44.6</v>
      </c>
      <c r="B43" s="135">
        <v>-16</v>
      </c>
      <c r="C43" s="135">
        <v>-26</v>
      </c>
      <c r="D43" s="135">
        <v>-53.5</v>
      </c>
    </row>
    <row r="44" spans="1:4" x14ac:dyDescent="0.2">
      <c r="A44" s="135">
        <v>-78.900000000000006</v>
      </c>
      <c r="B44" s="135">
        <v>-22</v>
      </c>
      <c r="C44" s="135">
        <v>-78.8</v>
      </c>
      <c r="D44" s="135">
        <v>-55</v>
      </c>
    </row>
    <row r="45" spans="1:4" x14ac:dyDescent="0.2">
      <c r="A45" s="135">
        <v>-25.7</v>
      </c>
      <c r="B45" s="135"/>
      <c r="C45" s="135">
        <v>-69.599999999999994</v>
      </c>
      <c r="D45" s="135">
        <v>-44.4</v>
      </c>
    </row>
    <row r="46" spans="1:4" x14ac:dyDescent="0.2">
      <c r="A46" s="135">
        <v>-62</v>
      </c>
      <c r="B46" s="135"/>
      <c r="C46" s="135">
        <v>-33.9</v>
      </c>
      <c r="D46" s="135">
        <v>-14.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6CE58-48D6-D44C-BA83-8B88B487CD3C}">
  <dimension ref="B1:H36"/>
  <sheetViews>
    <sheetView topLeftCell="A5" workbookViewId="0">
      <selection sqref="A1:XFD1048576"/>
    </sheetView>
  </sheetViews>
  <sheetFormatPr baseColWidth="10" defaultRowHeight="16" x14ac:dyDescent="0.2"/>
  <cols>
    <col min="2" max="2" width="12.5" bestFit="1" customWidth="1"/>
  </cols>
  <sheetData>
    <row r="1" spans="2:8" x14ac:dyDescent="0.2">
      <c r="C1" s="175" t="s">
        <v>444</v>
      </c>
      <c r="D1" s="175"/>
      <c r="E1" s="175"/>
      <c r="F1" s="175"/>
      <c r="G1" s="175"/>
      <c r="H1" s="175"/>
    </row>
    <row r="2" spans="2:8" x14ac:dyDescent="0.2">
      <c r="C2" t="s">
        <v>448</v>
      </c>
      <c r="D2" t="s">
        <v>449</v>
      </c>
      <c r="E2" t="s">
        <v>450</v>
      </c>
      <c r="F2" t="s">
        <v>451</v>
      </c>
      <c r="G2" t="s">
        <v>452</v>
      </c>
      <c r="H2" t="s">
        <v>453</v>
      </c>
    </row>
    <row r="3" spans="2:8" x14ac:dyDescent="0.2">
      <c r="B3" t="s">
        <v>454</v>
      </c>
      <c r="C3">
        <v>0.38250000000000001</v>
      </c>
      <c r="D3">
        <v>0.42609999999999998</v>
      </c>
      <c r="E3">
        <v>0.40029999999999999</v>
      </c>
      <c r="F3">
        <v>6.6E-3</v>
      </c>
      <c r="G3">
        <f>E3-F3</f>
        <v>0.39369999999999999</v>
      </c>
      <c r="H3">
        <f>F3+E3</f>
        <v>0.40689999999999998</v>
      </c>
    </row>
    <row r="4" spans="2:8" x14ac:dyDescent="0.2">
      <c r="B4" t="s">
        <v>455</v>
      </c>
      <c r="C4">
        <v>0.58030000000000004</v>
      </c>
      <c r="D4">
        <v>0.65739999999999998</v>
      </c>
      <c r="E4">
        <v>0.62139999999999995</v>
      </c>
      <c r="F4">
        <v>1.12E-2</v>
      </c>
      <c r="G4">
        <f t="shared" ref="G4:G10" si="0">E4-F4</f>
        <v>0.61019999999999996</v>
      </c>
      <c r="H4">
        <f t="shared" ref="H4:H10" si="1">F4+E4</f>
        <v>0.63259999999999994</v>
      </c>
    </row>
    <row r="5" spans="2:8" x14ac:dyDescent="0.2">
      <c r="B5" t="s">
        <v>456</v>
      </c>
      <c r="C5">
        <v>4.3999999999999997E-2</v>
      </c>
      <c r="D5">
        <v>0.1421</v>
      </c>
      <c r="E5">
        <v>8.1299999999999997E-2</v>
      </c>
      <c r="F5">
        <v>1.5299999999999999E-2</v>
      </c>
      <c r="G5">
        <f t="shared" si="0"/>
        <v>6.6000000000000003E-2</v>
      </c>
      <c r="H5">
        <f t="shared" si="1"/>
        <v>9.6599999999999991E-2</v>
      </c>
    </row>
    <row r="6" spans="2:8" x14ac:dyDescent="0.2">
      <c r="B6" t="s">
        <v>457</v>
      </c>
      <c r="C6">
        <v>5.2900000000000003E-2</v>
      </c>
      <c r="D6">
        <v>0.17349999999999999</v>
      </c>
      <c r="E6">
        <v>0.1179</v>
      </c>
      <c r="F6">
        <v>1.7600000000000001E-2</v>
      </c>
      <c r="G6">
        <f t="shared" si="0"/>
        <v>0.1003</v>
      </c>
      <c r="H6">
        <f t="shared" si="1"/>
        <v>0.13550000000000001</v>
      </c>
    </row>
    <row r="7" spans="2:8" x14ac:dyDescent="0.2">
      <c r="B7" t="s">
        <v>458</v>
      </c>
      <c r="C7">
        <v>0.20649999999999999</v>
      </c>
      <c r="D7">
        <v>0.29870000000000002</v>
      </c>
      <c r="E7">
        <v>0.23830000000000001</v>
      </c>
      <c r="F7">
        <v>1.5100000000000001E-2</v>
      </c>
      <c r="G7">
        <f t="shared" si="0"/>
        <v>0.22320000000000001</v>
      </c>
      <c r="H7">
        <f t="shared" si="1"/>
        <v>0.25340000000000001</v>
      </c>
    </row>
    <row r="8" spans="2:8" x14ac:dyDescent="0.2">
      <c r="B8" t="s">
        <v>459</v>
      </c>
      <c r="C8">
        <v>0.20469999999999999</v>
      </c>
      <c r="D8">
        <v>0.26840000000000003</v>
      </c>
      <c r="E8">
        <v>0.24260000000000001</v>
      </c>
      <c r="F8">
        <v>9.7000000000000003E-3</v>
      </c>
      <c r="G8">
        <f t="shared" si="0"/>
        <v>0.2329</v>
      </c>
      <c r="H8">
        <f t="shared" si="1"/>
        <v>0.25230000000000002</v>
      </c>
    </row>
    <row r="9" spans="2:8" x14ac:dyDescent="0.2">
      <c r="B9" t="s">
        <v>460</v>
      </c>
      <c r="C9">
        <v>0.25059999999999999</v>
      </c>
      <c r="D9">
        <v>0.30690000000000001</v>
      </c>
      <c r="E9">
        <v>0.28039999999999998</v>
      </c>
      <c r="F9">
        <v>8.2000000000000007E-3</v>
      </c>
      <c r="G9">
        <f t="shared" si="0"/>
        <v>0.2722</v>
      </c>
      <c r="H9">
        <f t="shared" si="1"/>
        <v>0.28859999999999997</v>
      </c>
    </row>
    <row r="10" spans="2:8" x14ac:dyDescent="0.2">
      <c r="B10" t="s">
        <v>461</v>
      </c>
      <c r="C10">
        <v>0.28939999999999999</v>
      </c>
      <c r="D10">
        <v>0.38740000000000002</v>
      </c>
      <c r="E10">
        <v>0.3261</v>
      </c>
      <c r="F10">
        <v>1.54E-2</v>
      </c>
      <c r="G10">
        <f t="shared" si="0"/>
        <v>0.31069999999999998</v>
      </c>
      <c r="H10">
        <f t="shared" si="1"/>
        <v>0.34150000000000003</v>
      </c>
    </row>
    <row r="14" spans="2:8" x14ac:dyDescent="0.2">
      <c r="C14" s="175" t="s">
        <v>445</v>
      </c>
      <c r="D14" s="175"/>
      <c r="E14" s="175"/>
      <c r="F14" s="175"/>
      <c r="G14" s="175"/>
      <c r="H14" s="175"/>
    </row>
    <row r="15" spans="2:8" x14ac:dyDescent="0.2">
      <c r="C15" t="s">
        <v>448</v>
      </c>
      <c r="D15" t="s">
        <v>449</v>
      </c>
      <c r="E15" t="s">
        <v>450</v>
      </c>
      <c r="F15" t="s">
        <v>451</v>
      </c>
      <c r="G15" t="s">
        <v>452</v>
      </c>
      <c r="H15" t="s">
        <v>453</v>
      </c>
    </row>
    <row r="16" spans="2:8" x14ac:dyDescent="0.2">
      <c r="B16" t="s">
        <v>454</v>
      </c>
      <c r="C16">
        <v>0.97460000000000002</v>
      </c>
      <c r="D16">
        <v>1.0774999999999999</v>
      </c>
      <c r="E16">
        <v>1.0157</v>
      </c>
      <c r="F16">
        <v>1.5699999999999999E-2</v>
      </c>
      <c r="G16">
        <f>E16-F16</f>
        <v>1</v>
      </c>
      <c r="H16">
        <f>E16+F16</f>
        <v>1.0314000000000001</v>
      </c>
    </row>
    <row r="17" spans="2:8" x14ac:dyDescent="0.2">
      <c r="B17" t="s">
        <v>455</v>
      </c>
      <c r="C17">
        <v>1.3967000000000001</v>
      </c>
      <c r="D17">
        <v>1.4503999999999999</v>
      </c>
      <c r="E17">
        <v>1.4278</v>
      </c>
      <c r="F17">
        <v>8.0000000000000002E-3</v>
      </c>
      <c r="G17">
        <f t="shared" ref="G17:G23" si="2">E17-F17</f>
        <v>1.4198</v>
      </c>
      <c r="H17">
        <f t="shared" ref="H17:H23" si="3">E17+F17</f>
        <v>1.4358</v>
      </c>
    </row>
    <row r="18" spans="2:8" x14ac:dyDescent="0.2">
      <c r="B18" t="s">
        <v>456</v>
      </c>
      <c r="C18">
        <v>6.6400000000000001E-2</v>
      </c>
      <c r="D18">
        <v>0.1842</v>
      </c>
      <c r="E18">
        <v>0.1105</v>
      </c>
      <c r="F18">
        <v>1.8499999999999999E-2</v>
      </c>
      <c r="G18">
        <f t="shared" si="2"/>
        <v>9.1999999999999998E-2</v>
      </c>
      <c r="H18">
        <f t="shared" si="3"/>
        <v>0.129</v>
      </c>
    </row>
    <row r="19" spans="2:8" x14ac:dyDescent="0.2">
      <c r="B19" t="s">
        <v>457</v>
      </c>
      <c r="C19">
        <v>7.4399999999999994E-2</v>
      </c>
      <c r="D19">
        <v>0.21779999999999999</v>
      </c>
      <c r="E19">
        <v>0.1489</v>
      </c>
      <c r="F19">
        <v>2.07E-2</v>
      </c>
      <c r="G19">
        <f t="shared" si="2"/>
        <v>0.12820000000000001</v>
      </c>
      <c r="H19">
        <f t="shared" si="3"/>
        <v>0.1696</v>
      </c>
    </row>
    <row r="20" spans="2:8" x14ac:dyDescent="0.2">
      <c r="B20" t="s">
        <v>458</v>
      </c>
      <c r="C20">
        <v>0.3095</v>
      </c>
      <c r="D20">
        <v>0.52380000000000004</v>
      </c>
      <c r="E20">
        <v>0.38550000000000001</v>
      </c>
      <c r="F20">
        <v>3.4599999999999999E-2</v>
      </c>
      <c r="G20">
        <f t="shared" si="2"/>
        <v>0.35089999999999999</v>
      </c>
      <c r="H20">
        <f t="shared" si="3"/>
        <v>0.42010000000000003</v>
      </c>
    </row>
    <row r="21" spans="2:8" x14ac:dyDescent="0.2">
      <c r="B21" t="s">
        <v>459</v>
      </c>
      <c r="C21">
        <v>0.33189999999999997</v>
      </c>
      <c r="D21">
        <v>0.47710000000000002</v>
      </c>
      <c r="E21">
        <v>0.4168</v>
      </c>
      <c r="F21">
        <v>2.18E-2</v>
      </c>
      <c r="G21">
        <f t="shared" si="2"/>
        <v>0.39500000000000002</v>
      </c>
      <c r="H21">
        <f t="shared" si="3"/>
        <v>0.43859999999999999</v>
      </c>
    </row>
    <row r="22" spans="2:8" x14ac:dyDescent="0.2">
      <c r="B22" t="s">
        <v>460</v>
      </c>
      <c r="C22">
        <v>0.4496</v>
      </c>
      <c r="D22">
        <v>0.56969999999999998</v>
      </c>
      <c r="E22">
        <v>0.52949999999999997</v>
      </c>
      <c r="F22">
        <v>0.02</v>
      </c>
      <c r="G22">
        <f t="shared" si="2"/>
        <v>0.50949999999999995</v>
      </c>
      <c r="H22">
        <f t="shared" si="3"/>
        <v>0.54949999999999999</v>
      </c>
    </row>
    <row r="23" spans="2:8" x14ac:dyDescent="0.2">
      <c r="B23" t="s">
        <v>461</v>
      </c>
      <c r="C23">
        <v>0.51400000000000001</v>
      </c>
      <c r="D23">
        <v>0.64759999999999995</v>
      </c>
      <c r="E23">
        <v>0.58640000000000003</v>
      </c>
      <c r="F23">
        <v>1.95E-2</v>
      </c>
      <c r="G23">
        <f t="shared" si="2"/>
        <v>0.56690000000000007</v>
      </c>
      <c r="H23">
        <f t="shared" si="3"/>
        <v>0.60589999999999999</v>
      </c>
    </row>
    <row r="27" spans="2:8" x14ac:dyDescent="0.2">
      <c r="C27" s="175" t="s">
        <v>443</v>
      </c>
      <c r="D27" s="175"/>
      <c r="E27" s="175"/>
      <c r="F27" s="175"/>
      <c r="G27" s="175"/>
      <c r="H27" s="175"/>
    </row>
    <row r="28" spans="2:8" x14ac:dyDescent="0.2">
      <c r="C28" t="s">
        <v>448</v>
      </c>
      <c r="D28" t="s">
        <v>449</v>
      </c>
      <c r="E28" t="s">
        <v>450</v>
      </c>
      <c r="F28" t="s">
        <v>451</v>
      </c>
      <c r="G28" t="s">
        <v>452</v>
      </c>
      <c r="H28" t="s">
        <v>453</v>
      </c>
    </row>
    <row r="29" spans="2:8" x14ac:dyDescent="0.2">
      <c r="B29" t="s">
        <v>454</v>
      </c>
      <c r="C29">
        <v>0.46560000000000001</v>
      </c>
      <c r="D29">
        <v>0.503</v>
      </c>
      <c r="E29">
        <v>0.48649999999999999</v>
      </c>
      <c r="F29">
        <v>5.4999999999999997E-3</v>
      </c>
      <c r="G29">
        <f>E29-F29</f>
        <v>0.48099999999999998</v>
      </c>
      <c r="H29">
        <f>E29+F29</f>
        <v>0.49199999999999999</v>
      </c>
    </row>
    <row r="30" spans="2:8" x14ac:dyDescent="0.2">
      <c r="B30" t="s">
        <v>455</v>
      </c>
      <c r="C30">
        <v>0.67379999999999995</v>
      </c>
      <c r="D30">
        <v>0.75449999999999995</v>
      </c>
      <c r="E30">
        <v>0.72450000000000003</v>
      </c>
      <c r="F30">
        <v>1.2699999999999999E-2</v>
      </c>
      <c r="G30">
        <f t="shared" ref="G30:G36" si="4">E30-F30</f>
        <v>0.71179999999999999</v>
      </c>
      <c r="H30">
        <f t="shared" ref="H30:H36" si="5">E30+F30</f>
        <v>0.73720000000000008</v>
      </c>
    </row>
    <row r="31" spans="2:8" x14ac:dyDescent="0.2">
      <c r="B31" t="s">
        <v>456</v>
      </c>
      <c r="C31">
        <v>0.1283</v>
      </c>
      <c r="D31">
        <v>0.2233</v>
      </c>
      <c r="E31">
        <v>0.1782</v>
      </c>
      <c r="F31">
        <v>1.38E-2</v>
      </c>
      <c r="G31">
        <f t="shared" si="4"/>
        <v>0.16439999999999999</v>
      </c>
      <c r="H31">
        <f t="shared" si="5"/>
        <v>0.192</v>
      </c>
    </row>
    <row r="32" spans="2:8" x14ac:dyDescent="0.2">
      <c r="B32" t="s">
        <v>457</v>
      </c>
      <c r="C32">
        <v>0.23039999999999999</v>
      </c>
      <c r="D32">
        <v>0.32219999999999999</v>
      </c>
      <c r="E32">
        <v>0.2863</v>
      </c>
      <c r="F32">
        <v>1.4200000000000001E-2</v>
      </c>
      <c r="G32">
        <f t="shared" si="4"/>
        <v>0.27210000000000001</v>
      </c>
      <c r="H32">
        <f t="shared" si="5"/>
        <v>0.30049999999999999</v>
      </c>
    </row>
    <row r="33" spans="2:8" x14ac:dyDescent="0.2">
      <c r="B33" t="s">
        <v>458</v>
      </c>
      <c r="C33">
        <v>0.22600000000000001</v>
      </c>
      <c r="D33">
        <v>0.30270000000000002</v>
      </c>
      <c r="E33">
        <v>0.25390000000000001</v>
      </c>
      <c r="F33">
        <v>1.2200000000000001E-2</v>
      </c>
      <c r="G33">
        <f t="shared" si="4"/>
        <v>0.24170000000000003</v>
      </c>
      <c r="H33">
        <f t="shared" si="5"/>
        <v>0.2661</v>
      </c>
    </row>
    <row r="34" spans="2:8" x14ac:dyDescent="0.2">
      <c r="B34" t="s">
        <v>459</v>
      </c>
      <c r="C34">
        <v>0.24229999999999999</v>
      </c>
      <c r="D34">
        <v>0.28670000000000001</v>
      </c>
      <c r="E34">
        <v>0.26279999999999998</v>
      </c>
      <c r="F34">
        <v>6.4999999999999997E-3</v>
      </c>
      <c r="G34">
        <f t="shared" si="4"/>
        <v>0.25629999999999997</v>
      </c>
      <c r="H34">
        <f t="shared" si="5"/>
        <v>0.26929999999999998</v>
      </c>
    </row>
    <row r="35" spans="2:8" x14ac:dyDescent="0.2">
      <c r="B35" t="s">
        <v>460</v>
      </c>
      <c r="C35">
        <v>0.26690000000000003</v>
      </c>
      <c r="D35">
        <v>0.28149999999999997</v>
      </c>
      <c r="E35">
        <v>0.27289999999999998</v>
      </c>
      <c r="F35">
        <v>2.2000000000000001E-3</v>
      </c>
      <c r="G35">
        <f t="shared" si="4"/>
        <v>0.2707</v>
      </c>
      <c r="H35">
        <f t="shared" si="5"/>
        <v>0.27509999999999996</v>
      </c>
    </row>
    <row r="36" spans="2:8" x14ac:dyDescent="0.2">
      <c r="B36" t="s">
        <v>461</v>
      </c>
      <c r="C36">
        <v>0.29330000000000001</v>
      </c>
      <c r="D36">
        <v>0.30959999999999999</v>
      </c>
      <c r="E36">
        <v>0.29959999999999998</v>
      </c>
      <c r="F36">
        <v>2.5000000000000001E-3</v>
      </c>
      <c r="G36">
        <f t="shared" si="4"/>
        <v>0.29709999999999998</v>
      </c>
      <c r="H36">
        <f t="shared" si="5"/>
        <v>0.30209999999999998</v>
      </c>
    </row>
  </sheetData>
  <mergeCells count="3">
    <mergeCell ref="C1:H1"/>
    <mergeCell ref="C14:H14"/>
    <mergeCell ref="C27:H27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E01B3-8123-734A-8D93-F1C56DE5F189}">
  <dimension ref="C3:I27"/>
  <sheetViews>
    <sheetView workbookViewId="0">
      <selection sqref="A1:XFD1048576"/>
    </sheetView>
  </sheetViews>
  <sheetFormatPr baseColWidth="10" defaultRowHeight="16" x14ac:dyDescent="0.2"/>
  <cols>
    <col min="3" max="3" width="12.5" bestFit="1" customWidth="1"/>
    <col min="4" max="4" width="12.1640625" bestFit="1" customWidth="1"/>
    <col min="5" max="5" width="12.5" bestFit="1" customWidth="1"/>
    <col min="6" max="6" width="11.6640625" bestFit="1" customWidth="1"/>
    <col min="7" max="7" width="12.5" bestFit="1" customWidth="1"/>
    <col min="8" max="8" width="11.6640625" bestFit="1" customWidth="1"/>
    <col min="9" max="9" width="14.1640625" bestFit="1" customWidth="1"/>
    <col min="10" max="10" width="13.83203125" bestFit="1" customWidth="1"/>
  </cols>
  <sheetData>
    <row r="3" spans="3:9" x14ac:dyDescent="0.2">
      <c r="D3" s="176" t="s">
        <v>462</v>
      </c>
      <c r="E3" s="176"/>
      <c r="F3" s="176"/>
      <c r="G3" s="176" t="s">
        <v>475</v>
      </c>
      <c r="H3" s="176"/>
      <c r="I3" s="176"/>
    </row>
    <row r="4" spans="3:9" x14ac:dyDescent="0.2">
      <c r="C4" t="s">
        <v>464</v>
      </c>
      <c r="D4" t="s">
        <v>448</v>
      </c>
      <c r="E4" t="s">
        <v>465</v>
      </c>
      <c r="F4" t="s">
        <v>449</v>
      </c>
      <c r="G4" t="s">
        <v>448</v>
      </c>
      <c r="H4" t="s">
        <v>465</v>
      </c>
      <c r="I4" t="s">
        <v>449</v>
      </c>
    </row>
    <row r="5" spans="3:9" x14ac:dyDescent="0.2">
      <c r="C5" t="s">
        <v>454</v>
      </c>
      <c r="D5">
        <v>646.24720000000002</v>
      </c>
      <c r="E5">
        <v>680</v>
      </c>
      <c r="F5">
        <v>713.75279999999998</v>
      </c>
      <c r="G5">
        <v>0.39369999999999999</v>
      </c>
      <c r="H5">
        <v>0.40029999999999999</v>
      </c>
      <c r="I5">
        <v>0.40689999999999998</v>
      </c>
    </row>
    <row r="6" spans="3:9" x14ac:dyDescent="0.2">
      <c r="C6" t="s">
        <v>456</v>
      </c>
      <c r="D6">
        <v>188.31990000000002</v>
      </c>
      <c r="E6">
        <v>217.33</v>
      </c>
      <c r="F6">
        <v>246.34010000000001</v>
      </c>
      <c r="G6">
        <v>6.6000000000000003E-2</v>
      </c>
      <c r="H6">
        <v>8.1299999999999997E-2</v>
      </c>
      <c r="I6">
        <v>9.6599999999999991E-2</v>
      </c>
    </row>
    <row r="7" spans="3:9" x14ac:dyDescent="0.2">
      <c r="C7" t="s">
        <v>458</v>
      </c>
      <c r="D7">
        <v>378.29770000000002</v>
      </c>
      <c r="E7">
        <v>435.67</v>
      </c>
      <c r="F7">
        <v>493.04230000000001</v>
      </c>
      <c r="G7">
        <v>0.22320000000000001</v>
      </c>
      <c r="H7">
        <v>0.23830000000000001</v>
      </c>
      <c r="I7">
        <v>0.25340000000000001</v>
      </c>
    </row>
    <row r="8" spans="3:9" x14ac:dyDescent="0.2">
      <c r="C8" t="s">
        <v>460</v>
      </c>
      <c r="D8">
        <v>738.25519999999995</v>
      </c>
      <c r="E8">
        <v>806.67</v>
      </c>
      <c r="F8">
        <v>875.08479999999997</v>
      </c>
      <c r="G8">
        <v>0.2722</v>
      </c>
      <c r="H8">
        <v>0.28039999999999998</v>
      </c>
      <c r="I8">
        <v>0.28859999999999997</v>
      </c>
    </row>
    <row r="12" spans="3:9" x14ac:dyDescent="0.2">
      <c r="D12" s="176" t="s">
        <v>462</v>
      </c>
      <c r="E12" s="176"/>
      <c r="F12" s="176"/>
      <c r="G12" s="176" t="s">
        <v>476</v>
      </c>
      <c r="H12" s="176"/>
      <c r="I12" s="176"/>
    </row>
    <row r="13" spans="3:9" x14ac:dyDescent="0.2">
      <c r="C13" t="s">
        <v>464</v>
      </c>
      <c r="D13" t="s">
        <v>448</v>
      </c>
      <c r="E13" t="s">
        <v>465</v>
      </c>
      <c r="F13" t="s">
        <v>449</v>
      </c>
      <c r="G13" t="s">
        <v>448</v>
      </c>
      <c r="H13" t="s">
        <v>465</v>
      </c>
      <c r="I13" t="s">
        <v>449</v>
      </c>
    </row>
    <row r="14" spans="3:9" x14ac:dyDescent="0.2">
      <c r="C14" t="s">
        <v>454</v>
      </c>
      <c r="D14">
        <v>646.24720000000002</v>
      </c>
      <c r="E14">
        <v>680</v>
      </c>
      <c r="F14">
        <v>713.75279999999998</v>
      </c>
      <c r="G14">
        <v>1</v>
      </c>
      <c r="H14">
        <v>1.0157</v>
      </c>
      <c r="I14">
        <v>1.0314000000000001</v>
      </c>
    </row>
    <row r="15" spans="3:9" x14ac:dyDescent="0.2">
      <c r="C15" t="s">
        <v>456</v>
      </c>
      <c r="D15">
        <v>188.31990000000002</v>
      </c>
      <c r="E15">
        <v>217.33</v>
      </c>
      <c r="F15">
        <v>246.34010000000001</v>
      </c>
      <c r="G15">
        <v>9.1999999999999998E-2</v>
      </c>
      <c r="H15">
        <v>0.1105</v>
      </c>
      <c r="I15">
        <v>0.129</v>
      </c>
    </row>
    <row r="16" spans="3:9" x14ac:dyDescent="0.2">
      <c r="C16" t="s">
        <v>458</v>
      </c>
      <c r="D16">
        <v>378.29770000000002</v>
      </c>
      <c r="E16">
        <v>435.67</v>
      </c>
      <c r="F16">
        <v>493.04230000000001</v>
      </c>
      <c r="G16">
        <v>0.35089999999999999</v>
      </c>
      <c r="H16">
        <v>0.38550000000000001</v>
      </c>
      <c r="I16">
        <v>0.42010000000000003</v>
      </c>
    </row>
    <row r="17" spans="3:9" x14ac:dyDescent="0.2">
      <c r="C17" t="s">
        <v>460</v>
      </c>
      <c r="D17">
        <v>738.25519999999995</v>
      </c>
      <c r="E17">
        <v>806.67</v>
      </c>
      <c r="F17">
        <v>875.08479999999997</v>
      </c>
      <c r="G17">
        <v>0.50949999999999995</v>
      </c>
      <c r="H17">
        <v>0.52949999999999997</v>
      </c>
      <c r="I17">
        <v>0.54949999999999999</v>
      </c>
    </row>
    <row r="21" spans="3:9" x14ac:dyDescent="0.2">
      <c r="D21" s="176" t="s">
        <v>462</v>
      </c>
      <c r="E21" s="176"/>
      <c r="F21" s="176"/>
      <c r="G21" s="176" t="s">
        <v>463</v>
      </c>
      <c r="H21" s="176"/>
      <c r="I21" s="176"/>
    </row>
    <row r="22" spans="3:9" x14ac:dyDescent="0.2">
      <c r="C22" t="s">
        <v>464</v>
      </c>
      <c r="D22" t="s">
        <v>448</v>
      </c>
      <c r="E22" t="s">
        <v>465</v>
      </c>
      <c r="F22" t="s">
        <v>449</v>
      </c>
      <c r="G22" t="s">
        <v>448</v>
      </c>
      <c r="H22" t="s">
        <v>465</v>
      </c>
      <c r="I22" t="s">
        <v>449</v>
      </c>
    </row>
    <row r="23" spans="3:9" x14ac:dyDescent="0.2">
      <c r="C23" t="s">
        <v>454</v>
      </c>
      <c r="D23">
        <v>646.24720000000002</v>
      </c>
      <c r="E23">
        <v>680</v>
      </c>
      <c r="F23">
        <v>713.75279999999998</v>
      </c>
      <c r="G23">
        <v>0.48099999999999998</v>
      </c>
      <c r="H23">
        <v>0.48649999999999999</v>
      </c>
      <c r="I23">
        <v>0.49199999999999999</v>
      </c>
    </row>
    <row r="24" spans="3:9" x14ac:dyDescent="0.2">
      <c r="C24" t="s">
        <v>456</v>
      </c>
      <c r="D24">
        <v>188.31990000000002</v>
      </c>
      <c r="E24">
        <v>217.33</v>
      </c>
      <c r="F24">
        <v>246.34010000000001</v>
      </c>
      <c r="G24">
        <v>0.16439999999999999</v>
      </c>
      <c r="H24">
        <v>0.1782</v>
      </c>
      <c r="I24">
        <v>0.192</v>
      </c>
    </row>
    <row r="25" spans="3:9" x14ac:dyDescent="0.2">
      <c r="C25" t="s">
        <v>458</v>
      </c>
      <c r="D25">
        <v>378.29770000000002</v>
      </c>
      <c r="E25">
        <v>435.67</v>
      </c>
      <c r="F25">
        <v>493.04230000000001</v>
      </c>
      <c r="G25">
        <v>0.24170000000000003</v>
      </c>
      <c r="H25">
        <v>0.25390000000000001</v>
      </c>
      <c r="I25">
        <v>0.2661</v>
      </c>
    </row>
    <row r="26" spans="3:9" x14ac:dyDescent="0.2">
      <c r="C26" t="s">
        <v>460</v>
      </c>
      <c r="D26">
        <v>738.25519999999995</v>
      </c>
      <c r="E26">
        <v>806.67</v>
      </c>
      <c r="F26">
        <v>875.08479999999997</v>
      </c>
      <c r="G26">
        <v>0.2707</v>
      </c>
      <c r="H26">
        <v>0.27289999999999998</v>
      </c>
      <c r="I26">
        <v>0.27509999999999996</v>
      </c>
    </row>
    <row r="27" spans="3:9" x14ac:dyDescent="0.2">
      <c r="C27" s="176"/>
      <c r="D27" s="176"/>
      <c r="E27" s="176"/>
      <c r="F27" s="176"/>
      <c r="G27" s="176"/>
      <c r="H27" s="176"/>
    </row>
  </sheetData>
  <mergeCells count="8">
    <mergeCell ref="C27:E27"/>
    <mergeCell ref="F27:H27"/>
    <mergeCell ref="D3:F3"/>
    <mergeCell ref="G3:I3"/>
    <mergeCell ref="D12:F12"/>
    <mergeCell ref="G12:I12"/>
    <mergeCell ref="D21:F21"/>
    <mergeCell ref="G21:I2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F7BCC-207B-B744-AAE1-AD314E331D3D}">
  <dimension ref="A1:F21"/>
  <sheetViews>
    <sheetView workbookViewId="0">
      <selection activeCell="I15" sqref="I15"/>
    </sheetView>
  </sheetViews>
  <sheetFormatPr baseColWidth="10" defaultRowHeight="16" x14ac:dyDescent="0.2"/>
  <sheetData>
    <row r="1" spans="1:6" x14ac:dyDescent="0.2">
      <c r="A1" s="174" t="s">
        <v>477</v>
      </c>
      <c r="B1" s="174"/>
      <c r="C1" s="174"/>
      <c r="D1" s="174"/>
      <c r="E1" s="174"/>
      <c r="F1" s="174"/>
    </row>
    <row r="2" spans="1:6" x14ac:dyDescent="0.2">
      <c r="A2" s="152" t="s">
        <v>478</v>
      </c>
      <c r="B2" s="152" t="s">
        <v>479</v>
      </c>
      <c r="C2" s="152" t="s">
        <v>443</v>
      </c>
      <c r="D2" s="153">
        <v>6622.0290000000005</v>
      </c>
      <c r="E2" s="153">
        <v>6510.2359999999999</v>
      </c>
      <c r="F2" s="153">
        <v>6859.3239999999996</v>
      </c>
    </row>
    <row r="3" spans="1:6" x14ac:dyDescent="0.2">
      <c r="A3" s="154" t="s">
        <v>478</v>
      </c>
      <c r="B3" s="155" t="s">
        <v>479</v>
      </c>
      <c r="C3" s="163" t="s">
        <v>445</v>
      </c>
      <c r="D3" s="164">
        <v>21896.858</v>
      </c>
      <c r="E3" s="164">
        <v>22097.106</v>
      </c>
      <c r="F3" s="164">
        <v>21971.413</v>
      </c>
    </row>
    <row r="4" spans="1:6" x14ac:dyDescent="0.2">
      <c r="A4" s="157" t="s">
        <v>478</v>
      </c>
      <c r="B4" s="158" t="s">
        <v>480</v>
      </c>
      <c r="C4" s="165" t="s">
        <v>443</v>
      </c>
      <c r="D4" s="160">
        <v>6130.6959999999999</v>
      </c>
      <c r="E4" s="160">
        <v>5478.1040000000003</v>
      </c>
      <c r="F4" s="160">
        <v>6509.5730000000003</v>
      </c>
    </row>
    <row r="5" spans="1:6" x14ac:dyDescent="0.2">
      <c r="A5" s="157" t="s">
        <v>478</v>
      </c>
      <c r="B5" s="158" t="s">
        <v>480</v>
      </c>
      <c r="C5" s="165" t="s">
        <v>445</v>
      </c>
      <c r="D5" s="160">
        <v>21252.608</v>
      </c>
      <c r="E5" s="160">
        <v>22364.249</v>
      </c>
      <c r="F5" s="160">
        <v>22147.756000000001</v>
      </c>
    </row>
    <row r="6" spans="1:6" x14ac:dyDescent="0.2">
      <c r="A6" s="157" t="s">
        <v>481</v>
      </c>
      <c r="B6" s="158" t="s">
        <v>479</v>
      </c>
      <c r="C6" s="165" t="s">
        <v>443</v>
      </c>
      <c r="D6" s="160">
        <v>4355.7129999999997</v>
      </c>
      <c r="E6" s="160">
        <v>4623.7470000000003</v>
      </c>
      <c r="F6" s="160">
        <v>4427.5879999999997</v>
      </c>
    </row>
    <row r="7" spans="1:6" x14ac:dyDescent="0.2">
      <c r="A7" s="157" t="s">
        <v>481</v>
      </c>
      <c r="B7" s="158" t="s">
        <v>479</v>
      </c>
      <c r="C7" s="165" t="s">
        <v>445</v>
      </c>
      <c r="D7" s="160">
        <v>18632.93</v>
      </c>
      <c r="E7" s="160">
        <v>18419.707999999999</v>
      </c>
      <c r="F7" s="160">
        <v>17706.346000000001</v>
      </c>
    </row>
    <row r="8" spans="1:6" x14ac:dyDescent="0.2">
      <c r="A8" s="157" t="s">
        <v>481</v>
      </c>
      <c r="B8" s="158" t="s">
        <v>480</v>
      </c>
      <c r="C8" s="165" t="s">
        <v>443</v>
      </c>
      <c r="D8" s="160">
        <v>5188.0510000000004</v>
      </c>
      <c r="E8" s="160">
        <v>4966.4809999999998</v>
      </c>
      <c r="F8" s="160">
        <v>4095.98</v>
      </c>
    </row>
    <row r="9" spans="1:6" x14ac:dyDescent="0.2">
      <c r="A9" s="157" t="s">
        <v>481</v>
      </c>
      <c r="B9" s="158" t="s">
        <v>480</v>
      </c>
      <c r="C9" s="165" t="s">
        <v>445</v>
      </c>
      <c r="D9" s="160">
        <v>21487.248</v>
      </c>
      <c r="E9" s="160">
        <v>20976.875</v>
      </c>
      <c r="F9" s="160">
        <v>19503.067999999999</v>
      </c>
    </row>
    <row r="10" spans="1:6" x14ac:dyDescent="0.2">
      <c r="A10" s="157" t="s">
        <v>482</v>
      </c>
      <c r="B10" s="158" t="s">
        <v>479</v>
      </c>
      <c r="C10" s="165" t="s">
        <v>443</v>
      </c>
      <c r="D10" s="160">
        <v>1515.671</v>
      </c>
      <c r="E10" s="160">
        <v>1515.671</v>
      </c>
      <c r="F10" s="160">
        <v>1985.4169999999999</v>
      </c>
    </row>
    <row r="11" spans="1:6" x14ac:dyDescent="0.2">
      <c r="A11" s="157" t="s">
        <v>482</v>
      </c>
      <c r="B11" s="158" t="s">
        <v>479</v>
      </c>
      <c r="C11" s="165" t="s">
        <v>445</v>
      </c>
      <c r="D11" s="160">
        <v>4879.1959999999999</v>
      </c>
      <c r="E11" s="160">
        <v>4879.1959999999999</v>
      </c>
      <c r="F11" s="160">
        <v>5515.326</v>
      </c>
    </row>
    <row r="12" spans="1:6" x14ac:dyDescent="0.2">
      <c r="A12" s="157" t="s">
        <v>482</v>
      </c>
      <c r="B12" s="158" t="s">
        <v>480</v>
      </c>
      <c r="C12" s="165" t="s">
        <v>443</v>
      </c>
      <c r="D12" s="160">
        <v>2789.922</v>
      </c>
      <c r="E12" s="160">
        <v>1360</v>
      </c>
      <c r="F12" s="160">
        <v>3344.2869999999998</v>
      </c>
    </row>
    <row r="13" spans="1:6" x14ac:dyDescent="0.2">
      <c r="A13" s="157" t="s">
        <v>482</v>
      </c>
      <c r="B13" s="158" t="s">
        <v>480</v>
      </c>
      <c r="C13" s="165" t="s">
        <v>445</v>
      </c>
      <c r="D13" s="160">
        <v>7643.1019999999999</v>
      </c>
      <c r="E13" s="160">
        <v>4676.7070000000003</v>
      </c>
      <c r="F13" s="160">
        <v>8911.4310000000005</v>
      </c>
    </row>
    <row r="14" spans="1:6" x14ac:dyDescent="0.2">
      <c r="A14" s="157" t="s">
        <v>483</v>
      </c>
      <c r="B14" s="158" t="s">
        <v>479</v>
      </c>
      <c r="C14" s="165" t="s">
        <v>443</v>
      </c>
      <c r="D14" s="160">
        <v>617.63199999999995</v>
      </c>
      <c r="E14" s="160">
        <v>657.07600000000002</v>
      </c>
      <c r="F14" s="160">
        <v>749.27499999999998</v>
      </c>
    </row>
    <row r="15" spans="1:6" x14ac:dyDescent="0.2">
      <c r="A15" s="157" t="s">
        <v>483</v>
      </c>
      <c r="B15" s="158" t="s">
        <v>479</v>
      </c>
      <c r="C15" s="165" t="s">
        <v>445</v>
      </c>
      <c r="D15" s="160">
        <v>1038.7719999999999</v>
      </c>
      <c r="E15" s="160">
        <v>1183.971</v>
      </c>
      <c r="F15" s="160">
        <v>1448.711</v>
      </c>
    </row>
    <row r="16" spans="1:6" x14ac:dyDescent="0.2">
      <c r="A16" s="157" t="s">
        <v>483</v>
      </c>
      <c r="B16" s="158" t="s">
        <v>480</v>
      </c>
      <c r="C16" s="165" t="s">
        <v>443</v>
      </c>
      <c r="D16" s="160">
        <v>715.28800000000001</v>
      </c>
      <c r="E16" s="160">
        <v>722.947</v>
      </c>
      <c r="F16" s="160">
        <v>1009.024</v>
      </c>
    </row>
    <row r="17" spans="1:6" x14ac:dyDescent="0.2">
      <c r="A17" s="157" t="s">
        <v>483</v>
      </c>
      <c r="B17" s="158" t="s">
        <v>480</v>
      </c>
      <c r="C17" s="165" t="s">
        <v>445</v>
      </c>
      <c r="D17" s="160">
        <v>1062.2619999999999</v>
      </c>
      <c r="E17" s="160">
        <v>1233.598</v>
      </c>
      <c r="F17" s="160">
        <v>1842.625</v>
      </c>
    </row>
    <row r="18" spans="1:6" x14ac:dyDescent="0.2">
      <c r="A18" s="157" t="s">
        <v>484</v>
      </c>
      <c r="B18" s="158" t="s">
        <v>479</v>
      </c>
      <c r="C18" s="165" t="s">
        <v>443</v>
      </c>
      <c r="D18" s="160">
        <v>432.63900000000001</v>
      </c>
      <c r="E18" s="160">
        <v>538.36900000000003</v>
      </c>
      <c r="F18" s="160">
        <v>628.16099999999994</v>
      </c>
    </row>
    <row r="19" spans="1:6" x14ac:dyDescent="0.2">
      <c r="A19" s="157" t="s">
        <v>484</v>
      </c>
      <c r="B19" s="158" t="s">
        <v>479</v>
      </c>
      <c r="C19" s="165" t="s">
        <v>445</v>
      </c>
      <c r="D19" s="160">
        <v>605.00599999999997</v>
      </c>
      <c r="E19" s="160">
        <v>1109.2149999999999</v>
      </c>
      <c r="F19" s="160">
        <v>1019.785</v>
      </c>
    </row>
    <row r="20" spans="1:6" x14ac:dyDescent="0.2">
      <c r="A20" s="157" t="s">
        <v>484</v>
      </c>
      <c r="B20" s="158" t="s">
        <v>480</v>
      </c>
      <c r="C20" s="165" t="s">
        <v>443</v>
      </c>
      <c r="D20" s="160">
        <v>542.38599999999997</v>
      </c>
      <c r="E20" s="160">
        <v>506.52300000000002</v>
      </c>
      <c r="F20" s="160">
        <v>579.58500000000004</v>
      </c>
    </row>
    <row r="21" spans="1:6" x14ac:dyDescent="0.2">
      <c r="A21" s="157" t="s">
        <v>484</v>
      </c>
      <c r="B21" s="158" t="s">
        <v>480</v>
      </c>
      <c r="C21" s="165" t="s">
        <v>445</v>
      </c>
      <c r="D21" s="160">
        <v>1042.902</v>
      </c>
      <c r="E21" s="160">
        <v>981.11400000000003</v>
      </c>
      <c r="F21" s="160">
        <v>1109.277</v>
      </c>
    </row>
  </sheetData>
  <mergeCells count="1">
    <mergeCell ref="A1:F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177FA-CBD5-D247-A050-642F7E24F5F9}">
  <dimension ref="A1:E13"/>
  <sheetViews>
    <sheetView workbookViewId="0">
      <selection sqref="A1:E13"/>
    </sheetView>
  </sheetViews>
  <sheetFormatPr baseColWidth="10" defaultRowHeight="16" x14ac:dyDescent="0.2"/>
  <sheetData>
    <row r="1" spans="1:5" x14ac:dyDescent="0.2">
      <c r="A1" s="174" t="s">
        <v>466</v>
      </c>
      <c r="B1" s="174"/>
      <c r="C1" s="174"/>
      <c r="D1" s="174"/>
      <c r="E1" s="174"/>
    </row>
    <row r="2" spans="1:5" x14ac:dyDescent="0.2">
      <c r="A2" s="152" t="s">
        <v>467</v>
      </c>
      <c r="B2" s="152" t="s">
        <v>443</v>
      </c>
      <c r="C2" s="153">
        <v>1428.346</v>
      </c>
      <c r="D2" s="153">
        <v>1204.107</v>
      </c>
      <c r="E2" s="153">
        <v>1062.251</v>
      </c>
    </row>
    <row r="3" spans="1:5" x14ac:dyDescent="0.2">
      <c r="A3" s="154" t="s">
        <v>467</v>
      </c>
      <c r="B3" s="155" t="s">
        <v>444</v>
      </c>
      <c r="C3" s="156">
        <v>161.875</v>
      </c>
      <c r="D3" s="156">
        <v>121.86</v>
      </c>
      <c r="E3" s="156">
        <v>114.27</v>
      </c>
    </row>
    <row r="4" spans="1:5" x14ac:dyDescent="0.2">
      <c r="A4" s="157" t="s">
        <v>467</v>
      </c>
      <c r="B4" s="158" t="s">
        <v>445</v>
      </c>
      <c r="C4" s="160">
        <v>1096.923</v>
      </c>
      <c r="D4" s="160">
        <v>857.48199999999997</v>
      </c>
      <c r="E4" s="159">
        <v>781.80799999999999</v>
      </c>
    </row>
    <row r="5" spans="1:5" x14ac:dyDescent="0.2">
      <c r="A5" s="157" t="s">
        <v>447</v>
      </c>
      <c r="B5" s="158" t="s">
        <v>443</v>
      </c>
      <c r="C5" s="160">
        <v>1073.3209999999999</v>
      </c>
      <c r="D5" s="160">
        <v>1233.473</v>
      </c>
      <c r="E5" s="159">
        <v>1172.6279999999999</v>
      </c>
    </row>
    <row r="6" spans="1:5" x14ac:dyDescent="0.2">
      <c r="A6" s="157" t="s">
        <v>447</v>
      </c>
      <c r="B6" s="158" t="s">
        <v>444</v>
      </c>
      <c r="C6" s="160">
        <v>103.377</v>
      </c>
      <c r="D6" s="160">
        <v>121.069</v>
      </c>
      <c r="E6" s="159">
        <v>122.116</v>
      </c>
    </row>
    <row r="7" spans="1:5" x14ac:dyDescent="0.2">
      <c r="A7" s="157" t="s">
        <v>447</v>
      </c>
      <c r="B7" s="158" t="s">
        <v>445</v>
      </c>
      <c r="C7" s="160">
        <v>594.04999999999995</v>
      </c>
      <c r="D7" s="160">
        <v>768.64300000000003</v>
      </c>
      <c r="E7" s="159">
        <v>762.92700000000002</v>
      </c>
    </row>
    <row r="8" spans="1:5" x14ac:dyDescent="0.2">
      <c r="A8" s="157" t="s">
        <v>468</v>
      </c>
      <c r="B8" s="158" t="s">
        <v>443</v>
      </c>
      <c r="C8" s="160">
        <v>93.323999999999998</v>
      </c>
      <c r="D8" s="160">
        <v>111.027</v>
      </c>
      <c r="E8" s="159">
        <v>125.80800000000001</v>
      </c>
    </row>
    <row r="9" spans="1:5" x14ac:dyDescent="0.2">
      <c r="A9" s="157" t="s">
        <v>468</v>
      </c>
      <c r="B9" s="158" t="s">
        <v>444</v>
      </c>
      <c r="C9" s="160">
        <v>29.24</v>
      </c>
      <c r="D9" s="160">
        <v>29.59</v>
      </c>
      <c r="E9" s="159">
        <v>31.898</v>
      </c>
    </row>
    <row r="10" spans="1:5" x14ac:dyDescent="0.2">
      <c r="A10" s="157" t="s">
        <v>468</v>
      </c>
      <c r="B10" s="158" t="s">
        <v>445</v>
      </c>
      <c r="C10" s="160">
        <v>34.963999999999999</v>
      </c>
      <c r="D10" s="160">
        <v>36.097000000000001</v>
      </c>
      <c r="E10" s="159">
        <v>37.362000000000002</v>
      </c>
    </row>
    <row r="11" spans="1:5" x14ac:dyDescent="0.2">
      <c r="A11" s="157" t="s">
        <v>469</v>
      </c>
      <c r="B11" s="158" t="s">
        <v>443</v>
      </c>
      <c r="C11" s="160">
        <v>89.897000000000006</v>
      </c>
      <c r="D11" s="160">
        <v>98.100999999999999</v>
      </c>
      <c r="E11" s="159">
        <v>86.010999999999996</v>
      </c>
    </row>
    <row r="12" spans="1:5" x14ac:dyDescent="0.2">
      <c r="A12" s="157" t="s">
        <v>469</v>
      </c>
      <c r="B12" s="158" t="s">
        <v>444</v>
      </c>
      <c r="C12" s="160">
        <v>29.768000000000001</v>
      </c>
      <c r="D12" s="160">
        <v>29.341999999999999</v>
      </c>
      <c r="E12" s="159">
        <v>29.838999999999999</v>
      </c>
    </row>
    <row r="13" spans="1:5" x14ac:dyDescent="0.2">
      <c r="A13" s="157" t="s">
        <v>469</v>
      </c>
      <c r="B13" s="158" t="s">
        <v>445</v>
      </c>
      <c r="C13" s="159">
        <v>34.607999999999997</v>
      </c>
      <c r="D13" s="159">
        <v>35.893999999999998</v>
      </c>
      <c r="E13" s="159">
        <v>34.627000000000002</v>
      </c>
    </row>
  </sheetData>
  <mergeCells count="1">
    <mergeCell ref="A1:E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46C09-5EBF-2D44-A9C4-4BFFA2C571CC}">
  <dimension ref="A1:E14"/>
  <sheetViews>
    <sheetView workbookViewId="0">
      <selection activeCell="J21" sqref="J21"/>
    </sheetView>
  </sheetViews>
  <sheetFormatPr baseColWidth="10" defaultRowHeight="16" x14ac:dyDescent="0.2"/>
  <sheetData>
    <row r="1" spans="1:5" x14ac:dyDescent="0.2">
      <c r="A1" s="174" t="s">
        <v>471</v>
      </c>
      <c r="B1" s="174"/>
      <c r="C1" s="174"/>
      <c r="D1" s="174"/>
      <c r="E1" s="174"/>
    </row>
    <row r="2" spans="1:5" x14ac:dyDescent="0.2">
      <c r="A2" s="152" t="s">
        <v>467</v>
      </c>
      <c r="B2" s="152" t="s">
        <v>443</v>
      </c>
      <c r="C2" s="153">
        <v>1547.14</v>
      </c>
      <c r="D2" s="153">
        <v>1473.886</v>
      </c>
      <c r="E2" s="153">
        <v>1390.231</v>
      </c>
    </row>
    <row r="3" spans="1:5" x14ac:dyDescent="0.2">
      <c r="A3" s="154" t="s">
        <v>467</v>
      </c>
      <c r="B3" s="155" t="s">
        <v>444</v>
      </c>
      <c r="C3" s="156">
        <v>73.503</v>
      </c>
      <c r="D3" s="156">
        <v>74.930000000000007</v>
      </c>
      <c r="E3" s="156">
        <v>67.251000000000005</v>
      </c>
    </row>
    <row r="4" spans="1:5" x14ac:dyDescent="0.2">
      <c r="A4" s="157" t="s">
        <v>467</v>
      </c>
      <c r="B4" s="158" t="s">
        <v>445</v>
      </c>
      <c r="C4" s="159">
        <v>637.51900000000001</v>
      </c>
      <c r="D4" s="159">
        <v>586.33199999999999</v>
      </c>
      <c r="E4" s="159">
        <v>589.63400000000001</v>
      </c>
    </row>
    <row r="5" spans="1:5" x14ac:dyDescent="0.2">
      <c r="A5" s="157" t="s">
        <v>472</v>
      </c>
      <c r="B5" s="158" t="s">
        <v>443</v>
      </c>
      <c r="C5" s="159">
        <v>1185.972</v>
      </c>
      <c r="D5" s="159">
        <v>1135.0630000000001</v>
      </c>
      <c r="E5" s="159">
        <v>1154.2850000000001</v>
      </c>
    </row>
    <row r="6" spans="1:5" x14ac:dyDescent="0.2">
      <c r="A6" s="157" t="s">
        <v>472</v>
      </c>
      <c r="B6" s="158" t="s">
        <v>444</v>
      </c>
      <c r="C6" s="159">
        <v>49.82</v>
      </c>
      <c r="D6" s="159">
        <v>46.484999999999999</v>
      </c>
      <c r="E6" s="159">
        <v>52.036999999999999</v>
      </c>
    </row>
    <row r="7" spans="1:5" x14ac:dyDescent="0.2">
      <c r="A7" s="157" t="s">
        <v>472</v>
      </c>
      <c r="B7" s="158" t="s">
        <v>445</v>
      </c>
      <c r="C7" s="159">
        <v>462.005</v>
      </c>
      <c r="D7" s="159">
        <v>408.25400000000002</v>
      </c>
      <c r="E7" s="159">
        <v>377.67599999999999</v>
      </c>
    </row>
    <row r="8" spans="1:5" x14ac:dyDescent="0.2">
      <c r="A8" s="157" t="s">
        <v>473</v>
      </c>
      <c r="B8" s="158" t="s">
        <v>443</v>
      </c>
      <c r="C8" s="159">
        <v>898.00099999999998</v>
      </c>
      <c r="D8" s="159">
        <v>1267.6600000000001</v>
      </c>
      <c r="E8" s="159">
        <v>828.50800000000004</v>
      </c>
    </row>
    <row r="9" spans="1:5" x14ac:dyDescent="0.2">
      <c r="A9" s="157" t="s">
        <v>473</v>
      </c>
      <c r="B9" s="158" t="s">
        <v>444</v>
      </c>
      <c r="C9" s="159">
        <v>40.527999999999999</v>
      </c>
      <c r="D9" s="159">
        <v>53.182000000000002</v>
      </c>
      <c r="E9" s="159">
        <v>47.738</v>
      </c>
    </row>
    <row r="10" spans="1:5" x14ac:dyDescent="0.2">
      <c r="A10" s="157" t="s">
        <v>473</v>
      </c>
      <c r="B10" s="158" t="s">
        <v>445</v>
      </c>
      <c r="C10" s="159">
        <v>327.36200000000002</v>
      </c>
      <c r="D10" s="159">
        <v>482.714</v>
      </c>
      <c r="E10" s="159">
        <v>236.721</v>
      </c>
    </row>
    <row r="11" spans="1:5" x14ac:dyDescent="0.2">
      <c r="A11" s="157" t="s">
        <v>474</v>
      </c>
      <c r="B11" s="158" t="s">
        <v>443</v>
      </c>
      <c r="C11" s="159">
        <v>340.90699999999998</v>
      </c>
      <c r="D11" s="159">
        <v>336.63099999999997</v>
      </c>
      <c r="E11" s="159">
        <v>323.774</v>
      </c>
    </row>
    <row r="12" spans="1:5" x14ac:dyDescent="0.2">
      <c r="A12" s="157" t="s">
        <v>474</v>
      </c>
      <c r="B12" s="158" t="s">
        <v>444</v>
      </c>
      <c r="C12" s="159">
        <v>28.446999999999999</v>
      </c>
      <c r="D12" s="159">
        <v>33.988999999999997</v>
      </c>
      <c r="E12" s="159">
        <v>30.213999999999999</v>
      </c>
    </row>
    <row r="13" spans="1:5" x14ac:dyDescent="0.2">
      <c r="A13" s="157" t="s">
        <v>474</v>
      </c>
      <c r="B13" s="158" t="s">
        <v>445</v>
      </c>
      <c r="C13" s="159">
        <v>153.45099999999999</v>
      </c>
      <c r="D13" s="159">
        <v>114.506</v>
      </c>
      <c r="E13" s="159">
        <v>158.28399999999999</v>
      </c>
    </row>
    <row r="14" spans="1:5" x14ac:dyDescent="0.2">
      <c r="A14" s="162"/>
      <c r="B14" s="162"/>
      <c r="C14" s="162"/>
      <c r="D14" s="162"/>
      <c r="E14" s="162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B57B0-5E8A-9F4C-8939-80169387364E}">
  <dimension ref="A1:L156"/>
  <sheetViews>
    <sheetView topLeftCell="A73" workbookViewId="0">
      <selection activeCell="C147" sqref="C147"/>
    </sheetView>
  </sheetViews>
  <sheetFormatPr baseColWidth="10" defaultColWidth="10.83203125" defaultRowHeight="16" x14ac:dyDescent="0.2"/>
  <cols>
    <col min="1" max="1" width="17.1640625" style="1" bestFit="1" customWidth="1"/>
    <col min="2" max="2" width="16.5" style="1" bestFit="1" customWidth="1"/>
    <col min="3" max="3" width="24.6640625" style="1" bestFit="1" customWidth="1"/>
    <col min="4" max="4" width="10.83203125" style="1"/>
    <col min="5" max="5" width="15.33203125" style="1" bestFit="1" customWidth="1"/>
    <col min="6" max="6" width="20.83203125" style="1" bestFit="1" customWidth="1"/>
    <col min="7" max="7" width="10.83203125" style="1"/>
    <col min="8" max="8" width="25.5" style="1" bestFit="1" customWidth="1"/>
    <col min="9" max="9" width="20.83203125" style="1" bestFit="1" customWidth="1"/>
    <col min="10" max="10" width="12.83203125" style="1" bestFit="1" customWidth="1"/>
    <col min="11" max="16384" width="10.83203125" style="1"/>
  </cols>
  <sheetData>
    <row r="1" spans="1:7" x14ac:dyDescent="0.2">
      <c r="A1" s="1" t="s">
        <v>59</v>
      </c>
      <c r="B1" s="1" t="s">
        <v>58</v>
      </c>
    </row>
    <row r="2" spans="1:7" x14ac:dyDescent="0.2">
      <c r="A2" s="12" t="s">
        <v>52</v>
      </c>
      <c r="B2" s="3" t="s">
        <v>24</v>
      </c>
      <c r="C2" s="2" t="s">
        <v>57</v>
      </c>
      <c r="D2" s="2" t="s">
        <v>11</v>
      </c>
      <c r="E2" s="2" t="s">
        <v>8</v>
      </c>
      <c r="F2" s="2" t="s">
        <v>50</v>
      </c>
      <c r="G2" s="2" t="s">
        <v>11</v>
      </c>
    </row>
    <row r="3" spans="1:7" x14ac:dyDescent="0.2">
      <c r="B3" s="1" t="s">
        <v>56</v>
      </c>
      <c r="C3" s="1">
        <v>3</v>
      </c>
      <c r="D3" s="1">
        <v>18</v>
      </c>
      <c r="E3" s="1" t="s">
        <v>56</v>
      </c>
      <c r="F3" s="1">
        <v>0</v>
      </c>
      <c r="G3" s="1">
        <v>26</v>
      </c>
    </row>
    <row r="4" spans="1:7" x14ac:dyDescent="0.2">
      <c r="B4" s="1" t="s">
        <v>22</v>
      </c>
      <c r="C4" s="1">
        <v>2</v>
      </c>
      <c r="D4" s="1">
        <v>22</v>
      </c>
      <c r="E4" s="1" t="s">
        <v>55</v>
      </c>
      <c r="F4" s="1">
        <v>0</v>
      </c>
      <c r="G4" s="1">
        <v>33</v>
      </c>
    </row>
    <row r="5" spans="1:7" x14ac:dyDescent="0.2">
      <c r="B5" s="1" t="s">
        <v>41</v>
      </c>
      <c r="C5" s="1">
        <v>6</v>
      </c>
      <c r="D5" s="1">
        <v>33</v>
      </c>
      <c r="E5" s="1" t="s">
        <v>41</v>
      </c>
      <c r="F5" s="1">
        <v>1</v>
      </c>
      <c r="G5" s="1">
        <v>31</v>
      </c>
    </row>
    <row r="6" spans="1:7" x14ac:dyDescent="0.2">
      <c r="B6" s="1" t="s">
        <v>54</v>
      </c>
      <c r="C6" s="1">
        <v>5</v>
      </c>
      <c r="D6" s="1">
        <v>37</v>
      </c>
      <c r="E6" s="1" t="s">
        <v>54</v>
      </c>
      <c r="F6" s="1">
        <v>1</v>
      </c>
      <c r="G6" s="1">
        <v>16</v>
      </c>
    </row>
    <row r="7" spans="1:7" x14ac:dyDescent="0.2">
      <c r="B7" s="1" t="s">
        <v>36</v>
      </c>
      <c r="C7" s="1">
        <v>3</v>
      </c>
      <c r="D7" s="1">
        <v>57</v>
      </c>
      <c r="E7" s="1" t="s">
        <v>36</v>
      </c>
      <c r="F7" s="1">
        <v>0</v>
      </c>
      <c r="G7" s="1">
        <v>70</v>
      </c>
    </row>
    <row r="8" spans="1:7" x14ac:dyDescent="0.2">
      <c r="B8" s="1" t="s">
        <v>35</v>
      </c>
      <c r="C8" s="1">
        <v>6</v>
      </c>
      <c r="D8" s="1">
        <v>63</v>
      </c>
      <c r="E8" s="1" t="s">
        <v>35</v>
      </c>
      <c r="F8" s="1">
        <v>0</v>
      </c>
      <c r="G8" s="1">
        <v>50</v>
      </c>
    </row>
    <row r="9" spans="1:7" x14ac:dyDescent="0.2">
      <c r="B9" s="1" t="s">
        <v>20</v>
      </c>
      <c r="C9" s="1">
        <v>3</v>
      </c>
      <c r="D9" s="1">
        <v>37</v>
      </c>
      <c r="E9" s="1" t="s">
        <v>20</v>
      </c>
      <c r="F9" s="1">
        <v>1</v>
      </c>
      <c r="G9" s="1">
        <v>58</v>
      </c>
    </row>
    <row r="10" spans="1:7" x14ac:dyDescent="0.2">
      <c r="B10" s="1" t="s">
        <v>19</v>
      </c>
      <c r="C10" s="1">
        <v>1</v>
      </c>
      <c r="D10" s="1">
        <v>12</v>
      </c>
      <c r="E10" s="1" t="s">
        <v>19</v>
      </c>
      <c r="F10" s="1">
        <v>0</v>
      </c>
      <c r="G10" s="1">
        <v>7</v>
      </c>
    </row>
    <row r="11" spans="1:7" x14ac:dyDescent="0.2">
      <c r="B11" s="1" t="s">
        <v>18</v>
      </c>
      <c r="C11" s="1">
        <v>3</v>
      </c>
      <c r="D11" s="1">
        <v>10</v>
      </c>
      <c r="E11" s="1" t="s">
        <v>18</v>
      </c>
      <c r="F11" s="1">
        <v>0</v>
      </c>
      <c r="G11" s="1">
        <v>16</v>
      </c>
    </row>
    <row r="12" spans="1:7" x14ac:dyDescent="0.2">
      <c r="A12" s="2" t="s">
        <v>10</v>
      </c>
      <c r="B12" s="2" t="s">
        <v>24</v>
      </c>
      <c r="C12" s="2" t="s">
        <v>46</v>
      </c>
      <c r="D12" s="2"/>
      <c r="E12" s="2" t="s">
        <v>8</v>
      </c>
      <c r="F12" s="2" t="s">
        <v>46</v>
      </c>
      <c r="G12" s="2"/>
    </row>
    <row r="13" spans="1:7" x14ac:dyDescent="0.2">
      <c r="B13" s="1" t="s">
        <v>56</v>
      </c>
      <c r="C13" s="1">
        <f t="shared" ref="C13:C21" si="0">C3/D3*100</f>
        <v>16.666666666666664</v>
      </c>
      <c r="E13" s="1" t="s">
        <v>56</v>
      </c>
      <c r="F13" s="1">
        <f t="shared" ref="F13:F21" si="1">F3/G3*100</f>
        <v>0</v>
      </c>
    </row>
    <row r="14" spans="1:7" x14ac:dyDescent="0.2">
      <c r="B14" s="1" t="s">
        <v>55</v>
      </c>
      <c r="C14" s="1">
        <f t="shared" si="0"/>
        <v>9.0909090909090917</v>
      </c>
      <c r="E14" s="1" t="s">
        <v>55</v>
      </c>
      <c r="F14" s="1">
        <f t="shared" si="1"/>
        <v>0</v>
      </c>
    </row>
    <row r="15" spans="1:7" x14ac:dyDescent="0.2">
      <c r="B15" s="1" t="s">
        <v>41</v>
      </c>
      <c r="C15" s="1">
        <f t="shared" si="0"/>
        <v>18.181818181818183</v>
      </c>
      <c r="E15" s="1" t="s">
        <v>41</v>
      </c>
      <c r="F15" s="1">
        <f t="shared" si="1"/>
        <v>3.225806451612903</v>
      </c>
    </row>
    <row r="16" spans="1:7" x14ac:dyDescent="0.2">
      <c r="B16" s="1" t="s">
        <v>54</v>
      </c>
      <c r="C16" s="1">
        <f t="shared" si="0"/>
        <v>13.513513513513514</v>
      </c>
      <c r="E16" s="1" t="s">
        <v>54</v>
      </c>
      <c r="F16" s="1">
        <f t="shared" si="1"/>
        <v>6.25</v>
      </c>
    </row>
    <row r="17" spans="1:10" x14ac:dyDescent="0.2">
      <c r="B17" s="1" t="s">
        <v>36</v>
      </c>
      <c r="C17" s="1">
        <f t="shared" si="0"/>
        <v>5.2631578947368416</v>
      </c>
      <c r="E17" s="1" t="s">
        <v>36</v>
      </c>
      <c r="F17" s="1">
        <f t="shared" si="1"/>
        <v>0</v>
      </c>
    </row>
    <row r="18" spans="1:10" x14ac:dyDescent="0.2">
      <c r="B18" s="1" t="s">
        <v>35</v>
      </c>
      <c r="C18" s="1">
        <f t="shared" si="0"/>
        <v>9.5238095238095237</v>
      </c>
      <c r="E18" s="1" t="s">
        <v>35</v>
      </c>
      <c r="F18" s="1">
        <f t="shared" si="1"/>
        <v>0</v>
      </c>
    </row>
    <row r="19" spans="1:10" x14ac:dyDescent="0.2">
      <c r="B19" s="1" t="s">
        <v>20</v>
      </c>
      <c r="C19" s="1">
        <f t="shared" si="0"/>
        <v>8.1081081081081088</v>
      </c>
      <c r="E19" s="1" t="s">
        <v>20</v>
      </c>
      <c r="F19" s="1">
        <f t="shared" si="1"/>
        <v>1.7241379310344827</v>
      </c>
    </row>
    <row r="20" spans="1:10" x14ac:dyDescent="0.2">
      <c r="B20" s="1" t="s">
        <v>19</v>
      </c>
      <c r="C20" s="1">
        <f t="shared" si="0"/>
        <v>8.3333333333333321</v>
      </c>
      <c r="E20" s="1" t="s">
        <v>19</v>
      </c>
      <c r="F20" s="1">
        <f t="shared" si="1"/>
        <v>0</v>
      </c>
    </row>
    <row r="21" spans="1:10" x14ac:dyDescent="0.2">
      <c r="B21" s="1" t="s">
        <v>18</v>
      </c>
      <c r="C21" s="1">
        <f t="shared" si="0"/>
        <v>30</v>
      </c>
      <c r="E21" s="1" t="s">
        <v>18</v>
      </c>
      <c r="F21" s="1">
        <f t="shared" si="1"/>
        <v>0</v>
      </c>
    </row>
    <row r="22" spans="1:10" x14ac:dyDescent="0.2">
      <c r="B22" s="2" t="s">
        <v>1</v>
      </c>
      <c r="C22" s="1">
        <f>AVERAGE(C13:C21)</f>
        <v>13.18681292365503</v>
      </c>
      <c r="E22" s="2" t="s">
        <v>1</v>
      </c>
      <c r="F22" s="1">
        <f>AVERAGE(F13:F21)</f>
        <v>1.2444382647385985</v>
      </c>
    </row>
    <row r="23" spans="1:10" s="2" customFormat="1" x14ac:dyDescent="0.2">
      <c r="B23" s="2" t="s">
        <v>0</v>
      </c>
      <c r="C23" s="2">
        <f>SUM(D3:D11)</f>
        <v>289</v>
      </c>
      <c r="E23" s="2" t="s">
        <v>0</v>
      </c>
      <c r="F23" s="2">
        <f>SUM(G3:G11)</f>
        <v>307</v>
      </c>
      <c r="J23" s="13"/>
    </row>
    <row r="24" spans="1:10" x14ac:dyDescent="0.2">
      <c r="J24"/>
    </row>
    <row r="25" spans="1:10" x14ac:dyDescent="0.2">
      <c r="A25" s="12" t="s">
        <v>52</v>
      </c>
      <c r="B25" s="3" t="s">
        <v>17</v>
      </c>
      <c r="C25" s="2" t="s">
        <v>50</v>
      </c>
      <c r="D25" s="2" t="s">
        <v>11</v>
      </c>
      <c r="E25" s="2" t="s">
        <v>8</v>
      </c>
      <c r="F25" s="2" t="s">
        <v>50</v>
      </c>
      <c r="G25" s="2" t="s">
        <v>11</v>
      </c>
    </row>
    <row r="26" spans="1:10" x14ac:dyDescent="0.2">
      <c r="A26" s="10"/>
      <c r="B26" s="5" t="s">
        <v>16</v>
      </c>
      <c r="C26" s="6">
        <v>2</v>
      </c>
      <c r="D26" s="6">
        <v>21</v>
      </c>
      <c r="E26" s="5" t="s">
        <v>16</v>
      </c>
      <c r="F26" s="6">
        <v>0</v>
      </c>
      <c r="G26" s="6">
        <v>32</v>
      </c>
    </row>
    <row r="27" spans="1:10" x14ac:dyDescent="0.2">
      <c r="B27" s="1" t="s">
        <v>15</v>
      </c>
      <c r="C27" s="1">
        <v>4</v>
      </c>
      <c r="D27" s="1">
        <v>39</v>
      </c>
      <c r="E27" s="1" t="s">
        <v>15</v>
      </c>
      <c r="F27" s="1">
        <v>0</v>
      </c>
      <c r="G27" s="1">
        <v>50</v>
      </c>
    </row>
    <row r="28" spans="1:10" x14ac:dyDescent="0.2">
      <c r="B28" s="1" t="s">
        <v>34</v>
      </c>
      <c r="C28" s="1">
        <v>4</v>
      </c>
      <c r="D28" s="1">
        <v>22</v>
      </c>
      <c r="E28" s="1" t="s">
        <v>34</v>
      </c>
      <c r="F28" s="1">
        <v>0</v>
      </c>
      <c r="G28" s="1">
        <v>25</v>
      </c>
    </row>
    <row r="29" spans="1:10" x14ac:dyDescent="0.2">
      <c r="B29" s="1" t="s">
        <v>53</v>
      </c>
      <c r="C29" s="1">
        <v>6</v>
      </c>
      <c r="D29" s="1">
        <v>81</v>
      </c>
      <c r="E29" s="1" t="s">
        <v>53</v>
      </c>
      <c r="F29" s="1">
        <v>0</v>
      </c>
      <c r="G29" s="1">
        <v>60</v>
      </c>
    </row>
    <row r="30" spans="1:10" x14ac:dyDescent="0.2">
      <c r="B30" s="1" t="s">
        <v>13</v>
      </c>
      <c r="C30" s="1">
        <v>5</v>
      </c>
      <c r="D30" s="1">
        <v>56</v>
      </c>
      <c r="E30" s="1" t="s">
        <v>13</v>
      </c>
      <c r="F30" s="1">
        <v>0</v>
      </c>
      <c r="G30" s="1">
        <v>31</v>
      </c>
    </row>
    <row r="31" spans="1:10" x14ac:dyDescent="0.2">
      <c r="A31" s="2" t="s">
        <v>10</v>
      </c>
      <c r="B31" s="2" t="s">
        <v>47</v>
      </c>
      <c r="C31" s="2" t="s">
        <v>46</v>
      </c>
      <c r="D31" s="2"/>
      <c r="E31" s="2" t="s">
        <v>8</v>
      </c>
      <c r="F31" s="2" t="s">
        <v>46</v>
      </c>
    </row>
    <row r="32" spans="1:10" x14ac:dyDescent="0.2">
      <c r="A32" s="2"/>
      <c r="B32" s="5" t="s">
        <v>16</v>
      </c>
      <c r="C32" s="1">
        <f>C26/D26*100</f>
        <v>9.5238095238095237</v>
      </c>
      <c r="D32" s="2"/>
      <c r="E32" s="5" t="s">
        <v>16</v>
      </c>
      <c r="F32" s="1">
        <f>F26/G26*100</f>
        <v>0</v>
      </c>
    </row>
    <row r="33" spans="1:10" x14ac:dyDescent="0.2">
      <c r="B33" s="1" t="s">
        <v>15</v>
      </c>
      <c r="C33" s="1">
        <f>C27/D27*100</f>
        <v>10.256410256410255</v>
      </c>
      <c r="E33" s="1" t="s">
        <v>15</v>
      </c>
      <c r="F33" s="1">
        <f>F27/G27*100</f>
        <v>0</v>
      </c>
      <c r="J33"/>
    </row>
    <row r="34" spans="1:10" x14ac:dyDescent="0.2">
      <c r="B34" s="1" t="s">
        <v>34</v>
      </c>
      <c r="C34" s="1">
        <f>C28/D28*100</f>
        <v>18.181818181818183</v>
      </c>
      <c r="E34" s="1" t="s">
        <v>34</v>
      </c>
      <c r="F34" s="1">
        <f>F28/G28*100</f>
        <v>0</v>
      </c>
      <c r="J34"/>
    </row>
    <row r="35" spans="1:10" x14ac:dyDescent="0.2">
      <c r="B35" s="1" t="s">
        <v>53</v>
      </c>
      <c r="C35" s="1">
        <f>C29/D29*100</f>
        <v>7.4074074074074066</v>
      </c>
      <c r="E35" s="1" t="s">
        <v>53</v>
      </c>
      <c r="F35" s="1">
        <f>F29/G29*100</f>
        <v>0</v>
      </c>
      <c r="J35"/>
    </row>
    <row r="36" spans="1:10" x14ac:dyDescent="0.2">
      <c r="B36" s="1" t="s">
        <v>13</v>
      </c>
      <c r="C36" s="1">
        <f>C30/D30*100</f>
        <v>8.9285714285714288</v>
      </c>
      <c r="E36" s="1" t="s">
        <v>13</v>
      </c>
      <c r="F36" s="1">
        <f>F30/G30*100</f>
        <v>0</v>
      </c>
      <c r="H36"/>
      <c r="I36"/>
      <c r="J36"/>
    </row>
    <row r="37" spans="1:10" x14ac:dyDescent="0.2">
      <c r="B37" s="2" t="s">
        <v>1</v>
      </c>
      <c r="C37" s="1">
        <f>AVERAGE(C32:C36)</f>
        <v>10.85960335960336</v>
      </c>
      <c r="E37" s="2" t="s">
        <v>1</v>
      </c>
      <c r="F37" s="1">
        <f>AVERAGE(F32:F36)</f>
        <v>0</v>
      </c>
      <c r="H37"/>
      <c r="I37"/>
      <c r="J37"/>
    </row>
    <row r="38" spans="1:10" s="2" customFormat="1" x14ac:dyDescent="0.2">
      <c r="B38" s="2" t="s">
        <v>0</v>
      </c>
      <c r="C38" s="2">
        <f>SUM(D26:D30)</f>
        <v>219</v>
      </c>
      <c r="E38" s="2" t="s">
        <v>0</v>
      </c>
      <c r="F38" s="2">
        <f>SUM(G26:G30)</f>
        <v>198</v>
      </c>
      <c r="J38" s="13"/>
    </row>
    <row r="39" spans="1:10" x14ac:dyDescent="0.2">
      <c r="A39" s="12" t="s">
        <v>52</v>
      </c>
      <c r="B39" s="3" t="s">
        <v>51</v>
      </c>
      <c r="C39" s="2" t="s">
        <v>50</v>
      </c>
      <c r="D39" s="2" t="s">
        <v>11</v>
      </c>
      <c r="E39" s="2" t="s">
        <v>8</v>
      </c>
      <c r="F39" s="2" t="s">
        <v>50</v>
      </c>
      <c r="G39" s="2" t="s">
        <v>11</v>
      </c>
      <c r="J39"/>
    </row>
    <row r="40" spans="1:10" x14ac:dyDescent="0.2">
      <c r="A40" s="1" t="s">
        <v>49</v>
      </c>
      <c r="B40" s="6" t="s">
        <v>6</v>
      </c>
      <c r="C40" s="1">
        <v>2</v>
      </c>
      <c r="D40" s="1">
        <v>30</v>
      </c>
      <c r="E40" s="6" t="s">
        <v>6</v>
      </c>
      <c r="F40" s="1">
        <v>0</v>
      </c>
      <c r="G40" s="1">
        <v>30</v>
      </c>
      <c r="J40"/>
    </row>
    <row r="41" spans="1:10" x14ac:dyDescent="0.2">
      <c r="A41" s="1" t="s">
        <v>48</v>
      </c>
      <c r="B41" s="6" t="s">
        <v>45</v>
      </c>
      <c r="C41" s="1">
        <v>3</v>
      </c>
      <c r="D41" s="1">
        <v>12</v>
      </c>
      <c r="E41" s="6" t="s">
        <v>45</v>
      </c>
      <c r="F41" s="1">
        <v>1</v>
      </c>
      <c r="G41" s="1">
        <v>20</v>
      </c>
      <c r="J41"/>
    </row>
    <row r="42" spans="1:10" x14ac:dyDescent="0.2">
      <c r="A42" s="1" t="s">
        <v>48</v>
      </c>
      <c r="B42" s="6" t="s">
        <v>44</v>
      </c>
      <c r="C42" s="1">
        <v>6</v>
      </c>
      <c r="D42" s="1">
        <v>100</v>
      </c>
      <c r="E42" s="6" t="s">
        <v>44</v>
      </c>
      <c r="F42" s="1">
        <v>1</v>
      </c>
      <c r="G42" s="1">
        <v>110</v>
      </c>
      <c r="J42"/>
    </row>
    <row r="43" spans="1:10" x14ac:dyDescent="0.2">
      <c r="A43" s="1" t="s">
        <v>48</v>
      </c>
      <c r="B43" s="6" t="s">
        <v>43</v>
      </c>
      <c r="C43" s="1">
        <v>4</v>
      </c>
      <c r="D43" s="1">
        <v>50</v>
      </c>
      <c r="E43" s="6" t="s">
        <v>43</v>
      </c>
      <c r="F43" s="1">
        <v>0</v>
      </c>
      <c r="G43" s="1">
        <v>45</v>
      </c>
      <c r="J43"/>
    </row>
    <row r="44" spans="1:10" x14ac:dyDescent="0.2">
      <c r="A44" s="1" t="s">
        <v>48</v>
      </c>
      <c r="B44" s="6" t="s">
        <v>42</v>
      </c>
      <c r="C44" s="1">
        <v>6</v>
      </c>
      <c r="D44" s="1">
        <v>51</v>
      </c>
      <c r="F44" s="1">
        <v>0</v>
      </c>
      <c r="G44" s="1">
        <v>35</v>
      </c>
      <c r="J44"/>
    </row>
    <row r="45" spans="1:10" x14ac:dyDescent="0.2">
      <c r="A45" s="2" t="s">
        <v>10</v>
      </c>
      <c r="B45" s="2" t="s">
        <v>47</v>
      </c>
      <c r="C45" s="2" t="s">
        <v>46</v>
      </c>
      <c r="D45" s="2"/>
      <c r="E45" s="2" t="s">
        <v>8</v>
      </c>
      <c r="F45" s="2" t="s">
        <v>46</v>
      </c>
      <c r="J45"/>
    </row>
    <row r="46" spans="1:10" x14ac:dyDescent="0.2">
      <c r="B46" s="6" t="s">
        <v>6</v>
      </c>
      <c r="C46" s="1">
        <f>C40/D40*100</f>
        <v>6.666666666666667</v>
      </c>
      <c r="E46" s="6" t="s">
        <v>6</v>
      </c>
      <c r="F46" s="1">
        <f>F40/G40*100</f>
        <v>0</v>
      </c>
      <c r="J46"/>
    </row>
    <row r="47" spans="1:10" x14ac:dyDescent="0.2">
      <c r="B47" s="6" t="s">
        <v>45</v>
      </c>
      <c r="C47" s="1">
        <f>C41/D41*100</f>
        <v>25</v>
      </c>
      <c r="E47" s="6" t="s">
        <v>45</v>
      </c>
      <c r="F47" s="1">
        <f>F41/G41*100</f>
        <v>5</v>
      </c>
      <c r="J47"/>
    </row>
    <row r="48" spans="1:10" x14ac:dyDescent="0.2">
      <c r="B48" s="6" t="s">
        <v>44</v>
      </c>
      <c r="C48" s="1">
        <f>C42/D42*100</f>
        <v>6</v>
      </c>
      <c r="E48" s="6" t="s">
        <v>44</v>
      </c>
      <c r="F48" s="1">
        <f>F42/G42*100</f>
        <v>0.90909090909090906</v>
      </c>
      <c r="J48"/>
    </row>
    <row r="49" spans="1:10" x14ac:dyDescent="0.2">
      <c r="B49" s="6" t="s">
        <v>43</v>
      </c>
      <c r="C49" s="1">
        <f>C43/D43*100</f>
        <v>8</v>
      </c>
      <c r="E49" s="6" t="s">
        <v>43</v>
      </c>
      <c r="F49" s="1">
        <f>F43/G43*100</f>
        <v>0</v>
      </c>
      <c r="J49"/>
    </row>
    <row r="50" spans="1:10" x14ac:dyDescent="0.2">
      <c r="B50" s="6" t="s">
        <v>42</v>
      </c>
      <c r="C50" s="1">
        <f>C44/D44*100</f>
        <v>11.76470588235294</v>
      </c>
      <c r="E50" s="6" t="s">
        <v>42</v>
      </c>
      <c r="F50" s="1">
        <f>F44/G44*100</f>
        <v>0</v>
      </c>
      <c r="J50"/>
    </row>
    <row r="51" spans="1:10" x14ac:dyDescent="0.2">
      <c r="B51" s="2" t="s">
        <v>1</v>
      </c>
      <c r="C51" s="1">
        <f>AVERAGE(C46:C50)</f>
        <v>11.486274509803923</v>
      </c>
      <c r="E51" s="2" t="s">
        <v>1</v>
      </c>
      <c r="F51" s="1">
        <f>AVERAGE(F46:F50)</f>
        <v>1.1818181818181819</v>
      </c>
      <c r="J51"/>
    </row>
    <row r="52" spans="1:10" s="2" customFormat="1" x14ac:dyDescent="0.2">
      <c r="B52" s="2" t="s">
        <v>0</v>
      </c>
      <c r="C52" s="2">
        <f>SUM(D40:D44)</f>
        <v>243</v>
      </c>
      <c r="E52" s="2" t="s">
        <v>0</v>
      </c>
      <c r="F52" s="2">
        <f>SUM(G40:G44)</f>
        <v>240</v>
      </c>
      <c r="J52" s="13"/>
    </row>
    <row r="53" spans="1:10" x14ac:dyDescent="0.2">
      <c r="B53" s="2"/>
      <c r="E53" s="2"/>
      <c r="J53"/>
    </row>
    <row r="54" spans="1:10" x14ac:dyDescent="0.2">
      <c r="A54" s="9" t="s">
        <v>32</v>
      </c>
      <c r="B54" s="3" t="s">
        <v>24</v>
      </c>
      <c r="C54" s="2" t="s">
        <v>30</v>
      </c>
      <c r="D54" s="2" t="s">
        <v>11</v>
      </c>
      <c r="E54" s="2" t="s">
        <v>8</v>
      </c>
      <c r="F54" s="2" t="s">
        <v>30</v>
      </c>
      <c r="G54" s="2" t="s">
        <v>11</v>
      </c>
    </row>
    <row r="55" spans="1:10" x14ac:dyDescent="0.2">
      <c r="B55" s="1" t="s">
        <v>41</v>
      </c>
      <c r="C55" s="1">
        <v>9</v>
      </c>
      <c r="D55" s="1">
        <v>46</v>
      </c>
      <c r="E55" s="1" t="s">
        <v>37</v>
      </c>
      <c r="F55" s="1">
        <v>1</v>
      </c>
      <c r="G55" s="1">
        <v>25</v>
      </c>
    </row>
    <row r="56" spans="1:10" x14ac:dyDescent="0.2">
      <c r="B56" s="1" t="s">
        <v>22</v>
      </c>
      <c r="C56" s="1">
        <v>17</v>
      </c>
      <c r="D56" s="1">
        <v>22</v>
      </c>
      <c r="E56" s="1" t="s">
        <v>22</v>
      </c>
      <c r="F56" s="1">
        <v>0</v>
      </c>
      <c r="G56" s="1">
        <v>33</v>
      </c>
    </row>
    <row r="57" spans="1:10" x14ac:dyDescent="0.2">
      <c r="A57" s="11" t="s">
        <v>39</v>
      </c>
      <c r="B57" s="1" t="s">
        <v>36</v>
      </c>
      <c r="C57" s="1">
        <v>9</v>
      </c>
      <c r="D57" s="1">
        <v>57</v>
      </c>
      <c r="E57" s="1" t="s">
        <v>36</v>
      </c>
      <c r="F57" s="1">
        <v>2</v>
      </c>
      <c r="G57" s="1">
        <v>70</v>
      </c>
    </row>
    <row r="58" spans="1:10" x14ac:dyDescent="0.2">
      <c r="A58" s="11" t="s">
        <v>40</v>
      </c>
      <c r="B58" s="1" t="s">
        <v>35</v>
      </c>
      <c r="C58" s="1">
        <v>8</v>
      </c>
      <c r="D58" s="1">
        <v>63</v>
      </c>
      <c r="E58" s="1" t="s">
        <v>35</v>
      </c>
      <c r="F58" s="1">
        <v>0</v>
      </c>
      <c r="G58" s="1">
        <v>50</v>
      </c>
    </row>
    <row r="59" spans="1:10" x14ac:dyDescent="0.2">
      <c r="A59" s="11" t="s">
        <v>39</v>
      </c>
      <c r="B59" s="1" t="s">
        <v>13</v>
      </c>
      <c r="C59" s="1">
        <v>20</v>
      </c>
      <c r="D59" s="1">
        <v>37</v>
      </c>
      <c r="E59" s="1" t="s">
        <v>13</v>
      </c>
      <c r="F59" s="1">
        <v>0</v>
      </c>
      <c r="G59" s="1">
        <v>58</v>
      </c>
    </row>
    <row r="60" spans="1:10" x14ac:dyDescent="0.2">
      <c r="A60" s="11" t="s">
        <v>38</v>
      </c>
      <c r="B60" s="1" t="s">
        <v>18</v>
      </c>
      <c r="C60" s="1">
        <v>1</v>
      </c>
      <c r="D60" s="1">
        <v>10</v>
      </c>
      <c r="E60" s="1" t="s">
        <v>18</v>
      </c>
      <c r="F60" s="1">
        <v>0</v>
      </c>
      <c r="G60" s="1">
        <v>16</v>
      </c>
    </row>
    <row r="61" spans="1:10" x14ac:dyDescent="0.2">
      <c r="A61" s="2" t="s">
        <v>10</v>
      </c>
      <c r="B61" s="2" t="s">
        <v>24</v>
      </c>
      <c r="C61" s="2" t="s">
        <v>29</v>
      </c>
      <c r="D61"/>
      <c r="E61" s="2" t="s">
        <v>8</v>
      </c>
      <c r="F61" s="2" t="s">
        <v>29</v>
      </c>
    </row>
    <row r="62" spans="1:10" x14ac:dyDescent="0.2">
      <c r="B62" s="1" t="s">
        <v>37</v>
      </c>
      <c r="C62" s="1">
        <f t="shared" ref="C62:C67" si="2">C55/D55*100</f>
        <v>19.565217391304348</v>
      </c>
      <c r="E62" s="1" t="s">
        <v>37</v>
      </c>
      <c r="F62" s="1">
        <f t="shared" ref="F62:F67" si="3">F55/G55*100</f>
        <v>4</v>
      </c>
    </row>
    <row r="63" spans="1:10" x14ac:dyDescent="0.2">
      <c r="B63" s="1" t="s">
        <v>22</v>
      </c>
      <c r="C63" s="1">
        <f t="shared" si="2"/>
        <v>77.272727272727266</v>
      </c>
      <c r="E63" s="1" t="s">
        <v>22</v>
      </c>
      <c r="F63" s="1">
        <f t="shared" si="3"/>
        <v>0</v>
      </c>
      <c r="H63" s="2"/>
      <c r="I63" s="2"/>
    </row>
    <row r="64" spans="1:10" x14ac:dyDescent="0.2">
      <c r="B64" s="1" t="s">
        <v>36</v>
      </c>
      <c r="C64" s="1">
        <f t="shared" si="2"/>
        <v>15.789473684210526</v>
      </c>
      <c r="E64" s="1" t="s">
        <v>36</v>
      </c>
      <c r="F64" s="1">
        <f t="shared" si="3"/>
        <v>2.8571428571428572</v>
      </c>
      <c r="H64" s="2"/>
      <c r="I64" s="2"/>
    </row>
    <row r="65" spans="1:9" x14ac:dyDescent="0.2">
      <c r="B65" s="1" t="s">
        <v>35</v>
      </c>
      <c r="C65" s="1">
        <f t="shared" si="2"/>
        <v>12.698412698412698</v>
      </c>
      <c r="E65" s="1" t="s">
        <v>35</v>
      </c>
      <c r="F65" s="1">
        <f t="shared" si="3"/>
        <v>0</v>
      </c>
      <c r="H65" s="2"/>
      <c r="I65" s="2"/>
    </row>
    <row r="66" spans="1:9" x14ac:dyDescent="0.2">
      <c r="B66" s="1" t="s">
        <v>13</v>
      </c>
      <c r="C66" s="1">
        <f t="shared" si="2"/>
        <v>54.054054054054056</v>
      </c>
      <c r="E66" s="1" t="s">
        <v>13</v>
      </c>
      <c r="F66" s="1">
        <f t="shared" si="3"/>
        <v>0</v>
      </c>
      <c r="H66" s="2"/>
      <c r="I66" s="2"/>
    </row>
    <row r="67" spans="1:9" x14ac:dyDescent="0.2">
      <c r="B67" s="1" t="s">
        <v>18</v>
      </c>
      <c r="C67" s="1">
        <f t="shared" si="2"/>
        <v>10</v>
      </c>
      <c r="E67" s="1" t="s">
        <v>18</v>
      </c>
      <c r="F67" s="1">
        <f t="shared" si="3"/>
        <v>0</v>
      </c>
      <c r="H67" s="2"/>
      <c r="I67" s="2"/>
    </row>
    <row r="68" spans="1:9" x14ac:dyDescent="0.2">
      <c r="B68" s="2" t="s">
        <v>1</v>
      </c>
      <c r="C68" s="1">
        <f>AVERAGE(C62:C67)</f>
        <v>31.563314183451482</v>
      </c>
      <c r="E68" s="2" t="s">
        <v>1</v>
      </c>
      <c r="F68" s="1">
        <f>AVERAGE(F62:F67)</f>
        <v>1.142857142857143</v>
      </c>
    </row>
    <row r="69" spans="1:9" x14ac:dyDescent="0.2">
      <c r="B69" s="2" t="s">
        <v>0</v>
      </c>
      <c r="C69" s="1">
        <f>SUM(D55:D60)</f>
        <v>235</v>
      </c>
      <c r="E69" s="2" t="s">
        <v>0</v>
      </c>
      <c r="F69" s="1">
        <f>SUM(G55:G60)</f>
        <v>252</v>
      </c>
    </row>
    <row r="70" spans="1:9" x14ac:dyDescent="0.2">
      <c r="A70" s="9" t="s">
        <v>32</v>
      </c>
      <c r="B70" s="3" t="s">
        <v>17</v>
      </c>
      <c r="C70" s="2" t="s">
        <v>30</v>
      </c>
      <c r="D70" s="2" t="s">
        <v>11</v>
      </c>
      <c r="E70" s="2" t="s">
        <v>8</v>
      </c>
      <c r="F70" s="2" t="s">
        <v>30</v>
      </c>
      <c r="G70" s="2" t="s">
        <v>11</v>
      </c>
    </row>
    <row r="71" spans="1:9" x14ac:dyDescent="0.2">
      <c r="A71" s="10"/>
      <c r="B71" s="5" t="s">
        <v>16</v>
      </c>
      <c r="C71" s="6">
        <v>5</v>
      </c>
      <c r="D71" s="6">
        <v>35</v>
      </c>
      <c r="E71" s="5" t="s">
        <v>16</v>
      </c>
      <c r="F71" s="6">
        <v>1</v>
      </c>
      <c r="G71" s="6">
        <v>60</v>
      </c>
    </row>
    <row r="72" spans="1:9" x14ac:dyDescent="0.2">
      <c r="A72" s="10"/>
      <c r="B72" s="1" t="s">
        <v>15</v>
      </c>
      <c r="C72" s="6">
        <v>3</v>
      </c>
      <c r="D72" s="6">
        <v>26</v>
      </c>
      <c r="E72" s="1" t="s">
        <v>15</v>
      </c>
      <c r="F72" s="6">
        <v>0</v>
      </c>
      <c r="G72" s="6">
        <v>25</v>
      </c>
    </row>
    <row r="73" spans="1:9" x14ac:dyDescent="0.2">
      <c r="B73" s="1" t="s">
        <v>34</v>
      </c>
      <c r="C73" s="1">
        <v>2</v>
      </c>
      <c r="D73" s="1">
        <v>25</v>
      </c>
      <c r="E73" s="1" t="s">
        <v>34</v>
      </c>
      <c r="F73" s="1">
        <v>0</v>
      </c>
      <c r="G73" s="1">
        <v>25</v>
      </c>
    </row>
    <row r="74" spans="1:9" x14ac:dyDescent="0.2">
      <c r="B74" s="1" t="s">
        <v>13</v>
      </c>
      <c r="C74" s="1">
        <v>7</v>
      </c>
      <c r="D74" s="1">
        <v>56</v>
      </c>
      <c r="E74" s="1" t="s">
        <v>13</v>
      </c>
      <c r="F74" s="1">
        <v>0</v>
      </c>
      <c r="G74" s="1">
        <v>31</v>
      </c>
    </row>
    <row r="75" spans="1:9" x14ac:dyDescent="0.2">
      <c r="A75" s="2" t="s">
        <v>10</v>
      </c>
      <c r="B75" s="2" t="s">
        <v>17</v>
      </c>
      <c r="C75" s="2" t="s">
        <v>29</v>
      </c>
      <c r="D75"/>
      <c r="E75" s="2" t="s">
        <v>8</v>
      </c>
      <c r="F75" s="2" t="s">
        <v>29</v>
      </c>
      <c r="H75" s="2"/>
      <c r="I75" s="2"/>
    </row>
    <row r="76" spans="1:9" x14ac:dyDescent="0.2">
      <c r="A76" s="2"/>
      <c r="B76" s="5" t="s">
        <v>16</v>
      </c>
      <c r="C76" s="1">
        <f>C71/D71*100</f>
        <v>14.285714285714285</v>
      </c>
      <c r="D76"/>
      <c r="E76" s="5" t="s">
        <v>16</v>
      </c>
      <c r="F76" s="1">
        <f>F71/G71*100</f>
        <v>1.6666666666666667</v>
      </c>
      <c r="H76" s="2"/>
      <c r="I76" s="2"/>
    </row>
    <row r="77" spans="1:9" x14ac:dyDescent="0.2">
      <c r="A77" s="2"/>
      <c r="B77" s="1" t="s">
        <v>15</v>
      </c>
      <c r="C77" s="1">
        <f>C72/D72*100</f>
        <v>11.538461538461538</v>
      </c>
      <c r="D77"/>
      <c r="E77" s="1" t="s">
        <v>15</v>
      </c>
      <c r="F77" s="1">
        <f>F72/G72*100</f>
        <v>0</v>
      </c>
      <c r="H77" s="2"/>
      <c r="I77" s="2"/>
    </row>
    <row r="78" spans="1:9" x14ac:dyDescent="0.2">
      <c r="B78" s="1" t="s">
        <v>34</v>
      </c>
      <c r="C78" s="1">
        <f>C73/D73*100</f>
        <v>8</v>
      </c>
      <c r="E78" s="1" t="s">
        <v>34</v>
      </c>
      <c r="F78" s="1">
        <f>F73/G73*100</f>
        <v>0</v>
      </c>
    </row>
    <row r="79" spans="1:9" x14ac:dyDescent="0.2">
      <c r="B79" s="1" t="s">
        <v>13</v>
      </c>
      <c r="C79" s="1">
        <f>C74/D74*100</f>
        <v>12.5</v>
      </c>
      <c r="E79" s="1" t="s">
        <v>13</v>
      </c>
      <c r="F79" s="1">
        <f>F74/G74*100</f>
        <v>0</v>
      </c>
    </row>
    <row r="80" spans="1:9" x14ac:dyDescent="0.2">
      <c r="B80" s="2" t="s">
        <v>1</v>
      </c>
      <c r="C80" s="1">
        <f>AVERAGE(C76:C79)</f>
        <v>11.581043956043956</v>
      </c>
      <c r="E80" s="2" t="s">
        <v>1</v>
      </c>
      <c r="F80" s="1">
        <f>AVERAGE(F76:F79)</f>
        <v>0.41666666666666669</v>
      </c>
    </row>
    <row r="81" spans="1:7" s="2" customFormat="1" x14ac:dyDescent="0.2">
      <c r="B81" s="2" t="s">
        <v>0</v>
      </c>
      <c r="C81" s="2">
        <f>SUM(D71:D74)</f>
        <v>142</v>
      </c>
      <c r="E81" s="2" t="s">
        <v>0</v>
      </c>
      <c r="F81" s="2">
        <f>SUM(G71:G74)</f>
        <v>141</v>
      </c>
    </row>
    <row r="82" spans="1:7" x14ac:dyDescent="0.2">
      <c r="B82" s="2"/>
    </row>
    <row r="83" spans="1:7" x14ac:dyDescent="0.2">
      <c r="A83" s="9" t="s">
        <v>32</v>
      </c>
      <c r="B83" s="3" t="s">
        <v>33</v>
      </c>
      <c r="C83" s="2" t="s">
        <v>31</v>
      </c>
      <c r="D83" s="2" t="s">
        <v>11</v>
      </c>
      <c r="E83" s="2" t="s">
        <v>8</v>
      </c>
      <c r="F83" s="2" t="s">
        <v>30</v>
      </c>
      <c r="G83" s="2" t="s">
        <v>11</v>
      </c>
    </row>
    <row r="84" spans="1:7" x14ac:dyDescent="0.2">
      <c r="B84" s="6" t="s">
        <v>28</v>
      </c>
      <c r="C84" s="1">
        <v>5</v>
      </c>
      <c r="D84" s="1">
        <v>22</v>
      </c>
      <c r="E84" s="6" t="s">
        <v>28</v>
      </c>
      <c r="F84" s="1">
        <v>2</v>
      </c>
      <c r="G84" s="1">
        <v>19</v>
      </c>
    </row>
    <row r="85" spans="1:7" x14ac:dyDescent="0.2">
      <c r="B85" s="6" t="s">
        <v>27</v>
      </c>
      <c r="C85" s="1">
        <v>17</v>
      </c>
      <c r="D85" s="1">
        <v>25</v>
      </c>
      <c r="E85" s="6" t="s">
        <v>27</v>
      </c>
      <c r="F85" s="1">
        <v>0</v>
      </c>
      <c r="G85" s="1">
        <v>30</v>
      </c>
    </row>
    <row r="86" spans="1:7" x14ac:dyDescent="0.2">
      <c r="A86" s="2" t="s">
        <v>10</v>
      </c>
      <c r="B86" s="3" t="s">
        <v>33</v>
      </c>
      <c r="C86" s="2" t="s">
        <v>29</v>
      </c>
      <c r="D86"/>
      <c r="E86" s="2" t="s">
        <v>8</v>
      </c>
      <c r="F86" s="2" t="s">
        <v>29</v>
      </c>
    </row>
    <row r="87" spans="1:7" x14ac:dyDescent="0.2">
      <c r="B87" s="6" t="s">
        <v>28</v>
      </c>
      <c r="C87" s="1">
        <f>C84/D84*100</f>
        <v>22.727272727272727</v>
      </c>
      <c r="E87" s="6" t="s">
        <v>28</v>
      </c>
      <c r="F87" s="1">
        <f>F84/G84*100</f>
        <v>10.526315789473683</v>
      </c>
    </row>
    <row r="88" spans="1:7" x14ac:dyDescent="0.2">
      <c r="B88" s="6" t="s">
        <v>27</v>
      </c>
      <c r="C88" s="1">
        <f>C85/D85*100</f>
        <v>68</v>
      </c>
      <c r="E88" s="6" t="s">
        <v>27</v>
      </c>
      <c r="F88" s="1">
        <f>F85/G85*100</f>
        <v>0</v>
      </c>
    </row>
    <row r="89" spans="1:7" x14ac:dyDescent="0.2">
      <c r="B89" s="2" t="s">
        <v>1</v>
      </c>
      <c r="C89" s="1">
        <f>AVERAGE(C87:C88)</f>
        <v>45.36363636363636</v>
      </c>
      <c r="E89" s="2" t="s">
        <v>1</v>
      </c>
      <c r="F89" s="1">
        <f>AVERAGE(F87:F88)</f>
        <v>5.2631578947368416</v>
      </c>
    </row>
    <row r="90" spans="1:7" s="2" customFormat="1" x14ac:dyDescent="0.2">
      <c r="B90" s="2" t="s">
        <v>0</v>
      </c>
      <c r="C90" s="2">
        <f>SUM(D84:D85)</f>
        <v>47</v>
      </c>
    </row>
    <row r="91" spans="1:7" x14ac:dyDescent="0.2">
      <c r="A91" s="9" t="s">
        <v>32</v>
      </c>
      <c r="B91" s="3" t="s">
        <v>9</v>
      </c>
      <c r="C91" s="2" t="s">
        <v>31</v>
      </c>
      <c r="D91" s="2" t="s">
        <v>11</v>
      </c>
      <c r="E91" s="2" t="s">
        <v>8</v>
      </c>
      <c r="F91" s="2" t="s">
        <v>30</v>
      </c>
      <c r="G91" s="2" t="s">
        <v>11</v>
      </c>
    </row>
    <row r="92" spans="1:7" x14ac:dyDescent="0.2">
      <c r="B92" s="6" t="s">
        <v>28</v>
      </c>
      <c r="C92" s="1">
        <v>13</v>
      </c>
      <c r="D92" s="1">
        <v>17</v>
      </c>
      <c r="E92" s="6" t="s">
        <v>28</v>
      </c>
      <c r="F92" s="1">
        <v>2</v>
      </c>
      <c r="G92" s="1">
        <v>19</v>
      </c>
    </row>
    <row r="93" spans="1:7" x14ac:dyDescent="0.2">
      <c r="B93" s="6" t="s">
        <v>27</v>
      </c>
      <c r="C93" s="1">
        <v>24</v>
      </c>
      <c r="D93" s="1">
        <v>25</v>
      </c>
      <c r="E93" s="6" t="s">
        <v>27</v>
      </c>
      <c r="F93" s="1">
        <v>0</v>
      </c>
      <c r="G93" s="1">
        <v>30</v>
      </c>
    </row>
    <row r="94" spans="1:7" x14ac:dyDescent="0.2">
      <c r="B94" s="6" t="s">
        <v>26</v>
      </c>
      <c r="C94" s="1">
        <v>12</v>
      </c>
      <c r="D94" s="1">
        <v>12</v>
      </c>
      <c r="E94" s="6" t="s">
        <v>26</v>
      </c>
      <c r="F94" s="1">
        <v>1</v>
      </c>
      <c r="G94" s="1">
        <v>21</v>
      </c>
    </row>
    <row r="95" spans="1:7" x14ac:dyDescent="0.2">
      <c r="B95" s="6" t="s">
        <v>25</v>
      </c>
      <c r="C95" s="1">
        <v>50</v>
      </c>
      <c r="D95" s="1">
        <v>50</v>
      </c>
      <c r="E95" s="6" t="s">
        <v>25</v>
      </c>
      <c r="F95" s="1">
        <v>0</v>
      </c>
      <c r="G95" s="1">
        <v>24</v>
      </c>
    </row>
    <row r="96" spans="1:7" x14ac:dyDescent="0.2">
      <c r="A96" s="2" t="s">
        <v>10</v>
      </c>
      <c r="B96" s="3" t="s">
        <v>9</v>
      </c>
      <c r="C96" s="2" t="s">
        <v>29</v>
      </c>
      <c r="D96"/>
      <c r="E96" s="2" t="s">
        <v>8</v>
      </c>
      <c r="F96" s="2" t="s">
        <v>29</v>
      </c>
    </row>
    <row r="97" spans="1:9" x14ac:dyDescent="0.2">
      <c r="B97" s="6" t="s">
        <v>28</v>
      </c>
      <c r="C97" s="1">
        <f>C92/D92*100</f>
        <v>76.470588235294116</v>
      </c>
      <c r="E97" s="6" t="s">
        <v>28</v>
      </c>
      <c r="F97" s="1">
        <f>F92/G92*100</f>
        <v>10.526315789473683</v>
      </c>
    </row>
    <row r="98" spans="1:9" x14ac:dyDescent="0.2">
      <c r="B98" s="6" t="s">
        <v>27</v>
      </c>
      <c r="C98" s="1">
        <f>C93/D93*100</f>
        <v>96</v>
      </c>
      <c r="E98" s="6" t="s">
        <v>27</v>
      </c>
      <c r="F98" s="1">
        <f>F93/G93*100</f>
        <v>0</v>
      </c>
    </row>
    <row r="99" spans="1:9" x14ac:dyDescent="0.2">
      <c r="B99" s="6" t="s">
        <v>26</v>
      </c>
      <c r="C99" s="1">
        <f>C94/D94*100</f>
        <v>100</v>
      </c>
      <c r="E99" s="6" t="s">
        <v>26</v>
      </c>
      <c r="F99" s="1">
        <f>F94/G94*100</f>
        <v>4.7619047619047619</v>
      </c>
    </row>
    <row r="100" spans="1:9" x14ac:dyDescent="0.2">
      <c r="B100" s="6" t="s">
        <v>25</v>
      </c>
      <c r="C100" s="1">
        <f>C95/D95*100</f>
        <v>100</v>
      </c>
      <c r="E100" s="6" t="s">
        <v>25</v>
      </c>
      <c r="F100" s="1">
        <f>F95/G95*100</f>
        <v>0</v>
      </c>
    </row>
    <row r="101" spans="1:9" x14ac:dyDescent="0.2">
      <c r="B101" s="2" t="s">
        <v>1</v>
      </c>
      <c r="C101" s="1">
        <f>AVERAGE(C97:C100)</f>
        <v>93.117647058823536</v>
      </c>
      <c r="E101" s="6"/>
    </row>
    <row r="102" spans="1:9" s="2" customFormat="1" x14ac:dyDescent="0.2">
      <c r="B102" s="2" t="s">
        <v>0</v>
      </c>
      <c r="C102" s="2">
        <f>SUM(D92:D95)</f>
        <v>104</v>
      </c>
      <c r="E102" s="2" t="s">
        <v>0</v>
      </c>
      <c r="F102" s="2">
        <f>SUM(G92:G95)</f>
        <v>94</v>
      </c>
    </row>
    <row r="103" spans="1:9" x14ac:dyDescent="0.2">
      <c r="B103" s="2"/>
    </row>
    <row r="104" spans="1:9" x14ac:dyDescent="0.2">
      <c r="A104" s="177" t="s">
        <v>412</v>
      </c>
      <c r="B104" s="3" t="s">
        <v>24</v>
      </c>
      <c r="C104" s="2" t="s">
        <v>12</v>
      </c>
      <c r="D104" s="2" t="s">
        <v>11</v>
      </c>
      <c r="E104" s="2" t="s">
        <v>8</v>
      </c>
      <c r="F104" s="2" t="s">
        <v>12</v>
      </c>
      <c r="G104" s="2" t="s">
        <v>11</v>
      </c>
    </row>
    <row r="105" spans="1:9" s="2" customFormat="1" x14ac:dyDescent="0.2">
      <c r="A105" s="1"/>
      <c r="B105" s="1" t="s">
        <v>23</v>
      </c>
      <c r="C105" s="1">
        <v>4</v>
      </c>
      <c r="D105" s="1">
        <v>31</v>
      </c>
      <c r="E105" s="1" t="s">
        <v>23</v>
      </c>
      <c r="F105" s="1">
        <v>0</v>
      </c>
      <c r="G105" s="1">
        <v>18</v>
      </c>
      <c r="H105" s="1"/>
      <c r="I105" s="1"/>
    </row>
    <row r="106" spans="1:9" x14ac:dyDescent="0.2">
      <c r="B106" s="1" t="s">
        <v>14</v>
      </c>
      <c r="C106" s="1">
        <v>13</v>
      </c>
      <c r="D106" s="1">
        <v>76</v>
      </c>
      <c r="E106" s="1" t="s">
        <v>14</v>
      </c>
      <c r="F106" s="1">
        <v>4</v>
      </c>
      <c r="G106" s="1">
        <v>36</v>
      </c>
    </row>
    <row r="107" spans="1:9" x14ac:dyDescent="0.2">
      <c r="B107" s="8" t="s">
        <v>22</v>
      </c>
      <c r="C107" s="1">
        <v>16</v>
      </c>
      <c r="D107" s="1">
        <v>39</v>
      </c>
      <c r="E107" s="8" t="s">
        <v>22</v>
      </c>
      <c r="F107" s="1">
        <v>0</v>
      </c>
      <c r="G107" s="1">
        <v>40</v>
      </c>
    </row>
    <row r="108" spans="1:9" x14ac:dyDescent="0.2">
      <c r="B108" t="s">
        <v>21</v>
      </c>
      <c r="C108" s="1">
        <v>23</v>
      </c>
      <c r="D108" s="1">
        <v>67</v>
      </c>
      <c r="E108" t="s">
        <v>21</v>
      </c>
      <c r="F108" s="1">
        <v>1</v>
      </c>
      <c r="G108" s="1">
        <v>126</v>
      </c>
    </row>
    <row r="109" spans="1:9" x14ac:dyDescent="0.2">
      <c r="B109" s="7" t="s">
        <v>20</v>
      </c>
      <c r="C109" s="1">
        <v>25</v>
      </c>
      <c r="D109" s="1">
        <v>61</v>
      </c>
      <c r="E109" s="7" t="s">
        <v>20</v>
      </c>
      <c r="F109" s="1">
        <v>0</v>
      </c>
      <c r="G109" s="1">
        <v>50</v>
      </c>
    </row>
    <row r="110" spans="1:9" x14ac:dyDescent="0.2">
      <c r="B110" s="7" t="s">
        <v>19</v>
      </c>
      <c r="C110" s="1">
        <v>4</v>
      </c>
      <c r="D110" s="1">
        <v>19</v>
      </c>
      <c r="E110" s="7" t="s">
        <v>19</v>
      </c>
      <c r="F110" s="1">
        <v>1</v>
      </c>
      <c r="G110" s="1">
        <v>11</v>
      </c>
    </row>
    <row r="111" spans="1:9" x14ac:dyDescent="0.2">
      <c r="B111" s="7" t="s">
        <v>18</v>
      </c>
      <c r="C111" s="1">
        <v>3</v>
      </c>
      <c r="D111" s="1">
        <v>16</v>
      </c>
      <c r="E111" s="7" t="s">
        <v>18</v>
      </c>
      <c r="F111" s="1">
        <v>0</v>
      </c>
      <c r="G111" s="1">
        <v>17</v>
      </c>
    </row>
    <row r="112" spans="1:9" x14ac:dyDescent="0.2">
      <c r="A112" s="2" t="s">
        <v>10</v>
      </c>
      <c r="B112" s="2" t="s">
        <v>24</v>
      </c>
      <c r="C112" s="2" t="s">
        <v>7</v>
      </c>
      <c r="D112"/>
      <c r="E112" s="2" t="s">
        <v>8</v>
      </c>
      <c r="F112" s="2" t="s">
        <v>7</v>
      </c>
    </row>
    <row r="113" spans="1:7" x14ac:dyDescent="0.2">
      <c r="B113" s="1" t="s">
        <v>23</v>
      </c>
      <c r="C113" s="1">
        <f t="shared" ref="C113:C119" si="4">C105/D105*100</f>
        <v>12.903225806451612</v>
      </c>
      <c r="E113" s="1" t="s">
        <v>23</v>
      </c>
      <c r="F113" s="1">
        <f t="shared" ref="F113:F119" si="5">F105/G105*100</f>
        <v>0</v>
      </c>
    </row>
    <row r="114" spans="1:7" x14ac:dyDescent="0.2">
      <c r="B114" s="1" t="s">
        <v>14</v>
      </c>
      <c r="C114" s="1">
        <f t="shared" si="4"/>
        <v>17.105263157894736</v>
      </c>
      <c r="E114" s="1" t="s">
        <v>14</v>
      </c>
      <c r="F114" s="1">
        <f t="shared" si="5"/>
        <v>11.111111111111111</v>
      </c>
    </row>
    <row r="115" spans="1:7" x14ac:dyDescent="0.2">
      <c r="B115" s="8" t="s">
        <v>22</v>
      </c>
      <c r="C115" s="1">
        <f t="shared" si="4"/>
        <v>41.025641025641022</v>
      </c>
      <c r="E115" s="8" t="s">
        <v>22</v>
      </c>
      <c r="F115" s="1">
        <f t="shared" si="5"/>
        <v>0</v>
      </c>
    </row>
    <row r="116" spans="1:7" x14ac:dyDescent="0.2">
      <c r="B116" t="s">
        <v>21</v>
      </c>
      <c r="C116" s="1">
        <f t="shared" si="4"/>
        <v>34.328358208955223</v>
      </c>
      <c r="E116" t="s">
        <v>21</v>
      </c>
      <c r="F116" s="1">
        <f t="shared" si="5"/>
        <v>0.79365079365079361</v>
      </c>
    </row>
    <row r="117" spans="1:7" x14ac:dyDescent="0.2">
      <c r="B117" s="7" t="s">
        <v>20</v>
      </c>
      <c r="C117" s="1">
        <f t="shared" si="4"/>
        <v>40.983606557377051</v>
      </c>
      <c r="E117" s="7" t="s">
        <v>20</v>
      </c>
      <c r="F117" s="1">
        <f t="shared" si="5"/>
        <v>0</v>
      </c>
    </row>
    <row r="118" spans="1:7" x14ac:dyDescent="0.2">
      <c r="B118" s="7" t="s">
        <v>19</v>
      </c>
      <c r="C118" s="1">
        <f t="shared" si="4"/>
        <v>21.052631578947366</v>
      </c>
      <c r="E118" s="7" t="s">
        <v>19</v>
      </c>
      <c r="F118" s="1">
        <f t="shared" si="5"/>
        <v>9.0909090909090917</v>
      </c>
    </row>
    <row r="119" spans="1:7" x14ac:dyDescent="0.2">
      <c r="B119" s="7" t="s">
        <v>18</v>
      </c>
      <c r="C119" s="1">
        <f t="shared" si="4"/>
        <v>18.75</v>
      </c>
      <c r="E119" s="7" t="s">
        <v>18</v>
      </c>
      <c r="F119" s="1">
        <f t="shared" si="5"/>
        <v>0</v>
      </c>
    </row>
    <row r="120" spans="1:7" x14ac:dyDescent="0.2">
      <c r="B120" s="2" t="s">
        <v>1</v>
      </c>
      <c r="C120" s="1">
        <f>AVERAGE(C113:C119)</f>
        <v>26.592675190752431</v>
      </c>
      <c r="E120" s="2" t="s">
        <v>1</v>
      </c>
      <c r="F120" s="1">
        <f>AVERAGE(F113:F119)</f>
        <v>2.9993815708101428</v>
      </c>
    </row>
    <row r="121" spans="1:7" s="2" customFormat="1" x14ac:dyDescent="0.2">
      <c r="B121" s="2" t="s">
        <v>0</v>
      </c>
      <c r="C121" s="2">
        <f>SUM(D105:D111)</f>
        <v>309</v>
      </c>
      <c r="E121" s="2" t="s">
        <v>0</v>
      </c>
      <c r="F121" s="2">
        <f>SUM(G105:G111)</f>
        <v>298</v>
      </c>
    </row>
    <row r="122" spans="1:7" x14ac:dyDescent="0.2">
      <c r="A122" s="4" t="s">
        <v>412</v>
      </c>
      <c r="B122" s="3" t="s">
        <v>17</v>
      </c>
      <c r="C122" s="2" t="s">
        <v>12</v>
      </c>
      <c r="D122" s="2" t="s">
        <v>11</v>
      </c>
      <c r="E122" s="2" t="s">
        <v>8</v>
      </c>
      <c r="F122" s="2" t="s">
        <v>12</v>
      </c>
      <c r="G122" s="2" t="s">
        <v>11</v>
      </c>
    </row>
    <row r="123" spans="1:7" x14ac:dyDescent="0.2">
      <c r="A123" s="5"/>
      <c r="B123" s="5" t="s">
        <v>16</v>
      </c>
      <c r="C123" s="6">
        <v>11</v>
      </c>
      <c r="D123" s="6">
        <v>35</v>
      </c>
      <c r="E123" s="5" t="s">
        <v>16</v>
      </c>
      <c r="F123" s="6">
        <v>2</v>
      </c>
      <c r="G123" s="2">
        <v>63</v>
      </c>
    </row>
    <row r="124" spans="1:7" x14ac:dyDescent="0.2">
      <c r="A124" s="5"/>
      <c r="B124" s="1" t="s">
        <v>15</v>
      </c>
      <c r="C124" s="6">
        <v>8</v>
      </c>
      <c r="D124" s="6">
        <v>26</v>
      </c>
      <c r="E124" s="1" t="s">
        <v>15</v>
      </c>
      <c r="F124" s="6">
        <v>0</v>
      </c>
      <c r="G124" s="2">
        <v>26</v>
      </c>
    </row>
    <row r="125" spans="1:7" x14ac:dyDescent="0.2">
      <c r="B125" s="1" t="s">
        <v>14</v>
      </c>
      <c r="C125" s="1">
        <v>13</v>
      </c>
      <c r="D125" s="1">
        <v>83</v>
      </c>
      <c r="E125" s="1" t="s">
        <v>14</v>
      </c>
      <c r="F125" s="1">
        <v>4</v>
      </c>
      <c r="G125" s="1">
        <v>36</v>
      </c>
    </row>
    <row r="126" spans="1:7" x14ac:dyDescent="0.2">
      <c r="B126" s="1" t="s">
        <v>13</v>
      </c>
      <c r="C126" s="1">
        <v>24</v>
      </c>
      <c r="D126" s="1">
        <v>63</v>
      </c>
      <c r="E126" s="1" t="s">
        <v>13</v>
      </c>
      <c r="F126" s="1">
        <v>3</v>
      </c>
      <c r="G126" s="1">
        <v>50</v>
      </c>
    </row>
    <row r="127" spans="1:7" x14ac:dyDescent="0.2">
      <c r="A127" s="2" t="s">
        <v>10</v>
      </c>
      <c r="B127" s="2" t="s">
        <v>17</v>
      </c>
      <c r="C127" s="2" t="s">
        <v>7</v>
      </c>
      <c r="D127"/>
      <c r="E127" s="2" t="s">
        <v>8</v>
      </c>
      <c r="F127" s="2" t="s">
        <v>7</v>
      </c>
    </row>
    <row r="128" spans="1:7" x14ac:dyDescent="0.2">
      <c r="A128" s="2"/>
      <c r="B128" s="5" t="s">
        <v>16</v>
      </c>
      <c r="C128" s="1">
        <f>C123/D123*100</f>
        <v>31.428571428571427</v>
      </c>
      <c r="D128"/>
      <c r="E128" s="5" t="s">
        <v>16</v>
      </c>
      <c r="F128" s="1">
        <f>F123/G123*100</f>
        <v>3.1746031746031744</v>
      </c>
    </row>
    <row r="129" spans="1:7" x14ac:dyDescent="0.2">
      <c r="A129" s="2"/>
      <c r="B129" s="1" t="s">
        <v>15</v>
      </c>
      <c r="C129" s="1">
        <f>C124/D124*100</f>
        <v>30.76923076923077</v>
      </c>
      <c r="D129"/>
      <c r="E129" s="1" t="s">
        <v>15</v>
      </c>
      <c r="F129" s="1">
        <f>F124/G124*100</f>
        <v>0</v>
      </c>
    </row>
    <row r="130" spans="1:7" x14ac:dyDescent="0.2">
      <c r="B130" s="1" t="s">
        <v>14</v>
      </c>
      <c r="C130" s="1">
        <f>C125/D125*100</f>
        <v>15.66265060240964</v>
      </c>
      <c r="E130" s="1" t="s">
        <v>14</v>
      </c>
      <c r="F130" s="1">
        <f>F125/G125*100</f>
        <v>11.111111111111111</v>
      </c>
    </row>
    <row r="131" spans="1:7" x14ac:dyDescent="0.2">
      <c r="B131" s="1" t="s">
        <v>13</v>
      </c>
      <c r="C131" s="1">
        <f>C126/D126*100</f>
        <v>38.095238095238095</v>
      </c>
      <c r="E131" s="1" t="s">
        <v>13</v>
      </c>
      <c r="F131" s="1">
        <f>F126/G126*100</f>
        <v>6</v>
      </c>
    </row>
    <row r="132" spans="1:7" x14ac:dyDescent="0.2">
      <c r="B132" s="2" t="s">
        <v>1</v>
      </c>
      <c r="C132" s="1">
        <f>AVERAGE(C128:C131)</f>
        <v>28.98892272386248</v>
      </c>
      <c r="E132" s="2" t="s">
        <v>1</v>
      </c>
      <c r="F132" s="1">
        <f>AVERAGE(F128:F131)</f>
        <v>5.0714285714285712</v>
      </c>
    </row>
    <row r="133" spans="1:7" s="2" customFormat="1" x14ac:dyDescent="0.2">
      <c r="B133" s="2" t="s">
        <v>0</v>
      </c>
      <c r="C133" s="2">
        <f>SUM(D123:D126)</f>
        <v>207</v>
      </c>
      <c r="E133" s="2" t="s">
        <v>0</v>
      </c>
      <c r="F133" s="2">
        <f>SUM(G123:G126)</f>
        <v>175</v>
      </c>
    </row>
    <row r="135" spans="1:7" x14ac:dyDescent="0.2">
      <c r="A135" s="4" t="s">
        <v>412</v>
      </c>
      <c r="B135" s="3" t="s">
        <v>9</v>
      </c>
      <c r="C135" s="2" t="s">
        <v>12</v>
      </c>
      <c r="D135" s="2" t="s">
        <v>11</v>
      </c>
      <c r="E135" s="2" t="s">
        <v>8</v>
      </c>
      <c r="F135" s="2" t="s">
        <v>12</v>
      </c>
      <c r="G135" s="2" t="s">
        <v>11</v>
      </c>
    </row>
    <row r="136" spans="1:7" x14ac:dyDescent="0.2">
      <c r="B136" s="1" t="s">
        <v>6</v>
      </c>
      <c r="C136" s="1">
        <v>10</v>
      </c>
      <c r="D136" s="1">
        <v>29</v>
      </c>
      <c r="E136" s="1" t="s">
        <v>6</v>
      </c>
      <c r="F136" s="1">
        <v>0</v>
      </c>
      <c r="G136" s="1">
        <v>21</v>
      </c>
    </row>
    <row r="137" spans="1:7" x14ac:dyDescent="0.2">
      <c r="B137" s="1" t="s">
        <v>5</v>
      </c>
      <c r="C137" s="1">
        <v>6</v>
      </c>
      <c r="D137" s="1">
        <v>25</v>
      </c>
      <c r="E137" s="1" t="s">
        <v>5</v>
      </c>
      <c r="F137" s="1">
        <v>0</v>
      </c>
      <c r="G137" s="1">
        <v>25</v>
      </c>
    </row>
    <row r="138" spans="1:7" x14ac:dyDescent="0.2">
      <c r="B138" s="1" t="s">
        <v>4</v>
      </c>
      <c r="C138" s="1">
        <v>16</v>
      </c>
      <c r="D138" s="1">
        <v>47</v>
      </c>
      <c r="E138" s="1" t="s">
        <v>4</v>
      </c>
      <c r="F138" s="1">
        <v>2</v>
      </c>
      <c r="G138" s="1">
        <v>32</v>
      </c>
    </row>
    <row r="139" spans="1:7" x14ac:dyDescent="0.2">
      <c r="B139" s="1" t="s">
        <v>3</v>
      </c>
      <c r="C139" s="1">
        <v>3</v>
      </c>
      <c r="D139" s="1">
        <v>15</v>
      </c>
      <c r="E139" s="1" t="s">
        <v>3</v>
      </c>
      <c r="F139" s="1">
        <v>0</v>
      </c>
      <c r="G139" s="1">
        <v>17</v>
      </c>
    </row>
    <row r="140" spans="1:7" x14ac:dyDescent="0.2">
      <c r="B140" s="1" t="s">
        <v>2</v>
      </c>
      <c r="C140" s="1">
        <v>21</v>
      </c>
      <c r="D140" s="1">
        <v>51</v>
      </c>
      <c r="E140" s="1" t="s">
        <v>2</v>
      </c>
      <c r="F140" s="1">
        <v>0</v>
      </c>
      <c r="G140" s="1">
        <v>100</v>
      </c>
    </row>
    <row r="141" spans="1:7" x14ac:dyDescent="0.2">
      <c r="A141" s="2" t="s">
        <v>10</v>
      </c>
      <c r="B141" s="2" t="s">
        <v>9</v>
      </c>
      <c r="C141" s="2" t="s">
        <v>7</v>
      </c>
      <c r="D141"/>
      <c r="E141" s="2" t="s">
        <v>8</v>
      </c>
      <c r="F141" s="2" t="s">
        <v>7</v>
      </c>
    </row>
    <row r="142" spans="1:7" x14ac:dyDescent="0.2">
      <c r="B142" s="1" t="s">
        <v>6</v>
      </c>
      <c r="C142" s="1">
        <f>C136/D136*100</f>
        <v>34.482758620689658</v>
      </c>
      <c r="E142" s="1" t="s">
        <v>6</v>
      </c>
      <c r="F142" s="1">
        <f>F136/G136*100</f>
        <v>0</v>
      </c>
    </row>
    <row r="143" spans="1:7" x14ac:dyDescent="0.2">
      <c r="B143" s="1" t="s">
        <v>5</v>
      </c>
      <c r="C143" s="1">
        <f>C137/D137*100</f>
        <v>24</v>
      </c>
      <c r="E143" s="1" t="s">
        <v>5</v>
      </c>
      <c r="F143" s="1">
        <f>F137/G137*100</f>
        <v>0</v>
      </c>
    </row>
    <row r="144" spans="1:7" x14ac:dyDescent="0.2">
      <c r="B144" s="1" t="s">
        <v>4</v>
      </c>
      <c r="C144" s="1">
        <f>C138/D138*100</f>
        <v>34.042553191489361</v>
      </c>
      <c r="E144" s="1" t="s">
        <v>4</v>
      </c>
      <c r="F144" s="1">
        <f>F138/G138*100</f>
        <v>6.25</v>
      </c>
    </row>
    <row r="145" spans="1:12" x14ac:dyDescent="0.2">
      <c r="B145" s="1" t="s">
        <v>3</v>
      </c>
      <c r="C145" s="1">
        <f>C139/D139*100</f>
        <v>20</v>
      </c>
      <c r="E145" s="1" t="s">
        <v>3</v>
      </c>
      <c r="F145" s="1">
        <f>F139/G139*100</f>
        <v>0</v>
      </c>
    </row>
    <row r="146" spans="1:12" x14ac:dyDescent="0.2">
      <c r="B146" s="1" t="s">
        <v>2</v>
      </c>
      <c r="C146" s="1">
        <f>C140/D140*100</f>
        <v>41.17647058823529</v>
      </c>
      <c r="E146" s="1" t="s">
        <v>2</v>
      </c>
      <c r="F146" s="1">
        <f>F140/G140*100</f>
        <v>0</v>
      </c>
    </row>
    <row r="147" spans="1:12" x14ac:dyDescent="0.2">
      <c r="B147" s="2" t="s">
        <v>1</v>
      </c>
      <c r="C147" s="1">
        <f>AVERAGE(C143:C146)</f>
        <v>29.804755944931163</v>
      </c>
      <c r="E147" s="2" t="s">
        <v>1</v>
      </c>
      <c r="F147" s="1">
        <f>AVERAGE(F143:F146)</f>
        <v>1.5625</v>
      </c>
    </row>
    <row r="148" spans="1:12" x14ac:dyDescent="0.2">
      <c r="B148" s="1" t="s">
        <v>0</v>
      </c>
      <c r="C148" s="1">
        <f>SUM(D136:D140)</f>
        <v>167</v>
      </c>
    </row>
    <row r="150" spans="1:12" x14ac:dyDescent="0.2">
      <c r="B150" s="2" t="s">
        <v>202</v>
      </c>
      <c r="F150" s="2" t="s">
        <v>73</v>
      </c>
      <c r="J150" s="2" t="s">
        <v>69</v>
      </c>
    </row>
    <row r="151" spans="1:12" x14ac:dyDescent="0.2">
      <c r="A151" s="2" t="s">
        <v>0</v>
      </c>
      <c r="B151" s="1" t="s">
        <v>75</v>
      </c>
      <c r="C151" s="1" t="s">
        <v>74</v>
      </c>
      <c r="D151" s="1" t="s">
        <v>11</v>
      </c>
      <c r="E151" s="2" t="s">
        <v>0</v>
      </c>
      <c r="F151" s="1" t="s">
        <v>75</v>
      </c>
      <c r="G151" s="1" t="s">
        <v>74</v>
      </c>
      <c r="H151" s="1" t="s">
        <v>11</v>
      </c>
      <c r="I151" s="2" t="s">
        <v>0</v>
      </c>
      <c r="J151" s="1" t="s">
        <v>75</v>
      </c>
      <c r="K151" s="1" t="s">
        <v>74</v>
      </c>
      <c r="L151" s="1" t="s">
        <v>11</v>
      </c>
    </row>
    <row r="152" spans="1:12" x14ac:dyDescent="0.2">
      <c r="A152" s="1" t="s">
        <v>65</v>
      </c>
      <c r="B152" s="1">
        <f>SUM(G3:G11)-SUM(F3:F11)</f>
        <v>304</v>
      </c>
      <c r="C152" s="1">
        <f>SUM(F3:F11)</f>
        <v>3</v>
      </c>
      <c r="D152" s="1">
        <f>B152+C152</f>
        <v>307</v>
      </c>
      <c r="E152" s="1" t="s">
        <v>65</v>
      </c>
      <c r="F152" s="1">
        <f>SUM(D55:D60)-SUM(C55:C60)</f>
        <v>171</v>
      </c>
      <c r="G152" s="1">
        <f>SUM(I3:I11)</f>
        <v>0</v>
      </c>
      <c r="H152" s="1">
        <f>F152+G152</f>
        <v>171</v>
      </c>
      <c r="I152" s="1" t="s">
        <v>65</v>
      </c>
      <c r="J152" s="1">
        <f>SUM(G105:G111)-SUM(F105:F111)</f>
        <v>292</v>
      </c>
      <c r="K152" s="1">
        <f>SUM(F105:F111)</f>
        <v>6</v>
      </c>
      <c r="L152" s="1">
        <f>J152+K152</f>
        <v>298</v>
      </c>
    </row>
    <row r="153" spans="1:12" x14ac:dyDescent="0.2">
      <c r="A153" s="1" t="s">
        <v>199</v>
      </c>
      <c r="B153" s="1">
        <f>SUM(D3:D11)-SUM(C3:C11)</f>
        <v>257</v>
      </c>
      <c r="C153" s="1">
        <f>SUM(C3:C11)</f>
        <v>32</v>
      </c>
      <c r="D153" s="1">
        <f t="shared" ref="D153:D156" si="6">B153+C153</f>
        <v>289</v>
      </c>
      <c r="E153" s="1" t="s">
        <v>199</v>
      </c>
      <c r="F153" s="1">
        <f>SUM(G3:G11)-SUM(F3:F11)</f>
        <v>304</v>
      </c>
      <c r="G153" s="1">
        <f>SUM(C55:C60)</f>
        <v>64</v>
      </c>
      <c r="H153" s="1">
        <f t="shared" ref="H153:H156" si="7">F153+G153</f>
        <v>368</v>
      </c>
      <c r="I153" s="1" t="s">
        <v>199</v>
      </c>
      <c r="J153" s="1">
        <f>SUM(D105:D111)-SUM(C105:C111)</f>
        <v>221</v>
      </c>
      <c r="K153" s="1">
        <f>SUM(C105:C111)</f>
        <v>88</v>
      </c>
      <c r="L153" s="1">
        <f t="shared" ref="L153:L156" si="8">J153+K153</f>
        <v>309</v>
      </c>
    </row>
    <row r="154" spans="1:12" x14ac:dyDescent="0.2">
      <c r="A154" s="1" t="s">
        <v>200</v>
      </c>
      <c r="B154" s="1">
        <f>SUM(D26:D30)-SUM(C26:C30)</f>
        <v>198</v>
      </c>
      <c r="C154" s="1">
        <f>SUM(C26:C30)</f>
        <v>21</v>
      </c>
      <c r="D154" s="1">
        <f t="shared" si="6"/>
        <v>219</v>
      </c>
      <c r="E154" s="1" t="s">
        <v>200</v>
      </c>
      <c r="F154" s="1">
        <f>SUM(D71:D74)-SUM(C71:C74)</f>
        <v>125</v>
      </c>
      <c r="G154" s="1">
        <f>SUM(C71:C74)</f>
        <v>17</v>
      </c>
      <c r="H154" s="1">
        <f t="shared" si="7"/>
        <v>142</v>
      </c>
      <c r="I154" s="1" t="s">
        <v>200</v>
      </c>
      <c r="J154" s="1">
        <f>SUM(D123:D126)-SUM(C123:C126)</f>
        <v>151</v>
      </c>
      <c r="K154" s="1">
        <f>SUM(C123:C126)</f>
        <v>56</v>
      </c>
      <c r="L154" s="1">
        <f t="shared" si="8"/>
        <v>207</v>
      </c>
    </row>
    <row r="155" spans="1:12" x14ac:dyDescent="0.2">
      <c r="A155" s="1" t="s">
        <v>201</v>
      </c>
      <c r="B155" s="1">
        <f>SUM(G40:G44)-SUM(F40:F44)</f>
        <v>238</v>
      </c>
      <c r="C155" s="1">
        <f>SUM(F40:F44)</f>
        <v>2</v>
      </c>
      <c r="D155" s="1">
        <f t="shared" si="6"/>
        <v>240</v>
      </c>
      <c r="E155" s="1" t="s">
        <v>201</v>
      </c>
      <c r="F155" s="1">
        <f>SUM(G92:G95)-SUM(F92:F95)</f>
        <v>91</v>
      </c>
      <c r="G155" s="1">
        <f>SUM(F92:F95)</f>
        <v>3</v>
      </c>
      <c r="H155" s="1">
        <f t="shared" si="7"/>
        <v>94</v>
      </c>
      <c r="I155" s="1" t="s">
        <v>201</v>
      </c>
      <c r="J155" s="1">
        <f>SUM(G136:G140)-SUM(F136:F140)</f>
        <v>193</v>
      </c>
      <c r="K155" s="1">
        <f>SUM(F136:F140)</f>
        <v>2</v>
      </c>
      <c r="L155" s="1">
        <f t="shared" si="8"/>
        <v>195</v>
      </c>
    </row>
    <row r="156" spans="1:12" x14ac:dyDescent="0.2">
      <c r="A156" s="1" t="s">
        <v>51</v>
      </c>
      <c r="B156" s="1">
        <f>SUM(D40:D44)-SUM(C40:C44)</f>
        <v>222</v>
      </c>
      <c r="C156" s="1">
        <f>SUM(C40:C44)</f>
        <v>21</v>
      </c>
      <c r="D156" s="1">
        <f t="shared" si="6"/>
        <v>243</v>
      </c>
      <c r="E156" s="1" t="s">
        <v>51</v>
      </c>
      <c r="F156" s="1">
        <f>SUM(D92:D95)-SUM(C92:C95)</f>
        <v>5</v>
      </c>
      <c r="G156" s="1">
        <f>SUM(C92:C95)</f>
        <v>99</v>
      </c>
      <c r="H156" s="1">
        <f t="shared" si="7"/>
        <v>104</v>
      </c>
      <c r="I156" s="1" t="s">
        <v>51</v>
      </c>
      <c r="J156" s="1">
        <f>SUM(D136:D140)-SUM(C136:C140)</f>
        <v>111</v>
      </c>
      <c r="K156" s="1">
        <f>SUM(C136:C140)</f>
        <v>56</v>
      </c>
      <c r="L156" s="1">
        <f t="shared" si="8"/>
        <v>167</v>
      </c>
    </row>
  </sheetData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60CA3-9886-8245-8E10-A4E311B6F2E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907D3-9CE9-FA44-9985-BD6CEEC5EB0D}">
  <dimension ref="A1:AF42"/>
  <sheetViews>
    <sheetView topLeftCell="A11" workbookViewId="0">
      <selection activeCell="H39" sqref="H39"/>
    </sheetView>
  </sheetViews>
  <sheetFormatPr baseColWidth="10" defaultRowHeight="16" x14ac:dyDescent="0.2"/>
  <cols>
    <col min="1" max="1" width="28.6640625" style="93" bestFit="1" customWidth="1"/>
    <col min="2" max="2" width="17.5" bestFit="1" customWidth="1"/>
    <col min="3" max="3" width="18" bestFit="1" customWidth="1"/>
    <col min="4" max="4" width="10.1640625" bestFit="1" customWidth="1"/>
    <col min="5" max="5" width="12.1640625" bestFit="1" customWidth="1"/>
    <col min="6" max="6" width="12.6640625" bestFit="1" customWidth="1"/>
    <col min="7" max="7" width="20.5" bestFit="1" customWidth="1"/>
    <col min="8" max="8" width="16.83203125" bestFit="1" customWidth="1"/>
    <col min="9" max="9" width="10.83203125" bestFit="1" customWidth="1"/>
    <col min="10" max="10" width="12.1640625" bestFit="1" customWidth="1"/>
    <col min="11" max="11" width="12" customWidth="1"/>
    <col min="12" max="12" width="20.5" bestFit="1" customWidth="1"/>
    <col min="13" max="13" width="16.5" bestFit="1" customWidth="1"/>
    <col min="14" max="14" width="12.1640625" bestFit="1" customWidth="1"/>
    <col min="15" max="15" width="5" bestFit="1" customWidth="1"/>
    <col min="17" max="17" width="20.5" bestFit="1" customWidth="1"/>
    <col min="18" max="18" width="16.5" bestFit="1" customWidth="1"/>
    <col min="22" max="22" width="20.5" bestFit="1" customWidth="1"/>
    <col min="23" max="23" width="16.5" bestFit="1" customWidth="1"/>
    <col min="24" max="24" width="7" bestFit="1" customWidth="1"/>
    <col min="25" max="25" width="5" bestFit="1" customWidth="1"/>
    <col min="26" max="26" width="8" bestFit="1" customWidth="1"/>
    <col min="27" max="27" width="20.5" bestFit="1" customWidth="1"/>
    <col min="28" max="28" width="16.83203125" bestFit="1" customWidth="1"/>
  </cols>
  <sheetData>
    <row r="1" spans="1:32" x14ac:dyDescent="0.2">
      <c r="A1" s="93" t="s">
        <v>411</v>
      </c>
      <c r="C1" s="1" t="s">
        <v>162</v>
      </c>
      <c r="F1" t="s">
        <v>160</v>
      </c>
    </row>
    <row r="2" spans="1:32" x14ac:dyDescent="0.2">
      <c r="A2" s="92" t="s">
        <v>142</v>
      </c>
      <c r="C2" s="1" t="s">
        <v>68</v>
      </c>
      <c r="D2" s="1" t="s">
        <v>75</v>
      </c>
      <c r="E2" s="1" t="s">
        <v>11</v>
      </c>
      <c r="F2" s="1" t="s">
        <v>50</v>
      </c>
      <c r="G2" s="1" t="s">
        <v>145</v>
      </c>
      <c r="H2" s="1" t="s">
        <v>116</v>
      </c>
      <c r="I2" s="1" t="s">
        <v>75</v>
      </c>
      <c r="J2" s="1" t="s">
        <v>146</v>
      </c>
      <c r="K2" s="1" t="s">
        <v>147</v>
      </c>
      <c r="L2" s="1" t="s">
        <v>148</v>
      </c>
      <c r="M2" s="1" t="s">
        <v>149</v>
      </c>
      <c r="N2" s="1" t="s">
        <v>159</v>
      </c>
    </row>
    <row r="3" spans="1:32" x14ac:dyDescent="0.2">
      <c r="A3" s="93">
        <v>42471</v>
      </c>
      <c r="B3" t="s">
        <v>143</v>
      </c>
      <c r="C3">
        <v>2</v>
      </c>
      <c r="D3">
        <v>25</v>
      </c>
      <c r="E3">
        <v>27</v>
      </c>
      <c r="F3">
        <v>0</v>
      </c>
      <c r="G3">
        <v>0</v>
      </c>
      <c r="H3">
        <f>F3+G3</f>
        <v>0</v>
      </c>
      <c r="I3">
        <v>30</v>
      </c>
      <c r="J3">
        <v>30</v>
      </c>
      <c r="K3">
        <f t="shared" ref="K3:K8" si="0">C3/E3*100</f>
        <v>7.4074074074074066</v>
      </c>
      <c r="L3">
        <f>F3/J3*100</f>
        <v>0</v>
      </c>
      <c r="M3">
        <f>G3/J3*100</f>
        <v>0</v>
      </c>
      <c r="N3">
        <f>H3/J3*100</f>
        <v>0</v>
      </c>
    </row>
    <row r="4" spans="1:32" x14ac:dyDescent="0.2">
      <c r="B4" t="s">
        <v>144</v>
      </c>
      <c r="C4">
        <v>9</v>
      </c>
      <c r="D4">
        <v>14</v>
      </c>
      <c r="E4">
        <v>25</v>
      </c>
      <c r="F4">
        <v>3</v>
      </c>
      <c r="G4">
        <v>4</v>
      </c>
      <c r="H4">
        <f t="shared" ref="H4" si="1">F4+G4</f>
        <v>7</v>
      </c>
      <c r="I4">
        <v>23</v>
      </c>
      <c r="J4">
        <v>30</v>
      </c>
      <c r="K4">
        <f t="shared" si="0"/>
        <v>36</v>
      </c>
      <c r="L4">
        <f t="shared" ref="L4:L8" si="2">F4/J4*100</f>
        <v>10</v>
      </c>
      <c r="M4">
        <f t="shared" ref="M4:M8" si="3">G4/J4*100</f>
        <v>13.333333333333334</v>
      </c>
      <c r="N4">
        <f t="shared" ref="N4:N5" si="4">H4/J4*100</f>
        <v>23.333333333333332</v>
      </c>
    </row>
    <row r="5" spans="1:32" x14ac:dyDescent="0.2">
      <c r="A5" s="94">
        <v>42644</v>
      </c>
      <c r="B5" s="91" t="s">
        <v>143</v>
      </c>
      <c r="C5" s="91">
        <v>1</v>
      </c>
      <c r="D5" s="91">
        <v>30</v>
      </c>
      <c r="E5" s="91">
        <v>31</v>
      </c>
      <c r="F5" s="91">
        <v>0</v>
      </c>
      <c r="G5" s="91">
        <v>0</v>
      </c>
      <c r="H5" s="91">
        <v>0</v>
      </c>
      <c r="I5" s="91">
        <v>28</v>
      </c>
      <c r="J5" s="91">
        <v>28</v>
      </c>
      <c r="K5" s="91">
        <f t="shared" si="0"/>
        <v>3.225806451612903</v>
      </c>
      <c r="L5" s="91">
        <f t="shared" si="2"/>
        <v>0</v>
      </c>
      <c r="M5" s="91">
        <f t="shared" si="3"/>
        <v>0</v>
      </c>
      <c r="N5" s="91">
        <f t="shared" si="4"/>
        <v>0</v>
      </c>
      <c r="O5" s="91"/>
    </row>
    <row r="6" spans="1:32" x14ac:dyDescent="0.2">
      <c r="A6" s="94"/>
      <c r="B6" s="91" t="s">
        <v>144</v>
      </c>
      <c r="C6" s="91">
        <v>12</v>
      </c>
      <c r="D6" s="91">
        <v>18</v>
      </c>
      <c r="E6" s="91">
        <v>30</v>
      </c>
      <c r="F6" s="91">
        <v>4</v>
      </c>
      <c r="G6" s="91">
        <v>5</v>
      </c>
      <c r="H6" s="91">
        <v>8</v>
      </c>
      <c r="I6" s="91">
        <v>23</v>
      </c>
      <c r="J6" s="91">
        <v>30</v>
      </c>
      <c r="K6" s="91">
        <f t="shared" si="0"/>
        <v>40</v>
      </c>
      <c r="L6" s="91">
        <f t="shared" si="2"/>
        <v>13.333333333333334</v>
      </c>
      <c r="M6" s="91">
        <f t="shared" si="3"/>
        <v>16.666666666666664</v>
      </c>
      <c r="N6" s="91">
        <f>H6/J6*100</f>
        <v>26.666666666666668</v>
      </c>
      <c r="O6" s="91"/>
    </row>
    <row r="7" spans="1:32" x14ac:dyDescent="0.2">
      <c r="A7" s="94">
        <v>43556</v>
      </c>
      <c r="B7" s="91" t="s">
        <v>143</v>
      </c>
      <c r="C7" s="91">
        <v>2</v>
      </c>
      <c r="D7" s="91">
        <v>28</v>
      </c>
      <c r="E7" s="91">
        <v>30</v>
      </c>
      <c r="F7" s="91">
        <v>0</v>
      </c>
      <c r="G7" s="91">
        <v>2</v>
      </c>
      <c r="H7" s="91">
        <v>2</v>
      </c>
      <c r="I7" s="91">
        <v>27</v>
      </c>
      <c r="J7" s="91">
        <v>29</v>
      </c>
      <c r="K7" s="91">
        <f>C7/E7*100</f>
        <v>6.666666666666667</v>
      </c>
      <c r="L7" s="91">
        <f t="shared" si="2"/>
        <v>0</v>
      </c>
      <c r="M7" s="91">
        <f t="shared" si="3"/>
        <v>6.8965517241379306</v>
      </c>
      <c r="N7" s="91">
        <f>H7/J7*100</f>
        <v>6.8965517241379306</v>
      </c>
    </row>
    <row r="8" spans="1:32" x14ac:dyDescent="0.2">
      <c r="A8" s="94"/>
      <c r="B8" s="91" t="s">
        <v>144</v>
      </c>
      <c r="C8" s="91">
        <v>10</v>
      </c>
      <c r="D8" s="91">
        <v>27</v>
      </c>
      <c r="E8" s="91">
        <v>47</v>
      </c>
      <c r="F8" s="91">
        <v>6</v>
      </c>
      <c r="G8" s="91">
        <v>10</v>
      </c>
      <c r="H8" s="91">
        <v>13</v>
      </c>
      <c r="I8" s="91">
        <v>8</v>
      </c>
      <c r="J8" s="91">
        <v>21</v>
      </c>
      <c r="K8" s="91">
        <f t="shared" si="0"/>
        <v>21.276595744680851</v>
      </c>
      <c r="L8" s="91">
        <f t="shared" si="2"/>
        <v>28.571428571428569</v>
      </c>
      <c r="M8" s="91">
        <f t="shared" si="3"/>
        <v>47.619047619047613</v>
      </c>
      <c r="N8" s="91">
        <f>H8/J8*100</f>
        <v>61.904761904761905</v>
      </c>
    </row>
    <row r="9" spans="1:32" x14ac:dyDescent="0.2">
      <c r="A9" s="94"/>
      <c r="B9" s="91"/>
      <c r="C9" s="91"/>
      <c r="D9" s="91"/>
      <c r="E9" s="91"/>
      <c r="F9" s="91"/>
      <c r="G9" s="91"/>
      <c r="H9" s="91"/>
      <c r="I9" s="91"/>
      <c r="J9" s="91"/>
      <c r="K9" s="91">
        <f>AVERAGE(K3,K5,K7)</f>
        <v>5.7666268418956586</v>
      </c>
      <c r="L9" s="91"/>
      <c r="M9" s="91"/>
      <c r="N9" s="91">
        <f>AVERAGE(N3,N5,N7)</f>
        <v>2.2988505747126435</v>
      </c>
    </row>
    <row r="10" spans="1:32" s="13" customFormat="1" x14ac:dyDescent="0.2">
      <c r="A10" s="150" t="s">
        <v>410</v>
      </c>
      <c r="B10" s="149" t="s">
        <v>69</v>
      </c>
      <c r="C10" s="149"/>
      <c r="D10" s="149"/>
      <c r="E10" s="149" t="s">
        <v>409</v>
      </c>
      <c r="F10" s="149"/>
      <c r="G10" s="149"/>
      <c r="H10" s="149"/>
      <c r="I10" s="149"/>
      <c r="J10" s="149"/>
      <c r="K10" s="91">
        <f>AVERAGE(K4,K6,K8)</f>
        <v>32.425531914893618</v>
      </c>
      <c r="L10" s="149"/>
      <c r="M10" s="149"/>
      <c r="N10" s="91">
        <f>AVERAGE(N4,N6,N8)</f>
        <v>37.301587301587297</v>
      </c>
    </row>
    <row r="11" spans="1:32" x14ac:dyDescent="0.2">
      <c r="A11" s="94" t="s">
        <v>215</v>
      </c>
      <c r="B11" s="91" t="s">
        <v>213</v>
      </c>
      <c r="C11" s="91" t="s">
        <v>214</v>
      </c>
      <c r="D11" s="149" t="s">
        <v>11</v>
      </c>
      <c r="E11" s="91" t="s">
        <v>213</v>
      </c>
      <c r="F11" s="91" t="s">
        <v>214</v>
      </c>
      <c r="G11" s="149" t="s">
        <v>11</v>
      </c>
      <c r="H11" s="91"/>
      <c r="I11" s="91"/>
      <c r="J11" s="91"/>
      <c r="K11" s="91"/>
      <c r="L11" s="91"/>
      <c r="M11" s="91"/>
      <c r="N11" s="91"/>
    </row>
    <row r="12" spans="1:32" x14ac:dyDescent="0.2">
      <c r="A12" s="94" t="s">
        <v>143</v>
      </c>
      <c r="B12">
        <f>C3+C5+C7</f>
        <v>5</v>
      </c>
      <c r="C12">
        <f>D3+D5+D7</f>
        <v>83</v>
      </c>
      <c r="D12" s="149">
        <f>B12+C12</f>
        <v>88</v>
      </c>
      <c r="E12">
        <f>H3+H5+H7</f>
        <v>2</v>
      </c>
      <c r="F12">
        <f>I3+I5+I7</f>
        <v>85</v>
      </c>
      <c r="G12" s="149">
        <f>E12+F12</f>
        <v>87</v>
      </c>
      <c r="H12" s="91"/>
      <c r="I12" s="91"/>
      <c r="J12" s="91"/>
      <c r="K12" s="91"/>
      <c r="L12" s="91"/>
      <c r="M12" s="91"/>
      <c r="N12" s="91"/>
    </row>
    <row r="13" spans="1:32" x14ac:dyDescent="0.2">
      <c r="A13" s="94" t="s">
        <v>144</v>
      </c>
      <c r="B13" s="91">
        <f>C4+C6+C8</f>
        <v>31</v>
      </c>
      <c r="C13" s="91">
        <f>D4+D6+D8</f>
        <v>59</v>
      </c>
      <c r="D13" s="149">
        <f>B13+C13</f>
        <v>90</v>
      </c>
      <c r="E13">
        <f>H4+H6+H8</f>
        <v>28</v>
      </c>
      <c r="F13">
        <f>I4+I6+I8</f>
        <v>54</v>
      </c>
      <c r="G13" s="149">
        <f>E13+F13</f>
        <v>82</v>
      </c>
      <c r="H13" s="91"/>
      <c r="I13" s="91"/>
      <c r="J13" s="91"/>
      <c r="K13" s="91"/>
      <c r="L13" s="91"/>
      <c r="M13" s="91"/>
      <c r="N13" s="91"/>
    </row>
    <row r="15" spans="1:32" x14ac:dyDescent="0.2">
      <c r="A15" s="95" t="s">
        <v>161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</row>
    <row r="16" spans="1:32" x14ac:dyDescent="0.2">
      <c r="A16" s="95"/>
      <c r="B16" s="96" t="s">
        <v>172</v>
      </c>
      <c r="C16" s="14" t="s">
        <v>162</v>
      </c>
      <c r="D16" s="14" t="s">
        <v>75</v>
      </c>
      <c r="E16" s="14" t="s">
        <v>11</v>
      </c>
      <c r="F16" s="14" t="s">
        <v>171</v>
      </c>
      <c r="G16" s="96" t="s">
        <v>173</v>
      </c>
      <c r="H16" s="14" t="s">
        <v>67</v>
      </c>
      <c r="I16" s="14" t="s">
        <v>75</v>
      </c>
      <c r="J16" s="14" t="s">
        <v>11</v>
      </c>
      <c r="K16" s="14" t="s">
        <v>171</v>
      </c>
      <c r="L16" s="96" t="s">
        <v>174</v>
      </c>
      <c r="M16" s="14" t="s">
        <v>67</v>
      </c>
      <c r="N16" s="14" t="s">
        <v>75</v>
      </c>
      <c r="O16" s="14" t="s">
        <v>11</v>
      </c>
      <c r="P16" s="14" t="s">
        <v>171</v>
      </c>
      <c r="Q16" s="96" t="s">
        <v>176</v>
      </c>
      <c r="R16" s="14" t="s">
        <v>67</v>
      </c>
      <c r="S16" s="14" t="s">
        <v>75</v>
      </c>
      <c r="T16" s="14" t="s">
        <v>11</v>
      </c>
      <c r="U16" s="14" t="s">
        <v>171</v>
      </c>
      <c r="V16" s="96" t="s">
        <v>611</v>
      </c>
      <c r="W16" s="14" t="s">
        <v>67</v>
      </c>
      <c r="X16" s="14" t="s">
        <v>75</v>
      </c>
      <c r="Y16" s="14" t="s">
        <v>11</v>
      </c>
      <c r="Z16" s="14" t="s">
        <v>171</v>
      </c>
      <c r="AA16" s="96" t="s">
        <v>612</v>
      </c>
      <c r="AB16" s="14" t="s">
        <v>67</v>
      </c>
      <c r="AC16" s="14" t="s">
        <v>75</v>
      </c>
      <c r="AD16" s="14" t="s">
        <v>11</v>
      </c>
      <c r="AE16" s="14" t="s">
        <v>171</v>
      </c>
      <c r="AF16" s="1"/>
    </row>
    <row r="17" spans="1:32" x14ac:dyDescent="0.2">
      <c r="A17" s="95"/>
      <c r="B17" s="14" t="s">
        <v>164</v>
      </c>
      <c r="C17" s="14">
        <v>0</v>
      </c>
      <c r="D17" s="14">
        <v>56</v>
      </c>
      <c r="E17" s="14">
        <v>56</v>
      </c>
      <c r="F17" s="14">
        <f>C17/E17*100</f>
        <v>0</v>
      </c>
      <c r="G17" s="14" t="s">
        <v>164</v>
      </c>
      <c r="H17" s="14">
        <v>0</v>
      </c>
      <c r="I17" s="14">
        <v>54</v>
      </c>
      <c r="J17" s="14">
        <v>54</v>
      </c>
      <c r="K17" s="14">
        <f>H17/J17*100</f>
        <v>0</v>
      </c>
      <c r="L17" s="14" t="s">
        <v>164</v>
      </c>
      <c r="M17" s="14">
        <v>0</v>
      </c>
      <c r="N17" s="14">
        <v>30</v>
      </c>
      <c r="O17" s="14">
        <v>30</v>
      </c>
      <c r="P17" s="14">
        <f>M17/O17*100</f>
        <v>0</v>
      </c>
      <c r="Q17" s="14" t="s">
        <v>164</v>
      </c>
      <c r="R17" s="14">
        <v>1</v>
      </c>
      <c r="S17" s="14">
        <v>18</v>
      </c>
      <c r="T17" s="14">
        <v>19</v>
      </c>
      <c r="U17" s="14">
        <f>R17/T17*100</f>
        <v>5.2631578947368416</v>
      </c>
      <c r="V17" s="14" t="s">
        <v>164</v>
      </c>
      <c r="W17" s="14">
        <v>2</v>
      </c>
      <c r="X17" s="14">
        <v>54</v>
      </c>
      <c r="Y17" s="14">
        <v>56</v>
      </c>
      <c r="Z17" s="14">
        <f t="shared" ref="Z17:Z18" si="5">W17/Y17*100</f>
        <v>3.5714285714285712</v>
      </c>
      <c r="AA17" s="14" t="s">
        <v>164</v>
      </c>
      <c r="AB17" s="14">
        <v>2</v>
      </c>
      <c r="AC17" s="14">
        <v>59</v>
      </c>
      <c r="AD17" s="14">
        <v>61</v>
      </c>
      <c r="AE17" s="14">
        <f t="shared" ref="AE17:AE18" si="6">AB17/AD17*100</f>
        <v>3.278688524590164</v>
      </c>
      <c r="AF17" s="1"/>
    </row>
    <row r="18" spans="1:32" x14ac:dyDescent="0.2">
      <c r="A18" s="95"/>
      <c r="B18" s="14" t="s">
        <v>141</v>
      </c>
      <c r="C18" s="14"/>
      <c r="D18" s="14"/>
      <c r="E18" s="14"/>
      <c r="F18" s="14"/>
      <c r="G18" s="14" t="s">
        <v>141</v>
      </c>
      <c r="H18" s="14"/>
      <c r="I18" s="14"/>
      <c r="J18" s="14"/>
      <c r="K18" s="14"/>
      <c r="L18" s="14" t="s">
        <v>141</v>
      </c>
      <c r="M18" s="14"/>
      <c r="N18" s="14"/>
      <c r="O18" s="14"/>
      <c r="P18" s="14"/>
      <c r="Q18" s="14" t="s">
        <v>141</v>
      </c>
      <c r="R18" s="14">
        <v>2</v>
      </c>
      <c r="S18" s="14">
        <v>19</v>
      </c>
      <c r="T18" s="14">
        <v>21</v>
      </c>
      <c r="U18" s="14">
        <f>R18/T18*100</f>
        <v>9.5238095238095237</v>
      </c>
      <c r="V18" s="14" t="s">
        <v>141</v>
      </c>
      <c r="W18" s="14">
        <v>0</v>
      </c>
      <c r="X18" s="14">
        <v>53</v>
      </c>
      <c r="Y18" s="14">
        <v>53</v>
      </c>
      <c r="Z18" s="14">
        <f t="shared" si="5"/>
        <v>0</v>
      </c>
      <c r="AA18" s="14" t="s">
        <v>141</v>
      </c>
      <c r="AB18" s="14">
        <v>3</v>
      </c>
      <c r="AC18" s="14">
        <v>62</v>
      </c>
      <c r="AD18" s="14">
        <v>65</v>
      </c>
      <c r="AE18" s="14">
        <f t="shared" si="6"/>
        <v>4.6153846153846159</v>
      </c>
      <c r="AF18" s="1"/>
    </row>
    <row r="19" spans="1:32" x14ac:dyDescent="0.2">
      <c r="A19" s="95"/>
      <c r="B19" s="14" t="s">
        <v>165</v>
      </c>
      <c r="C19" s="14">
        <v>0</v>
      </c>
      <c r="D19" s="14">
        <v>51</v>
      </c>
      <c r="E19" s="14">
        <v>51</v>
      </c>
      <c r="F19" s="14">
        <f t="shared" ref="F19:F25" si="7">C19/E19*100</f>
        <v>0</v>
      </c>
      <c r="G19" s="14" t="s">
        <v>165</v>
      </c>
      <c r="H19" s="14">
        <v>0</v>
      </c>
      <c r="I19" s="14">
        <v>50</v>
      </c>
      <c r="J19" s="14">
        <v>50</v>
      </c>
      <c r="K19" s="14">
        <f t="shared" ref="K19:K25" si="8">H19/J19*100</f>
        <v>0</v>
      </c>
      <c r="L19" s="14" t="s">
        <v>165</v>
      </c>
      <c r="M19" s="14"/>
      <c r="N19" s="14"/>
      <c r="O19" s="14"/>
      <c r="P19" s="14"/>
      <c r="Q19" s="14" t="s">
        <v>165</v>
      </c>
      <c r="R19" s="14"/>
      <c r="S19" s="14"/>
      <c r="T19" s="14"/>
      <c r="U19" s="14"/>
      <c r="V19" s="14" t="s">
        <v>165</v>
      </c>
      <c r="W19" s="14"/>
      <c r="X19" s="14"/>
      <c r="Y19" s="14"/>
      <c r="Z19" s="14"/>
      <c r="AA19" s="14" t="s">
        <v>165</v>
      </c>
      <c r="AB19" s="14"/>
      <c r="AC19" s="14"/>
      <c r="AD19" s="14"/>
      <c r="AE19" s="14"/>
      <c r="AF19" s="1"/>
    </row>
    <row r="20" spans="1:32" x14ac:dyDescent="0.2">
      <c r="A20" s="95"/>
      <c r="B20" s="14" t="s">
        <v>166</v>
      </c>
      <c r="C20" s="14">
        <v>0</v>
      </c>
      <c r="D20" s="14">
        <v>53</v>
      </c>
      <c r="E20" s="14">
        <v>53</v>
      </c>
      <c r="F20" s="14">
        <f t="shared" si="7"/>
        <v>0</v>
      </c>
      <c r="G20" s="14" t="s">
        <v>166</v>
      </c>
      <c r="H20" s="14">
        <v>0</v>
      </c>
      <c r="I20" s="14">
        <v>50</v>
      </c>
      <c r="J20" s="14">
        <v>50</v>
      </c>
      <c r="K20" s="14">
        <f t="shared" si="8"/>
        <v>0</v>
      </c>
      <c r="L20" s="14" t="s">
        <v>166</v>
      </c>
      <c r="M20" s="14"/>
      <c r="N20" s="14"/>
      <c r="O20" s="14"/>
      <c r="P20" s="14"/>
      <c r="Q20" s="14" t="s">
        <v>166</v>
      </c>
      <c r="R20" s="14">
        <v>0</v>
      </c>
      <c r="S20" s="14">
        <v>20</v>
      </c>
      <c r="T20" s="14">
        <v>20</v>
      </c>
      <c r="U20" s="14">
        <f t="shared" ref="U20:U26" si="9">R20/T20*100</f>
        <v>0</v>
      </c>
      <c r="V20" s="14" t="s">
        <v>166</v>
      </c>
      <c r="W20" s="14"/>
      <c r="X20" s="14"/>
      <c r="Y20" s="14"/>
      <c r="Z20" s="14"/>
      <c r="AA20" s="14" t="s">
        <v>166</v>
      </c>
      <c r="AB20" s="14"/>
      <c r="AC20" s="14"/>
      <c r="AD20" s="14"/>
      <c r="AE20" s="14"/>
      <c r="AF20" s="1"/>
    </row>
    <row r="21" spans="1:32" x14ac:dyDescent="0.2">
      <c r="A21" s="95"/>
      <c r="B21" s="14" t="s">
        <v>167</v>
      </c>
      <c r="C21" s="14"/>
      <c r="D21" s="14"/>
      <c r="E21" s="14"/>
      <c r="F21" s="14"/>
      <c r="G21" s="14" t="s">
        <v>167</v>
      </c>
      <c r="H21" s="14"/>
      <c r="I21" s="14"/>
      <c r="J21" s="14"/>
      <c r="K21" s="14"/>
      <c r="L21" s="14" t="s">
        <v>167</v>
      </c>
      <c r="M21" s="14">
        <v>0</v>
      </c>
      <c r="N21" s="14">
        <v>36</v>
      </c>
      <c r="O21" s="14">
        <v>36</v>
      </c>
      <c r="P21" s="14">
        <f t="shared" ref="P21:P26" si="10">M21/O21*100</f>
        <v>0</v>
      </c>
      <c r="Q21" s="14" t="s">
        <v>167</v>
      </c>
      <c r="R21" s="14">
        <v>1</v>
      </c>
      <c r="S21" s="14">
        <v>21</v>
      </c>
      <c r="T21" s="14">
        <v>22</v>
      </c>
      <c r="U21" s="14">
        <f t="shared" si="9"/>
        <v>4.5454545454545459</v>
      </c>
      <c r="V21" s="14" t="s">
        <v>167</v>
      </c>
      <c r="W21" s="14"/>
      <c r="X21" s="14"/>
      <c r="Y21" s="14"/>
      <c r="Z21" s="14"/>
      <c r="AA21" s="14" t="s">
        <v>167</v>
      </c>
      <c r="AB21" s="14"/>
      <c r="AC21" s="14"/>
      <c r="AD21" s="14"/>
      <c r="AE21" s="14"/>
      <c r="AF21" s="1"/>
    </row>
    <row r="22" spans="1:32" x14ac:dyDescent="0.2">
      <c r="A22" s="95"/>
      <c r="B22" s="14" t="s">
        <v>170</v>
      </c>
      <c r="C22" s="14">
        <v>15</v>
      </c>
      <c r="D22" s="14">
        <v>35</v>
      </c>
      <c r="E22" s="14">
        <v>50</v>
      </c>
      <c r="F22" s="14">
        <f t="shared" si="7"/>
        <v>30</v>
      </c>
      <c r="G22" s="14" t="s">
        <v>170</v>
      </c>
      <c r="H22" s="14">
        <v>10</v>
      </c>
      <c r="I22" s="14">
        <v>27</v>
      </c>
      <c r="J22" s="14">
        <v>37</v>
      </c>
      <c r="K22" s="14">
        <f t="shared" si="8"/>
        <v>27.027027027027028</v>
      </c>
      <c r="L22" s="14" t="s">
        <v>170</v>
      </c>
      <c r="M22" s="14">
        <v>9</v>
      </c>
      <c r="N22" s="14">
        <v>18</v>
      </c>
      <c r="O22" s="14">
        <v>28</v>
      </c>
      <c r="P22" s="14">
        <f t="shared" si="10"/>
        <v>32.142857142857146</v>
      </c>
      <c r="Q22" s="14" t="s">
        <v>170</v>
      </c>
      <c r="R22" s="14">
        <v>11</v>
      </c>
      <c r="S22" s="14">
        <v>30</v>
      </c>
      <c r="T22" s="14">
        <v>41</v>
      </c>
      <c r="U22" s="14">
        <f t="shared" si="9"/>
        <v>26.829268292682929</v>
      </c>
      <c r="V22" s="14" t="s">
        <v>170</v>
      </c>
      <c r="W22" s="14">
        <v>20</v>
      </c>
      <c r="X22" s="14">
        <v>40</v>
      </c>
      <c r="Y22" s="14">
        <v>60</v>
      </c>
      <c r="Z22" s="14">
        <f t="shared" ref="Z22:Z23" si="11">W22/Y22*100</f>
        <v>33.333333333333329</v>
      </c>
      <c r="AA22" s="14" t="s">
        <v>170</v>
      </c>
      <c r="AB22" s="14">
        <v>12</v>
      </c>
      <c r="AC22" s="14">
        <v>27</v>
      </c>
      <c r="AD22" s="14">
        <v>39</v>
      </c>
      <c r="AE22" s="14">
        <f t="shared" ref="AE22:AE23" si="12">AB22/AD22*100</f>
        <v>30.76923076923077</v>
      </c>
      <c r="AF22" s="1"/>
    </row>
    <row r="23" spans="1:32" x14ac:dyDescent="0.2">
      <c r="A23" s="95"/>
      <c r="B23" s="14" t="s">
        <v>163</v>
      </c>
      <c r="C23" s="14"/>
      <c r="D23" s="14"/>
      <c r="E23" s="14"/>
      <c r="F23" s="14"/>
      <c r="G23" s="14" t="s">
        <v>163</v>
      </c>
      <c r="H23" s="14"/>
      <c r="I23" s="14"/>
      <c r="J23" s="14"/>
      <c r="K23" s="14"/>
      <c r="L23" s="14" t="s">
        <v>163</v>
      </c>
      <c r="M23" s="14"/>
      <c r="N23" s="14"/>
      <c r="O23" s="14"/>
      <c r="P23" s="14"/>
      <c r="Q23" s="14" t="s">
        <v>163</v>
      </c>
      <c r="R23" s="14">
        <v>1</v>
      </c>
      <c r="S23" s="14">
        <v>42</v>
      </c>
      <c r="T23" s="14">
        <v>43</v>
      </c>
      <c r="U23" s="14">
        <f t="shared" si="9"/>
        <v>2.3255813953488373</v>
      </c>
      <c r="V23" s="14" t="s">
        <v>163</v>
      </c>
      <c r="W23" s="14">
        <v>9</v>
      </c>
      <c r="X23" s="14">
        <v>42</v>
      </c>
      <c r="Y23" s="14">
        <v>51</v>
      </c>
      <c r="Z23" s="14">
        <f t="shared" si="11"/>
        <v>17.647058823529413</v>
      </c>
      <c r="AA23" s="14" t="s">
        <v>163</v>
      </c>
      <c r="AB23" s="14">
        <v>5</v>
      </c>
      <c r="AC23" s="14">
        <v>35</v>
      </c>
      <c r="AD23" s="14">
        <v>40</v>
      </c>
      <c r="AE23" s="14">
        <f t="shared" si="12"/>
        <v>12.5</v>
      </c>
      <c r="AF23" s="1"/>
    </row>
    <row r="24" spans="1:32" x14ac:dyDescent="0.2">
      <c r="A24" s="95"/>
      <c r="B24" s="14" t="s">
        <v>168</v>
      </c>
      <c r="C24" s="14">
        <v>7</v>
      </c>
      <c r="D24" s="14">
        <v>43</v>
      </c>
      <c r="E24" s="14">
        <v>50</v>
      </c>
      <c r="F24" s="14">
        <f t="shared" si="7"/>
        <v>14.000000000000002</v>
      </c>
      <c r="G24" s="14" t="s">
        <v>168</v>
      </c>
      <c r="H24" s="14">
        <v>5</v>
      </c>
      <c r="I24" s="14">
        <v>46</v>
      </c>
      <c r="J24" s="14">
        <v>51</v>
      </c>
      <c r="K24" s="14">
        <f t="shared" si="8"/>
        <v>9.8039215686274517</v>
      </c>
      <c r="L24" s="14" t="s">
        <v>168</v>
      </c>
      <c r="M24" s="14"/>
      <c r="N24" s="14"/>
      <c r="O24" s="14"/>
      <c r="P24" s="14"/>
      <c r="Q24" s="14" t="s">
        <v>168</v>
      </c>
      <c r="R24" s="14"/>
      <c r="S24" s="14"/>
      <c r="T24" s="14"/>
      <c r="U24" s="14"/>
      <c r="V24" s="14" t="s">
        <v>168</v>
      </c>
      <c r="W24" s="14"/>
      <c r="X24" s="14"/>
      <c r="Y24" s="14"/>
      <c r="Z24" s="14"/>
      <c r="AA24" s="14" t="s">
        <v>168</v>
      </c>
      <c r="AB24" s="14"/>
      <c r="AC24" s="14"/>
      <c r="AD24" s="14"/>
      <c r="AE24" s="14"/>
      <c r="AF24" s="1"/>
    </row>
    <row r="25" spans="1:32" x14ac:dyDescent="0.2">
      <c r="A25" s="95"/>
      <c r="B25" s="14" t="s">
        <v>169</v>
      </c>
      <c r="C25" s="14">
        <v>5</v>
      </c>
      <c r="D25" s="14">
        <v>45</v>
      </c>
      <c r="E25" s="14">
        <v>50</v>
      </c>
      <c r="F25" s="14">
        <f t="shared" si="7"/>
        <v>10</v>
      </c>
      <c r="G25" s="14" t="s">
        <v>169</v>
      </c>
      <c r="H25" s="14">
        <v>5</v>
      </c>
      <c r="I25" s="14">
        <v>41</v>
      </c>
      <c r="J25" s="14">
        <v>46</v>
      </c>
      <c r="K25" s="14">
        <f t="shared" si="8"/>
        <v>10.869565217391305</v>
      </c>
      <c r="L25" s="14" t="s">
        <v>169</v>
      </c>
      <c r="M25" s="14"/>
      <c r="N25" s="14"/>
      <c r="O25" s="14"/>
      <c r="P25" s="14"/>
      <c r="Q25" s="14" t="s">
        <v>169</v>
      </c>
      <c r="R25" s="14">
        <v>3</v>
      </c>
      <c r="S25" s="14">
        <v>34</v>
      </c>
      <c r="T25" s="14">
        <v>37</v>
      </c>
      <c r="U25" s="14">
        <f t="shared" si="9"/>
        <v>8.1081081081081088</v>
      </c>
      <c r="V25" s="14" t="s">
        <v>169</v>
      </c>
      <c r="W25" s="14"/>
      <c r="X25" s="14"/>
      <c r="Y25" s="14"/>
      <c r="Z25" s="14"/>
      <c r="AA25" s="14" t="s">
        <v>169</v>
      </c>
      <c r="AB25" s="14"/>
      <c r="AC25" s="14"/>
      <c r="AD25" s="14"/>
      <c r="AE25" s="14"/>
      <c r="AF25" s="1"/>
    </row>
    <row r="26" spans="1:32" x14ac:dyDescent="0.2">
      <c r="A26" s="95"/>
      <c r="B26" s="14" t="s">
        <v>175</v>
      </c>
      <c r="C26" s="14"/>
      <c r="D26" s="14"/>
      <c r="E26" s="14"/>
      <c r="F26" s="14"/>
      <c r="G26" s="14" t="s">
        <v>175</v>
      </c>
      <c r="H26" s="14"/>
      <c r="I26" s="14"/>
      <c r="J26" s="14"/>
      <c r="K26" s="14"/>
      <c r="L26" s="14" t="s">
        <v>175</v>
      </c>
      <c r="M26" s="14">
        <v>8</v>
      </c>
      <c r="N26" s="14">
        <v>27</v>
      </c>
      <c r="O26" s="14">
        <v>35</v>
      </c>
      <c r="P26" s="14">
        <f t="shared" si="10"/>
        <v>22.857142857142858</v>
      </c>
      <c r="Q26" s="14" t="s">
        <v>175</v>
      </c>
      <c r="R26" s="14">
        <v>4</v>
      </c>
      <c r="S26" s="14">
        <v>38</v>
      </c>
      <c r="T26" s="14">
        <v>42</v>
      </c>
      <c r="U26" s="14">
        <f t="shared" si="9"/>
        <v>9.5238095238095237</v>
      </c>
      <c r="V26" s="14" t="s">
        <v>175</v>
      </c>
      <c r="W26" s="14"/>
      <c r="X26" s="14"/>
      <c r="Y26" s="14"/>
      <c r="Z26" s="14"/>
      <c r="AA26" s="14" t="s">
        <v>175</v>
      </c>
      <c r="AB26" s="14"/>
      <c r="AC26" s="14"/>
      <c r="AD26" s="14"/>
      <c r="AE26" s="14"/>
      <c r="AF26" s="1"/>
    </row>
    <row r="27" spans="1:32" x14ac:dyDescent="0.2">
      <c r="A27" s="95"/>
      <c r="B27" s="14" t="s">
        <v>177</v>
      </c>
      <c r="C27" s="14"/>
      <c r="D27" s="14"/>
      <c r="E27" s="14"/>
      <c r="F27" s="14"/>
      <c r="G27" s="14" t="s">
        <v>177</v>
      </c>
      <c r="H27" s="14"/>
      <c r="I27" s="14"/>
      <c r="J27" s="14"/>
      <c r="K27" s="14"/>
      <c r="L27" s="14" t="s">
        <v>177</v>
      </c>
      <c r="M27" s="14"/>
      <c r="N27" s="14"/>
      <c r="O27" s="14"/>
      <c r="P27" s="14"/>
      <c r="Q27" s="14" t="s">
        <v>177</v>
      </c>
      <c r="R27" s="14"/>
      <c r="S27" s="14"/>
      <c r="T27" s="14"/>
      <c r="U27" s="14"/>
      <c r="V27" s="14" t="s">
        <v>177</v>
      </c>
      <c r="W27" s="14">
        <v>27</v>
      </c>
      <c r="X27" s="14">
        <v>22</v>
      </c>
      <c r="Y27" s="14">
        <v>65</v>
      </c>
      <c r="Z27" s="14">
        <f t="shared" ref="Z27:Z28" si="13">W27/Y27*100</f>
        <v>41.53846153846154</v>
      </c>
      <c r="AA27" s="14" t="s">
        <v>177</v>
      </c>
      <c r="AB27" s="14">
        <v>20</v>
      </c>
      <c r="AC27" s="14">
        <v>35</v>
      </c>
      <c r="AD27" s="14">
        <v>55</v>
      </c>
      <c r="AE27" s="14">
        <f t="shared" ref="AE27:AE28" si="14">AB27/AD27*100</f>
        <v>36.363636363636367</v>
      </c>
      <c r="AF27" s="1"/>
    </row>
    <row r="28" spans="1:32" x14ac:dyDescent="0.2">
      <c r="A28" s="95"/>
      <c r="B28" s="14" t="s">
        <v>178</v>
      </c>
      <c r="C28" s="14"/>
      <c r="D28" s="14"/>
      <c r="E28" s="14"/>
      <c r="F28" s="14"/>
      <c r="G28" s="14" t="s">
        <v>178</v>
      </c>
      <c r="H28" s="14"/>
      <c r="I28" s="14"/>
      <c r="J28" s="14"/>
      <c r="K28" s="14"/>
      <c r="L28" s="14" t="s">
        <v>178</v>
      </c>
      <c r="M28" s="14"/>
      <c r="N28" s="14"/>
      <c r="O28" s="14"/>
      <c r="P28" s="14"/>
      <c r="Q28" s="14" t="s">
        <v>178</v>
      </c>
      <c r="R28" s="14"/>
      <c r="S28" s="14"/>
      <c r="T28" s="14"/>
      <c r="U28" s="14"/>
      <c r="V28" s="14" t="s">
        <v>178</v>
      </c>
      <c r="W28" s="14">
        <v>10</v>
      </c>
      <c r="X28" s="14">
        <v>50</v>
      </c>
      <c r="Y28" s="14">
        <v>60</v>
      </c>
      <c r="Z28" s="14">
        <f t="shared" si="13"/>
        <v>16.666666666666664</v>
      </c>
      <c r="AA28" s="14" t="s">
        <v>178</v>
      </c>
      <c r="AB28" s="14">
        <v>9</v>
      </c>
      <c r="AC28" s="14">
        <v>30</v>
      </c>
      <c r="AD28" s="14">
        <v>42</v>
      </c>
      <c r="AE28" s="14">
        <f t="shared" si="14"/>
        <v>21.428571428571427</v>
      </c>
      <c r="AF28" s="1"/>
    </row>
    <row r="30" spans="1:32" x14ac:dyDescent="0.2">
      <c r="A30" s="93" t="s">
        <v>179</v>
      </c>
      <c r="B30" s="93" t="s">
        <v>605</v>
      </c>
      <c r="C30" s="93" t="s">
        <v>606</v>
      </c>
      <c r="D30" s="93" t="s">
        <v>607</v>
      </c>
      <c r="E30" s="93" t="s">
        <v>608</v>
      </c>
      <c r="F30" s="93" t="s">
        <v>609</v>
      </c>
      <c r="G30" s="93" t="s">
        <v>610</v>
      </c>
      <c r="H30" s="93" t="s">
        <v>613</v>
      </c>
      <c r="I30" t="s">
        <v>180</v>
      </c>
      <c r="J30" t="s">
        <v>181</v>
      </c>
      <c r="K30" t="s">
        <v>182</v>
      </c>
      <c r="L30" s="14" t="s">
        <v>184</v>
      </c>
    </row>
    <row r="31" spans="1:32" x14ac:dyDescent="0.2">
      <c r="A31" s="14" t="s">
        <v>164</v>
      </c>
      <c r="B31" s="14">
        <v>0</v>
      </c>
      <c r="C31" s="14">
        <v>0</v>
      </c>
      <c r="D31" s="14">
        <v>0</v>
      </c>
      <c r="E31" s="14">
        <v>5.2631578947368398</v>
      </c>
      <c r="F31" s="14">
        <v>3.5714285714285698</v>
      </c>
      <c r="G31" s="14">
        <v>3.27868852459016</v>
      </c>
      <c r="H31">
        <f>AVERAGE(B31,C31,D31,E31,F31,G31)</f>
        <v>2.0188791651259286</v>
      </c>
      <c r="I31">
        <f>D17+I17+N17+S17+X17+AC17</f>
        <v>271</v>
      </c>
      <c r="J31">
        <f>C17+H17+M17+R17+W17+AB17</f>
        <v>5</v>
      </c>
      <c r="K31">
        <f>I31+J31</f>
        <v>276</v>
      </c>
    </row>
    <row r="32" spans="1:32" x14ac:dyDescent="0.2">
      <c r="A32" s="14" t="s">
        <v>141</v>
      </c>
      <c r="B32" s="14">
        <v>9.5238095238095202</v>
      </c>
      <c r="C32" s="14">
        <v>0</v>
      </c>
      <c r="D32" s="14">
        <v>4.6153846153846203</v>
      </c>
      <c r="H32">
        <f>AVERAGE(B32,C32,D32)</f>
        <v>4.7130647130647132</v>
      </c>
      <c r="I32">
        <f>D18+I18+N18+S18+X18+AC18</f>
        <v>134</v>
      </c>
      <c r="J32">
        <f>C18+H18+M18+R18+W18+AB18</f>
        <v>5</v>
      </c>
      <c r="K32">
        <f t="shared" ref="K32:K42" si="15">I32+J32</f>
        <v>139</v>
      </c>
      <c r="L32" t="s">
        <v>183</v>
      </c>
    </row>
    <row r="33" spans="1:12" x14ac:dyDescent="0.2">
      <c r="A33" s="14" t="s">
        <v>165</v>
      </c>
      <c r="B33" s="14">
        <v>0</v>
      </c>
      <c r="C33" s="14">
        <v>0</v>
      </c>
      <c r="H33">
        <f>AVERAGE(B33,C33,D33,E33,F33,G33)</f>
        <v>0</v>
      </c>
      <c r="I33">
        <f>D19+I19+N19+S19+X19+AC19</f>
        <v>101</v>
      </c>
      <c r="J33">
        <f>C19+H19+M19+R19+W19+AB19</f>
        <v>0</v>
      </c>
      <c r="K33">
        <f t="shared" si="15"/>
        <v>101</v>
      </c>
      <c r="L33" t="s">
        <v>183</v>
      </c>
    </row>
    <row r="34" spans="1:12" x14ac:dyDescent="0.2">
      <c r="A34" s="14" t="s">
        <v>166</v>
      </c>
      <c r="B34" s="14">
        <v>0</v>
      </c>
      <c r="C34" s="14">
        <v>0</v>
      </c>
      <c r="D34" s="14">
        <v>0</v>
      </c>
      <c r="H34">
        <f t="shared" ref="H32:H42" si="16">AVERAGE(B34,C34,D34,E34,F34,G34)</f>
        <v>0</v>
      </c>
      <c r="I34">
        <f>D20+I20+N20+S20+X20+AC20</f>
        <v>123</v>
      </c>
      <c r="J34">
        <f>C20+H20+M20+R20+W20+AB20</f>
        <v>0</v>
      </c>
      <c r="K34">
        <f t="shared" si="15"/>
        <v>123</v>
      </c>
      <c r="L34" t="s">
        <v>183</v>
      </c>
    </row>
    <row r="35" spans="1:12" x14ac:dyDescent="0.2">
      <c r="A35" s="14" t="s">
        <v>167</v>
      </c>
      <c r="B35" s="14">
        <v>0</v>
      </c>
      <c r="C35" s="14">
        <v>4.5454545454545459</v>
      </c>
      <c r="H35">
        <f>AVERAGE(B35,C35)</f>
        <v>2.2727272727272729</v>
      </c>
      <c r="I35">
        <f>D21+I21+N21+S21+X21+AC21</f>
        <v>57</v>
      </c>
      <c r="J35">
        <f>C21+H21+M21+R21+W21+AB21</f>
        <v>1</v>
      </c>
      <c r="K35">
        <f t="shared" si="15"/>
        <v>58</v>
      </c>
      <c r="L35" t="s">
        <v>183</v>
      </c>
    </row>
    <row r="36" spans="1:12" x14ac:dyDescent="0.2">
      <c r="A36" s="14" t="s">
        <v>170</v>
      </c>
      <c r="B36" s="14">
        <v>30</v>
      </c>
      <c r="C36" s="14">
        <v>27.027027027027</v>
      </c>
      <c r="D36" s="14">
        <v>32.142857142857146</v>
      </c>
      <c r="E36" s="14">
        <v>26.829268292682929</v>
      </c>
      <c r="F36" s="14">
        <v>33.333333333333329</v>
      </c>
      <c r="G36" s="14">
        <v>30.76923076923077</v>
      </c>
      <c r="H36">
        <f t="shared" si="16"/>
        <v>30.016952760855194</v>
      </c>
      <c r="I36">
        <f>D22+I22+N22+S22+X22+AC22</f>
        <v>177</v>
      </c>
      <c r="J36">
        <f>C22+H22+M22+R22+W22+AB22</f>
        <v>77</v>
      </c>
      <c r="K36">
        <f t="shared" si="15"/>
        <v>254</v>
      </c>
      <c r="L36" t="s">
        <v>183</v>
      </c>
    </row>
    <row r="37" spans="1:12" x14ac:dyDescent="0.2">
      <c r="A37" s="14" t="s">
        <v>163</v>
      </c>
      <c r="B37" s="14">
        <v>2.3255813953488373</v>
      </c>
      <c r="C37" s="14">
        <v>17.647058823529413</v>
      </c>
      <c r="D37" s="14">
        <v>12.5</v>
      </c>
      <c r="H37">
        <f>AVERAGE(B37,C37,D37)</f>
        <v>10.824213406292751</v>
      </c>
      <c r="I37">
        <f>D23+I23+N23+S23+X23+AC23</f>
        <v>119</v>
      </c>
      <c r="J37">
        <f>C23+H23+M23+R23+W23+AB23</f>
        <v>15</v>
      </c>
      <c r="K37">
        <f t="shared" si="15"/>
        <v>134</v>
      </c>
      <c r="L37" t="s">
        <v>185</v>
      </c>
    </row>
    <row r="38" spans="1:12" x14ac:dyDescent="0.2">
      <c r="A38" s="14" t="s">
        <v>168</v>
      </c>
      <c r="B38" s="14">
        <v>14.000000000000002</v>
      </c>
      <c r="C38" s="14">
        <v>9.8039215686274517</v>
      </c>
      <c r="H38">
        <f t="shared" si="16"/>
        <v>11.901960784313726</v>
      </c>
      <c r="I38">
        <f>D24+I24+N24+S24+X24+AC24</f>
        <v>89</v>
      </c>
      <c r="J38">
        <f>C24+H24+M24+R24+W24+AB24</f>
        <v>12</v>
      </c>
      <c r="K38">
        <f t="shared" si="15"/>
        <v>101</v>
      </c>
      <c r="L38" t="s">
        <v>185</v>
      </c>
    </row>
    <row r="39" spans="1:12" x14ac:dyDescent="0.2">
      <c r="A39" s="14" t="s">
        <v>169</v>
      </c>
      <c r="B39" s="14">
        <v>10</v>
      </c>
      <c r="C39" s="14">
        <v>10.869565217391305</v>
      </c>
      <c r="D39" s="14">
        <v>8.1081081081081088</v>
      </c>
      <c r="H39">
        <f>AVERAGE(B39,C39,D39)</f>
        <v>9.6592244418331372</v>
      </c>
      <c r="I39">
        <f>D25+I25+N25+S25+X25+AC25</f>
        <v>120</v>
      </c>
      <c r="J39">
        <f>C25+H25+M25+R25+W25+AB25</f>
        <v>13</v>
      </c>
      <c r="K39">
        <f t="shared" si="15"/>
        <v>133</v>
      </c>
      <c r="L39" t="s">
        <v>185</v>
      </c>
    </row>
    <row r="40" spans="1:12" x14ac:dyDescent="0.2">
      <c r="A40" s="14" t="s">
        <v>175</v>
      </c>
      <c r="B40" s="14">
        <v>22.857142857142858</v>
      </c>
      <c r="C40" s="14">
        <v>9.5238095238095237</v>
      </c>
      <c r="H40">
        <f>AVERAGE(B40,C40)</f>
        <v>16.19047619047619</v>
      </c>
      <c r="I40">
        <f>D26+I26+N26+S26+X26+AC26</f>
        <v>65</v>
      </c>
      <c r="J40">
        <f>C26+H26+M26+R26+W26+AB26</f>
        <v>12</v>
      </c>
      <c r="K40">
        <f>I40+J40</f>
        <v>77</v>
      </c>
      <c r="L40" t="s">
        <v>185</v>
      </c>
    </row>
    <row r="41" spans="1:12" x14ac:dyDescent="0.2">
      <c r="A41" s="14" t="s">
        <v>177</v>
      </c>
      <c r="B41" s="14">
        <v>41.53846153846154</v>
      </c>
      <c r="C41" s="14">
        <v>36.363636363636367</v>
      </c>
      <c r="H41">
        <f t="shared" ref="H41:H42" si="17">AVERAGE(B41,C41)</f>
        <v>38.951048951048953</v>
      </c>
      <c r="I41">
        <f>D27+I27+N27+S27+X27+AC27</f>
        <v>57</v>
      </c>
      <c r="J41">
        <f>C27+H27+M27+R27+W27+AB27</f>
        <v>47</v>
      </c>
      <c r="K41">
        <f t="shared" si="15"/>
        <v>104</v>
      </c>
      <c r="L41" t="s">
        <v>183</v>
      </c>
    </row>
    <row r="42" spans="1:12" x14ac:dyDescent="0.2">
      <c r="A42" s="14" t="s">
        <v>178</v>
      </c>
      <c r="B42" s="14">
        <v>16.666666666666664</v>
      </c>
      <c r="C42" s="14">
        <v>21.428571428571427</v>
      </c>
      <c r="H42">
        <f t="shared" si="17"/>
        <v>19.047619047619044</v>
      </c>
      <c r="I42">
        <f>D28+I28+N28+S28+X28+AC28</f>
        <v>80</v>
      </c>
      <c r="J42">
        <f>C28+H28+M28+R28+W28+AB28</f>
        <v>19</v>
      </c>
      <c r="K42">
        <f t="shared" si="15"/>
        <v>99</v>
      </c>
      <c r="L42" t="s">
        <v>1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B9C77-27E8-7943-860D-B86436A2DADE}">
  <dimension ref="A1:Q6"/>
  <sheetViews>
    <sheetView topLeftCell="B1" workbookViewId="0">
      <selection activeCell="G6" sqref="G6"/>
    </sheetView>
  </sheetViews>
  <sheetFormatPr baseColWidth="10" defaultRowHeight="16" x14ac:dyDescent="0.2"/>
  <cols>
    <col min="1" max="1" width="16.83203125" bestFit="1" customWidth="1"/>
    <col min="2" max="3" width="7" bestFit="1" customWidth="1"/>
    <col min="4" max="4" width="5" customWidth="1"/>
    <col min="5" max="5" width="11.83203125" bestFit="1" customWidth="1"/>
    <col min="6" max="6" width="10.5" bestFit="1" customWidth="1"/>
    <col min="7" max="7" width="10.5" customWidth="1"/>
    <col min="14" max="17" width="10.83203125" style="14"/>
  </cols>
  <sheetData>
    <row r="1" spans="1:17" x14ac:dyDescent="0.2">
      <c r="A1" t="s">
        <v>69</v>
      </c>
      <c r="B1" s="13" t="s">
        <v>65</v>
      </c>
      <c r="E1" s="13" t="s">
        <v>9</v>
      </c>
      <c r="H1" s="13" t="s">
        <v>64</v>
      </c>
      <c r="K1" s="13" t="s">
        <v>66</v>
      </c>
      <c r="N1" s="17" t="s">
        <v>71</v>
      </c>
      <c r="O1" s="17"/>
      <c r="P1" s="17"/>
      <c r="Q1" s="17"/>
    </row>
    <row r="2" spans="1:17" x14ac:dyDescent="0.2">
      <c r="B2" t="s">
        <v>68</v>
      </c>
      <c r="C2" t="s">
        <v>75</v>
      </c>
      <c r="D2" t="s">
        <v>11</v>
      </c>
      <c r="E2" t="s">
        <v>68</v>
      </c>
      <c r="F2" t="s">
        <v>75</v>
      </c>
      <c r="G2" t="s">
        <v>11</v>
      </c>
      <c r="H2" t="s">
        <v>68</v>
      </c>
      <c r="I2" t="s">
        <v>75</v>
      </c>
      <c r="J2" t="s">
        <v>11</v>
      </c>
      <c r="K2" t="s">
        <v>68</v>
      </c>
      <c r="L2" t="s">
        <v>75</v>
      </c>
      <c r="M2" t="s">
        <v>11</v>
      </c>
      <c r="N2" s="17" t="s">
        <v>65</v>
      </c>
      <c r="O2" s="17" t="s">
        <v>51</v>
      </c>
      <c r="P2" s="17" t="s">
        <v>63</v>
      </c>
      <c r="Q2" s="17" t="s">
        <v>66</v>
      </c>
    </row>
    <row r="3" spans="1:17" x14ac:dyDescent="0.2">
      <c r="A3" t="s">
        <v>4</v>
      </c>
      <c r="B3">
        <v>2</v>
      </c>
      <c r="C3">
        <f>D3-B3</f>
        <v>30</v>
      </c>
      <c r="D3">
        <v>32</v>
      </c>
      <c r="E3">
        <v>16</v>
      </c>
      <c r="F3">
        <f>G3-E3</f>
        <v>31</v>
      </c>
      <c r="G3">
        <v>47</v>
      </c>
      <c r="H3">
        <v>12</v>
      </c>
      <c r="I3">
        <f>J3-H3</f>
        <v>26</v>
      </c>
      <c r="J3">
        <v>38</v>
      </c>
      <c r="K3">
        <v>2</v>
      </c>
      <c r="L3">
        <f>M3-K3</f>
        <v>18</v>
      </c>
      <c r="M3">
        <v>20</v>
      </c>
      <c r="N3" s="17">
        <f>B3/D3*100</f>
        <v>6.25</v>
      </c>
      <c r="O3" s="17">
        <f>E3/G3*100</f>
        <v>34.042553191489361</v>
      </c>
      <c r="P3" s="17">
        <f>H3/J3*100</f>
        <v>31.578947368421051</v>
      </c>
      <c r="Q3" s="17">
        <f>K3/M3*100</f>
        <v>10</v>
      </c>
    </row>
    <row r="4" spans="1:17" x14ac:dyDescent="0.2">
      <c r="A4" t="s">
        <v>70</v>
      </c>
      <c r="B4">
        <v>1</v>
      </c>
      <c r="C4">
        <f t="shared" ref="C4:C5" si="0">D4-B4</f>
        <v>44</v>
      </c>
      <c r="D4">
        <v>45</v>
      </c>
      <c r="E4">
        <v>14</v>
      </c>
      <c r="F4">
        <f t="shared" ref="F4:F5" si="1">G4-E4</f>
        <v>21</v>
      </c>
      <c r="G4">
        <v>35</v>
      </c>
      <c r="H4">
        <v>10</v>
      </c>
      <c r="I4">
        <f t="shared" ref="I4:I5" si="2">J4-H4</f>
        <v>20</v>
      </c>
      <c r="J4">
        <v>30</v>
      </c>
      <c r="K4">
        <v>5</v>
      </c>
      <c r="L4">
        <f t="shared" ref="L4:L5" si="3">M4-K4</f>
        <v>25</v>
      </c>
      <c r="M4">
        <v>30</v>
      </c>
      <c r="N4" s="17">
        <f>B4/D4*100</f>
        <v>2.2222222222222223</v>
      </c>
      <c r="O4" s="17">
        <f>E4/G4*100</f>
        <v>40</v>
      </c>
      <c r="P4" s="17">
        <f>H4/J4*100</f>
        <v>33.333333333333329</v>
      </c>
      <c r="Q4" s="17">
        <f>K4/M4*100</f>
        <v>16.666666666666664</v>
      </c>
    </row>
    <row r="5" spans="1:17" x14ac:dyDescent="0.2">
      <c r="A5" t="s">
        <v>72</v>
      </c>
      <c r="B5">
        <v>2</v>
      </c>
      <c r="C5">
        <f t="shared" si="0"/>
        <v>53</v>
      </c>
      <c r="D5">
        <v>55</v>
      </c>
      <c r="E5">
        <v>16</v>
      </c>
      <c r="F5">
        <f t="shared" si="1"/>
        <v>52</v>
      </c>
      <c r="G5">
        <v>68</v>
      </c>
      <c r="H5">
        <v>17</v>
      </c>
      <c r="I5">
        <f t="shared" si="2"/>
        <v>63</v>
      </c>
      <c r="J5">
        <v>80</v>
      </c>
      <c r="K5">
        <v>5</v>
      </c>
      <c r="L5">
        <f t="shared" si="3"/>
        <v>50</v>
      </c>
      <c r="M5">
        <v>55</v>
      </c>
      <c r="N5" s="17">
        <f>B5/D5*100</f>
        <v>3.6363636363636362</v>
      </c>
      <c r="O5" s="17">
        <f>E5/G5*100</f>
        <v>23.52941176470588</v>
      </c>
      <c r="P5" s="17">
        <f>H5/J5*100</f>
        <v>21.25</v>
      </c>
      <c r="Q5" s="17">
        <f>K5/M5*100</f>
        <v>9.0909090909090917</v>
      </c>
    </row>
    <row r="6" spans="1:17" x14ac:dyDescent="0.2">
      <c r="A6" s="13" t="s">
        <v>11</v>
      </c>
      <c r="B6">
        <f>SUM(B3:B5)</f>
        <v>5</v>
      </c>
      <c r="C6">
        <f>SUM(C3:C5)</f>
        <v>127</v>
      </c>
      <c r="E6">
        <f t="shared" ref="E6:M6" si="4">SUM(E3:E5)</f>
        <v>46</v>
      </c>
      <c r="F6">
        <f t="shared" si="4"/>
        <v>104</v>
      </c>
      <c r="G6">
        <f t="shared" si="4"/>
        <v>150</v>
      </c>
      <c r="H6">
        <f t="shared" si="4"/>
        <v>39</v>
      </c>
      <c r="I6">
        <f t="shared" si="4"/>
        <v>109</v>
      </c>
      <c r="J6" s="13">
        <f t="shared" si="4"/>
        <v>148</v>
      </c>
      <c r="K6">
        <f t="shared" si="4"/>
        <v>12</v>
      </c>
      <c r="L6">
        <f t="shared" si="4"/>
        <v>93</v>
      </c>
      <c r="M6" s="13">
        <f t="shared" si="4"/>
        <v>105</v>
      </c>
      <c r="N6" s="19">
        <f>AVERAGE(N3:N5)</f>
        <v>4.0361952861952863</v>
      </c>
      <c r="O6" s="19">
        <f t="shared" ref="O6:Q6" si="5">AVERAGE(O3:O5)</f>
        <v>32.523988318731746</v>
      </c>
      <c r="P6" s="19">
        <f t="shared" si="5"/>
        <v>28.720760233918128</v>
      </c>
      <c r="Q6" s="19">
        <f t="shared" si="5"/>
        <v>11.9191919191919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EA66C-A9FF-004A-A925-603FEDB82502}">
  <dimension ref="A1:E12"/>
  <sheetViews>
    <sheetView workbookViewId="0">
      <selection activeCell="E25" sqref="E25"/>
    </sheetView>
  </sheetViews>
  <sheetFormatPr baseColWidth="10" defaultRowHeight="16" x14ac:dyDescent="0.2"/>
  <cols>
    <col min="2" max="3" width="13.33203125" bestFit="1" customWidth="1"/>
    <col min="4" max="4" width="14" bestFit="1" customWidth="1"/>
  </cols>
  <sheetData>
    <row r="1" spans="1:5" x14ac:dyDescent="0.2">
      <c r="A1" t="s">
        <v>413</v>
      </c>
      <c r="C1" s="135" t="s">
        <v>284</v>
      </c>
      <c r="E1" s="136" t="s">
        <v>285</v>
      </c>
    </row>
    <row r="2" spans="1:5" x14ac:dyDescent="0.2">
      <c r="A2" t="s">
        <v>414</v>
      </c>
      <c r="B2" t="s">
        <v>286</v>
      </c>
      <c r="C2" s="104">
        <v>-36</v>
      </c>
      <c r="D2" s="137" t="s">
        <v>296</v>
      </c>
      <c r="E2" s="104">
        <v>-23</v>
      </c>
    </row>
    <row r="3" spans="1:5" x14ac:dyDescent="0.2">
      <c r="B3" t="s">
        <v>291</v>
      </c>
      <c r="C3" s="104">
        <v>-44</v>
      </c>
      <c r="D3" s="137" t="s">
        <v>297</v>
      </c>
      <c r="E3" s="104">
        <v>-19</v>
      </c>
    </row>
    <row r="4" spans="1:5" x14ac:dyDescent="0.2">
      <c r="B4" t="s">
        <v>287</v>
      </c>
      <c r="C4" s="104">
        <v>-44</v>
      </c>
      <c r="D4" s="137" t="s">
        <v>298</v>
      </c>
      <c r="E4" s="104">
        <v>-34</v>
      </c>
    </row>
    <row r="5" spans="1:5" x14ac:dyDescent="0.2">
      <c r="B5" t="s">
        <v>292</v>
      </c>
      <c r="C5" s="104">
        <v>-45</v>
      </c>
      <c r="D5" s="137" t="s">
        <v>302</v>
      </c>
      <c r="E5" s="104">
        <v>-20</v>
      </c>
    </row>
    <row r="6" spans="1:5" x14ac:dyDescent="0.2">
      <c r="A6" t="s">
        <v>415</v>
      </c>
      <c r="B6" t="s">
        <v>288</v>
      </c>
      <c r="C6" s="104">
        <v>-32</v>
      </c>
      <c r="D6" s="137" t="s">
        <v>299</v>
      </c>
      <c r="E6" s="104">
        <v>-18</v>
      </c>
    </row>
    <row r="7" spans="1:5" x14ac:dyDescent="0.2">
      <c r="B7" t="s">
        <v>293</v>
      </c>
      <c r="C7" s="104">
        <v>-44</v>
      </c>
      <c r="D7" s="137" t="s">
        <v>303</v>
      </c>
      <c r="E7" s="104">
        <v>-27</v>
      </c>
    </row>
    <row r="8" spans="1:5" x14ac:dyDescent="0.2">
      <c r="B8" t="s">
        <v>289</v>
      </c>
      <c r="C8" s="104">
        <v>-44.6</v>
      </c>
      <c r="D8" s="137" t="s">
        <v>300</v>
      </c>
      <c r="E8" s="104">
        <v>-29</v>
      </c>
    </row>
    <row r="9" spans="1:5" x14ac:dyDescent="0.2">
      <c r="B9" t="s">
        <v>294</v>
      </c>
      <c r="C9" s="104">
        <v>-53</v>
      </c>
      <c r="D9" s="137" t="s">
        <v>304</v>
      </c>
      <c r="E9" s="104">
        <v>-17</v>
      </c>
    </row>
    <row r="10" spans="1:5" x14ac:dyDescent="0.2">
      <c r="A10" t="s">
        <v>416</v>
      </c>
      <c r="B10" t="s">
        <v>290</v>
      </c>
      <c r="C10" s="104">
        <v>-53</v>
      </c>
      <c r="D10" s="137" t="s">
        <v>301</v>
      </c>
      <c r="E10" s="104">
        <v>-29.3</v>
      </c>
    </row>
    <row r="11" spans="1:5" x14ac:dyDescent="0.2">
      <c r="B11" t="s">
        <v>295</v>
      </c>
      <c r="C11" s="104">
        <v>-40</v>
      </c>
      <c r="D11" s="137" t="s">
        <v>305</v>
      </c>
      <c r="E11" s="104">
        <v>-19</v>
      </c>
    </row>
    <row r="12" spans="1:5" x14ac:dyDescent="0.2">
      <c r="B12" t="s">
        <v>60</v>
      </c>
      <c r="C12">
        <f>AVERAGE(C2:C11)</f>
        <v>-43.56</v>
      </c>
      <c r="E12">
        <f>AVERAGE(E2:E11)</f>
        <v>-23.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8228C-719D-5341-AB33-EB7246197209}">
  <dimension ref="A1:S50"/>
  <sheetViews>
    <sheetView topLeftCell="A30" workbookViewId="0">
      <selection activeCell="P12" sqref="P12"/>
    </sheetView>
  </sheetViews>
  <sheetFormatPr baseColWidth="10" defaultRowHeight="16" x14ac:dyDescent="0.2"/>
  <cols>
    <col min="1" max="1" width="20.6640625" style="1" bestFit="1" customWidth="1"/>
    <col min="2" max="2" width="28.83203125" style="1" bestFit="1" customWidth="1"/>
    <col min="3" max="3" width="9.6640625" style="1" bestFit="1" customWidth="1"/>
    <col min="4" max="4" width="11" style="1" bestFit="1" customWidth="1"/>
    <col min="5" max="5" width="18.1640625" style="1" bestFit="1" customWidth="1"/>
    <col min="6" max="6" width="9.6640625" style="1" bestFit="1" customWidth="1"/>
    <col min="7" max="7" width="9.6640625" style="1" customWidth="1"/>
    <col min="8" max="8" width="9.6640625" style="1" bestFit="1" customWidth="1"/>
    <col min="9" max="9" width="10.83203125" style="1"/>
    <col min="10" max="10" width="9.6640625" style="1" customWidth="1"/>
    <col min="11" max="12" width="10.83203125" style="1"/>
    <col min="13" max="13" width="12.33203125" style="1" bestFit="1" customWidth="1"/>
    <col min="14" max="18" width="10.83203125" style="1"/>
    <col min="19" max="19" width="10.83203125" style="72"/>
    <col min="20" max="21" width="10.83203125" style="1"/>
    <col min="22" max="22" width="17.5" style="1" bestFit="1" customWidth="1"/>
    <col min="23" max="16384" width="10.83203125" style="1"/>
  </cols>
  <sheetData>
    <row r="1" spans="1:19" x14ac:dyDescent="0.2">
      <c r="A1" s="54" t="s">
        <v>128</v>
      </c>
      <c r="C1" s="54"/>
      <c r="D1" s="54"/>
      <c r="E1" s="71">
        <v>42685</v>
      </c>
      <c r="F1" s="55"/>
      <c r="G1" s="54"/>
      <c r="H1" s="71">
        <v>42686</v>
      </c>
      <c r="I1" s="55"/>
      <c r="J1" s="54"/>
      <c r="K1" s="70"/>
      <c r="L1" s="55"/>
      <c r="M1" s="70"/>
      <c r="N1" s="54"/>
      <c r="O1" s="55"/>
    </row>
    <row r="2" spans="1:19" x14ac:dyDescent="0.2">
      <c r="A2" s="73"/>
      <c r="B2" s="8" t="s">
        <v>124</v>
      </c>
      <c r="C2" s="8"/>
      <c r="E2" s="73" t="s">
        <v>124</v>
      </c>
      <c r="F2" s="49"/>
      <c r="G2" s="8"/>
      <c r="H2" s="73" t="s">
        <v>124</v>
      </c>
      <c r="I2" s="49"/>
      <c r="J2" s="8"/>
      <c r="K2" s="73" t="s">
        <v>129</v>
      </c>
      <c r="L2" s="49"/>
      <c r="M2" s="73"/>
      <c r="N2" s="8"/>
      <c r="O2" s="49" t="s">
        <v>131</v>
      </c>
      <c r="S2" s="1"/>
    </row>
    <row r="3" spans="1:19" x14ac:dyDescent="0.2">
      <c r="A3" s="73"/>
      <c r="B3" s="8" t="s">
        <v>75</v>
      </c>
      <c r="C3" s="8" t="s">
        <v>74</v>
      </c>
      <c r="D3" s="101" t="s">
        <v>212</v>
      </c>
      <c r="E3" s="73" t="s">
        <v>75</v>
      </c>
      <c r="F3" s="49" t="s">
        <v>74</v>
      </c>
      <c r="G3" s="101" t="s">
        <v>212</v>
      </c>
      <c r="H3" s="73" t="s">
        <v>75</v>
      </c>
      <c r="I3" s="49" t="s">
        <v>74</v>
      </c>
      <c r="J3" s="101" t="s">
        <v>212</v>
      </c>
      <c r="K3" s="73" t="s">
        <v>75</v>
      </c>
      <c r="L3" s="49" t="s">
        <v>74</v>
      </c>
      <c r="M3" s="73"/>
      <c r="N3" s="8" t="s">
        <v>124</v>
      </c>
      <c r="O3" s="49"/>
      <c r="S3" s="1"/>
    </row>
    <row r="4" spans="1:19" x14ac:dyDescent="0.2">
      <c r="A4" s="73" t="s">
        <v>65</v>
      </c>
      <c r="B4" s="8">
        <v>17</v>
      </c>
      <c r="C4" s="8">
        <v>0</v>
      </c>
      <c r="D4" s="102">
        <f>C4/(B4+C4)*100</f>
        <v>0</v>
      </c>
      <c r="E4" s="73">
        <v>24</v>
      </c>
      <c r="F4" s="49">
        <v>1</v>
      </c>
      <c r="G4" s="102">
        <f>F4/(E4+F4)*100</f>
        <v>4</v>
      </c>
      <c r="H4" s="73">
        <v>22</v>
      </c>
      <c r="I4" s="49">
        <v>0</v>
      </c>
      <c r="J4" s="102">
        <f>I4/(H4+I4)*100</f>
        <v>0</v>
      </c>
      <c r="K4" s="73">
        <f>SUM(B4,E4,H4)</f>
        <v>63</v>
      </c>
      <c r="L4" s="49">
        <f>SUM(C4,F4,I4)</f>
        <v>1</v>
      </c>
      <c r="M4" s="73"/>
      <c r="N4" s="8" t="s">
        <v>65</v>
      </c>
      <c r="O4" s="49">
        <f>K4+L4</f>
        <v>64</v>
      </c>
      <c r="S4" s="1"/>
    </row>
    <row r="5" spans="1:19" x14ac:dyDescent="0.2">
      <c r="A5" s="73" t="s">
        <v>121</v>
      </c>
      <c r="B5" s="8">
        <v>6</v>
      </c>
      <c r="C5" s="8">
        <v>21</v>
      </c>
      <c r="D5" s="102">
        <f t="shared" ref="D5:D8" si="0">C5/(B5+C5)*100</f>
        <v>77.777777777777786</v>
      </c>
      <c r="E5" s="73">
        <v>12</v>
      </c>
      <c r="F5" s="49">
        <v>12</v>
      </c>
      <c r="G5" s="102">
        <f t="shared" ref="G5:G8" si="1">F5/(E5+F5)*100</f>
        <v>50</v>
      </c>
      <c r="H5" s="73">
        <v>10</v>
      </c>
      <c r="I5" s="49">
        <v>17</v>
      </c>
      <c r="J5" s="102">
        <f>I5/(H5+I5)*100</f>
        <v>62.962962962962962</v>
      </c>
      <c r="K5" s="73">
        <f t="shared" ref="K5:K8" si="2">SUM(B5,E5,H5)</f>
        <v>28</v>
      </c>
      <c r="L5" s="49">
        <f t="shared" ref="L5:L8" si="3">SUM(C5,F5,I5)</f>
        <v>50</v>
      </c>
      <c r="M5" s="73"/>
      <c r="N5" s="8" t="s">
        <v>121</v>
      </c>
      <c r="O5" s="49">
        <f t="shared" ref="O5:O8" si="4">K5+L5</f>
        <v>78</v>
      </c>
      <c r="S5" s="1"/>
    </row>
    <row r="6" spans="1:19" x14ac:dyDescent="0.2">
      <c r="A6" s="73" t="s">
        <v>83</v>
      </c>
      <c r="B6" s="8">
        <v>16</v>
      </c>
      <c r="C6" s="8">
        <v>5</v>
      </c>
      <c r="D6" s="102">
        <f t="shared" si="0"/>
        <v>23.809523809523807</v>
      </c>
      <c r="E6" s="73">
        <v>15</v>
      </c>
      <c r="F6" s="49">
        <v>10</v>
      </c>
      <c r="G6" s="102">
        <f t="shared" si="1"/>
        <v>40</v>
      </c>
      <c r="H6" s="73">
        <v>18</v>
      </c>
      <c r="I6" s="49">
        <v>8</v>
      </c>
      <c r="J6" s="102">
        <f t="shared" ref="J6:J8" si="5">I6/(H6+I6)*100</f>
        <v>30.76923076923077</v>
      </c>
      <c r="K6" s="73">
        <f t="shared" si="2"/>
        <v>49</v>
      </c>
      <c r="L6" s="49">
        <f t="shared" si="3"/>
        <v>23</v>
      </c>
      <c r="M6" s="73"/>
      <c r="N6" s="8" t="s">
        <v>83</v>
      </c>
      <c r="O6" s="49">
        <f t="shared" si="4"/>
        <v>72</v>
      </c>
      <c r="S6" s="1"/>
    </row>
    <row r="7" spans="1:19" x14ac:dyDescent="0.2">
      <c r="A7" s="73" t="s">
        <v>122</v>
      </c>
      <c r="B7" s="8">
        <v>19</v>
      </c>
      <c r="C7" s="8">
        <v>9</v>
      </c>
      <c r="D7" s="102">
        <f t="shared" si="0"/>
        <v>32.142857142857146</v>
      </c>
      <c r="E7" s="73">
        <v>16</v>
      </c>
      <c r="F7" s="49">
        <v>11</v>
      </c>
      <c r="G7" s="102">
        <f t="shared" si="1"/>
        <v>40.74074074074074</v>
      </c>
      <c r="H7" s="73">
        <v>17</v>
      </c>
      <c r="I7" s="49">
        <v>8</v>
      </c>
      <c r="J7" s="102">
        <f t="shared" si="5"/>
        <v>32</v>
      </c>
      <c r="K7" s="73">
        <f t="shared" si="2"/>
        <v>52</v>
      </c>
      <c r="L7" s="49">
        <f t="shared" si="3"/>
        <v>28</v>
      </c>
      <c r="M7" s="73"/>
      <c r="N7" s="8" t="s">
        <v>122</v>
      </c>
      <c r="O7" s="49">
        <f t="shared" si="4"/>
        <v>80</v>
      </c>
      <c r="S7" s="1"/>
    </row>
    <row r="8" spans="1:19" x14ac:dyDescent="0.2">
      <c r="A8" s="75" t="s">
        <v>123</v>
      </c>
      <c r="B8" s="52">
        <v>12</v>
      </c>
      <c r="C8" s="52">
        <v>5</v>
      </c>
      <c r="D8" s="103">
        <f t="shared" si="0"/>
        <v>29.411764705882355</v>
      </c>
      <c r="E8" s="75">
        <v>14</v>
      </c>
      <c r="F8" s="53">
        <v>6</v>
      </c>
      <c r="G8" s="103">
        <f t="shared" si="1"/>
        <v>30</v>
      </c>
      <c r="H8" s="75">
        <v>15</v>
      </c>
      <c r="I8" s="53">
        <v>10</v>
      </c>
      <c r="J8" s="103">
        <f t="shared" si="5"/>
        <v>40</v>
      </c>
      <c r="K8" s="73">
        <f t="shared" si="2"/>
        <v>41</v>
      </c>
      <c r="L8" s="49">
        <f t="shared" si="3"/>
        <v>21</v>
      </c>
      <c r="M8" s="73"/>
      <c r="N8" s="8" t="s">
        <v>123</v>
      </c>
      <c r="O8" s="49">
        <f t="shared" si="4"/>
        <v>62</v>
      </c>
      <c r="S8" s="1"/>
    </row>
    <row r="9" spans="1:19" x14ac:dyDescent="0.2">
      <c r="A9" s="76"/>
      <c r="B9" s="54" t="s">
        <v>125</v>
      </c>
      <c r="C9" s="55"/>
      <c r="D9" s="54"/>
      <c r="E9" s="71"/>
      <c r="F9" s="55"/>
      <c r="G9" s="54"/>
      <c r="H9" s="70"/>
      <c r="I9" s="55"/>
      <c r="J9" s="54"/>
      <c r="K9" s="70" t="s">
        <v>129</v>
      </c>
      <c r="L9" s="55"/>
      <c r="M9" s="70"/>
      <c r="N9" s="54"/>
      <c r="O9" s="55"/>
      <c r="S9" s="1"/>
    </row>
    <row r="10" spans="1:19" x14ac:dyDescent="0.2">
      <c r="A10" s="73" t="s">
        <v>128</v>
      </c>
      <c r="B10" s="8" t="s">
        <v>75</v>
      </c>
      <c r="C10" s="49" t="s">
        <v>74</v>
      </c>
      <c r="D10" s="8" t="s">
        <v>212</v>
      </c>
      <c r="E10" s="73" t="s">
        <v>75</v>
      </c>
      <c r="F10" s="49" t="s">
        <v>74</v>
      </c>
      <c r="G10" s="101" t="s">
        <v>212</v>
      </c>
      <c r="H10" s="73" t="s">
        <v>75</v>
      </c>
      <c r="I10" s="49" t="s">
        <v>74</v>
      </c>
      <c r="J10" s="101" t="s">
        <v>212</v>
      </c>
      <c r="K10" s="73" t="s">
        <v>75</v>
      </c>
      <c r="L10" s="49" t="s">
        <v>74</v>
      </c>
      <c r="M10" s="73"/>
      <c r="N10" s="8" t="s">
        <v>125</v>
      </c>
      <c r="O10" s="49"/>
      <c r="S10" s="1"/>
    </row>
    <row r="11" spans="1:19" x14ac:dyDescent="0.2">
      <c r="A11" s="73" t="s">
        <v>65</v>
      </c>
      <c r="B11" s="8">
        <v>19</v>
      </c>
      <c r="C11" s="49">
        <v>1</v>
      </c>
      <c r="D11" s="8">
        <f>C11/(B11+C11)*100</f>
        <v>5</v>
      </c>
      <c r="E11" s="73">
        <v>25</v>
      </c>
      <c r="F11" s="49">
        <v>0</v>
      </c>
      <c r="G11" s="102">
        <f>F11/(E11+F11)*100</f>
        <v>0</v>
      </c>
      <c r="H11" s="73">
        <v>24</v>
      </c>
      <c r="I11" s="49">
        <v>1</v>
      </c>
      <c r="J11" s="102">
        <f>I11/(H11+I11)*100</f>
        <v>4</v>
      </c>
      <c r="K11" s="73">
        <f>SUM(B11,E11,H11)</f>
        <v>68</v>
      </c>
      <c r="L11" s="49">
        <f>SUM(C11,F11,I11)</f>
        <v>2</v>
      </c>
      <c r="M11" s="73"/>
      <c r="N11" s="8" t="s">
        <v>65</v>
      </c>
      <c r="O11" s="49">
        <f>K11+L11</f>
        <v>70</v>
      </c>
      <c r="S11" s="1"/>
    </row>
    <row r="12" spans="1:19" x14ac:dyDescent="0.2">
      <c r="A12" s="73" t="s">
        <v>121</v>
      </c>
      <c r="B12" s="8">
        <v>18</v>
      </c>
      <c r="C12" s="49">
        <v>6</v>
      </c>
      <c r="D12" s="8">
        <f t="shared" ref="D12:D15" si="6">C12/(B12+C12)*100</f>
        <v>25</v>
      </c>
      <c r="E12" s="73">
        <v>17</v>
      </c>
      <c r="F12" s="49">
        <v>8</v>
      </c>
      <c r="G12" s="102">
        <f t="shared" ref="G12:G15" si="7">F12/(E12+F12)*100</f>
        <v>32</v>
      </c>
      <c r="H12" s="73">
        <v>17</v>
      </c>
      <c r="I12" s="49">
        <v>5</v>
      </c>
      <c r="J12" s="102">
        <f t="shared" ref="J12:J15" si="8">I12/(H12+I12)*100</f>
        <v>22.727272727272727</v>
      </c>
      <c r="K12" s="73">
        <f t="shared" ref="K12:K15" si="9">SUM(B12,E12,H12)</f>
        <v>52</v>
      </c>
      <c r="L12" s="49">
        <f t="shared" ref="L12:L15" si="10">SUM(C12,F12,I12)</f>
        <v>19</v>
      </c>
      <c r="M12" s="73"/>
      <c r="N12" s="8" t="s">
        <v>121</v>
      </c>
      <c r="O12" s="49">
        <f t="shared" ref="O12:O15" si="11">K12+L12</f>
        <v>71</v>
      </c>
      <c r="S12" s="1"/>
    </row>
    <row r="13" spans="1:19" x14ac:dyDescent="0.2">
      <c r="A13" s="73" t="s">
        <v>83</v>
      </c>
      <c r="B13" s="8">
        <v>16</v>
      </c>
      <c r="C13" s="49">
        <v>3</v>
      </c>
      <c r="D13" s="8">
        <f t="shared" si="6"/>
        <v>15.789473684210526</v>
      </c>
      <c r="E13" s="73">
        <v>18</v>
      </c>
      <c r="F13" s="49">
        <v>7</v>
      </c>
      <c r="G13" s="102">
        <f t="shared" si="7"/>
        <v>28.000000000000004</v>
      </c>
      <c r="H13" s="73">
        <v>16</v>
      </c>
      <c r="I13" s="49">
        <v>5</v>
      </c>
      <c r="J13" s="102">
        <f t="shared" si="8"/>
        <v>23.809523809523807</v>
      </c>
      <c r="K13" s="73">
        <f t="shared" si="9"/>
        <v>50</v>
      </c>
      <c r="L13" s="49">
        <f t="shared" si="10"/>
        <v>15</v>
      </c>
      <c r="M13" s="73"/>
      <c r="N13" s="8" t="s">
        <v>83</v>
      </c>
      <c r="O13" s="49">
        <f t="shared" si="11"/>
        <v>65</v>
      </c>
      <c r="S13" s="1"/>
    </row>
    <row r="14" spans="1:19" x14ac:dyDescent="0.2">
      <c r="A14" s="73" t="s">
        <v>122</v>
      </c>
      <c r="B14" s="8">
        <v>17</v>
      </c>
      <c r="C14" s="49">
        <v>4</v>
      </c>
      <c r="D14" s="8">
        <f t="shared" si="6"/>
        <v>19.047619047619047</v>
      </c>
      <c r="E14" s="73">
        <v>19</v>
      </c>
      <c r="F14" s="49">
        <v>5</v>
      </c>
      <c r="G14" s="102">
        <f t="shared" si="7"/>
        <v>20.833333333333336</v>
      </c>
      <c r="H14" s="73">
        <v>17</v>
      </c>
      <c r="I14" s="49">
        <v>7</v>
      </c>
      <c r="J14" s="102">
        <f t="shared" si="8"/>
        <v>29.166666666666668</v>
      </c>
      <c r="K14" s="73">
        <f t="shared" si="9"/>
        <v>53</v>
      </c>
      <c r="L14" s="49">
        <f t="shared" si="10"/>
        <v>16</v>
      </c>
      <c r="M14" s="73"/>
      <c r="N14" s="8" t="s">
        <v>122</v>
      </c>
      <c r="O14" s="49">
        <f t="shared" si="11"/>
        <v>69</v>
      </c>
      <c r="S14" s="1"/>
    </row>
    <row r="15" spans="1:19" x14ac:dyDescent="0.2">
      <c r="A15" s="75" t="s">
        <v>123</v>
      </c>
      <c r="B15" s="52">
        <v>17</v>
      </c>
      <c r="C15" s="53">
        <v>7</v>
      </c>
      <c r="D15" s="8">
        <f t="shared" si="6"/>
        <v>29.166666666666668</v>
      </c>
      <c r="E15" s="75">
        <v>14</v>
      </c>
      <c r="F15" s="53">
        <v>10</v>
      </c>
      <c r="G15" s="103">
        <f t="shared" si="7"/>
        <v>41.666666666666671</v>
      </c>
      <c r="H15" s="75">
        <v>17</v>
      </c>
      <c r="I15" s="53">
        <v>8</v>
      </c>
      <c r="J15" s="103">
        <f t="shared" si="8"/>
        <v>32</v>
      </c>
      <c r="K15" s="75">
        <f t="shared" si="9"/>
        <v>48</v>
      </c>
      <c r="L15" s="53">
        <f t="shared" si="10"/>
        <v>25</v>
      </c>
      <c r="M15" s="75"/>
      <c r="N15" s="52" t="s">
        <v>123</v>
      </c>
      <c r="O15" s="53">
        <f t="shared" si="11"/>
        <v>73</v>
      </c>
      <c r="S15" s="1"/>
    </row>
    <row r="16" spans="1:19" x14ac:dyDescent="0.2">
      <c r="A16" s="70"/>
      <c r="B16" s="54" t="s">
        <v>126</v>
      </c>
      <c r="C16" s="55"/>
      <c r="D16" s="54"/>
      <c r="E16" s="70"/>
      <c r="F16" s="55"/>
      <c r="G16" s="54"/>
      <c r="H16" s="70"/>
      <c r="I16" s="55"/>
      <c r="J16" s="54"/>
      <c r="K16" s="70" t="s">
        <v>129</v>
      </c>
      <c r="L16" s="55"/>
      <c r="M16" s="70"/>
      <c r="N16" s="54"/>
      <c r="O16" s="55"/>
      <c r="S16" s="1"/>
    </row>
    <row r="17" spans="1:19" x14ac:dyDescent="0.2">
      <c r="A17" s="73"/>
      <c r="B17" s="8" t="s">
        <v>75</v>
      </c>
      <c r="C17" s="49" t="s">
        <v>74</v>
      </c>
      <c r="D17" s="8" t="s">
        <v>212</v>
      </c>
      <c r="E17" s="73" t="s">
        <v>75</v>
      </c>
      <c r="F17" s="49" t="s">
        <v>74</v>
      </c>
      <c r="G17" s="101" t="s">
        <v>212</v>
      </c>
      <c r="H17" s="73" t="s">
        <v>75</v>
      </c>
      <c r="I17" s="49" t="s">
        <v>74</v>
      </c>
      <c r="J17" s="101" t="s">
        <v>212</v>
      </c>
      <c r="K17" s="73" t="s">
        <v>75</v>
      </c>
      <c r="L17" s="49" t="s">
        <v>74</v>
      </c>
      <c r="M17" s="73"/>
      <c r="N17" s="74" t="s">
        <v>126</v>
      </c>
      <c r="O17" s="49"/>
      <c r="S17" s="1"/>
    </row>
    <row r="18" spans="1:19" x14ac:dyDescent="0.2">
      <c r="A18" s="73" t="s">
        <v>65</v>
      </c>
      <c r="B18" s="8">
        <v>23</v>
      </c>
      <c r="C18" s="49">
        <v>1</v>
      </c>
      <c r="D18" s="8">
        <f>C18/(B18+C18)*100</f>
        <v>4.1666666666666661</v>
      </c>
      <c r="E18" s="73">
        <v>22</v>
      </c>
      <c r="F18" s="49">
        <v>1</v>
      </c>
      <c r="G18" s="102">
        <f>F18/(E18+F18)*100</f>
        <v>4.3478260869565215</v>
      </c>
      <c r="H18" s="73">
        <v>24</v>
      </c>
      <c r="I18" s="49">
        <v>1</v>
      </c>
      <c r="J18" s="102">
        <f>I18/(H18+I18)*100</f>
        <v>4</v>
      </c>
      <c r="K18" s="73">
        <f>SUM(B18,E18,H18)</f>
        <v>69</v>
      </c>
      <c r="L18" s="49">
        <f>SUM(C18,F18,I18)</f>
        <v>3</v>
      </c>
      <c r="M18" s="73"/>
      <c r="N18" s="8" t="s">
        <v>65</v>
      </c>
      <c r="O18" s="49">
        <f>K18+L18</f>
        <v>72</v>
      </c>
      <c r="S18" s="1"/>
    </row>
    <row r="19" spans="1:19" x14ac:dyDescent="0.2">
      <c r="A19" s="73" t="s">
        <v>121</v>
      </c>
      <c r="B19" s="8">
        <v>37</v>
      </c>
      <c r="C19" s="49">
        <v>6</v>
      </c>
      <c r="D19" s="8">
        <f t="shared" ref="D19:D22" si="12">C19/(B19+C19)*100</f>
        <v>13.953488372093023</v>
      </c>
      <c r="E19" s="73">
        <v>20</v>
      </c>
      <c r="F19" s="49">
        <v>5</v>
      </c>
      <c r="G19" s="102">
        <f t="shared" ref="G19:G22" si="13">F19/(E19+F19)*100</f>
        <v>20</v>
      </c>
      <c r="H19" s="73">
        <v>16</v>
      </c>
      <c r="I19" s="49">
        <v>5</v>
      </c>
      <c r="J19" s="102">
        <f t="shared" ref="J19:J22" si="14">I19/(H19+I19)*100</f>
        <v>23.809523809523807</v>
      </c>
      <c r="K19" s="73">
        <f t="shared" ref="K19:K22" si="15">SUM(B19,E19,H19)</f>
        <v>73</v>
      </c>
      <c r="L19" s="49">
        <f t="shared" ref="L19:L22" si="16">SUM(C19,F19,I19)</f>
        <v>16</v>
      </c>
      <c r="M19" s="73"/>
      <c r="N19" s="8" t="s">
        <v>121</v>
      </c>
      <c r="O19" s="49">
        <f t="shared" ref="O19:O22" si="17">K19+L19</f>
        <v>89</v>
      </c>
      <c r="S19" s="1"/>
    </row>
    <row r="20" spans="1:19" x14ac:dyDescent="0.2">
      <c r="A20" s="73" t="s">
        <v>83</v>
      </c>
      <c r="B20" s="8">
        <v>20</v>
      </c>
      <c r="C20" s="49">
        <v>5</v>
      </c>
      <c r="D20" s="8">
        <f t="shared" si="12"/>
        <v>20</v>
      </c>
      <c r="E20" s="73">
        <v>18</v>
      </c>
      <c r="F20" s="49">
        <v>7</v>
      </c>
      <c r="G20" s="102">
        <f t="shared" si="13"/>
        <v>28.000000000000004</v>
      </c>
      <c r="H20" s="73">
        <v>19</v>
      </c>
      <c r="I20" s="49">
        <v>6</v>
      </c>
      <c r="J20" s="102">
        <f t="shared" si="14"/>
        <v>24</v>
      </c>
      <c r="K20" s="73">
        <f t="shared" si="15"/>
        <v>57</v>
      </c>
      <c r="L20" s="49">
        <f t="shared" si="16"/>
        <v>18</v>
      </c>
      <c r="M20" s="73"/>
      <c r="N20" s="8" t="s">
        <v>83</v>
      </c>
      <c r="O20" s="49">
        <f t="shared" si="17"/>
        <v>75</v>
      </c>
      <c r="S20" s="1"/>
    </row>
    <row r="21" spans="1:19" x14ac:dyDescent="0.2">
      <c r="A21" s="73" t="s">
        <v>122</v>
      </c>
      <c r="B21" s="8">
        <v>40</v>
      </c>
      <c r="C21" s="49">
        <v>8</v>
      </c>
      <c r="D21" s="8">
        <f t="shared" si="12"/>
        <v>16.666666666666664</v>
      </c>
      <c r="E21" s="73">
        <v>20</v>
      </c>
      <c r="F21" s="49">
        <v>6</v>
      </c>
      <c r="G21" s="102">
        <f t="shared" si="13"/>
        <v>23.076923076923077</v>
      </c>
      <c r="H21" s="73">
        <v>20</v>
      </c>
      <c r="I21" s="49">
        <v>5</v>
      </c>
      <c r="J21" s="102">
        <f t="shared" si="14"/>
        <v>20</v>
      </c>
      <c r="K21" s="73">
        <f t="shared" si="15"/>
        <v>80</v>
      </c>
      <c r="L21" s="49">
        <f t="shared" si="16"/>
        <v>19</v>
      </c>
      <c r="M21" s="73"/>
      <c r="N21" s="8" t="s">
        <v>122</v>
      </c>
      <c r="O21" s="49">
        <f t="shared" si="17"/>
        <v>99</v>
      </c>
      <c r="S21" s="1"/>
    </row>
    <row r="22" spans="1:19" x14ac:dyDescent="0.2">
      <c r="A22" s="75" t="s">
        <v>123</v>
      </c>
      <c r="B22" s="52">
        <v>37</v>
      </c>
      <c r="C22" s="53">
        <v>7</v>
      </c>
      <c r="D22" s="8">
        <f t="shared" si="12"/>
        <v>15.909090909090908</v>
      </c>
      <c r="E22" s="75">
        <v>19</v>
      </c>
      <c r="F22" s="53">
        <v>5</v>
      </c>
      <c r="G22" s="103">
        <f t="shared" si="13"/>
        <v>20.833333333333336</v>
      </c>
      <c r="H22" s="75">
        <v>19</v>
      </c>
      <c r="I22" s="53">
        <v>6</v>
      </c>
      <c r="J22" s="103">
        <f t="shared" si="14"/>
        <v>24</v>
      </c>
      <c r="K22" s="75">
        <f t="shared" si="15"/>
        <v>75</v>
      </c>
      <c r="L22" s="53">
        <f t="shared" si="16"/>
        <v>18</v>
      </c>
      <c r="M22" s="75"/>
      <c r="N22" s="52" t="s">
        <v>123</v>
      </c>
      <c r="O22" s="53">
        <f t="shared" si="17"/>
        <v>93</v>
      </c>
      <c r="S22" s="1"/>
    </row>
    <row r="23" spans="1:19" x14ac:dyDescent="0.2">
      <c r="A23" s="76"/>
      <c r="B23" s="54" t="s">
        <v>127</v>
      </c>
      <c r="C23" s="55"/>
      <c r="D23" s="54"/>
      <c r="E23" s="70"/>
      <c r="F23" s="55"/>
      <c r="G23" s="54"/>
      <c r="H23" s="70"/>
      <c r="I23" s="55"/>
      <c r="J23" s="54"/>
      <c r="K23" s="70" t="s">
        <v>129</v>
      </c>
      <c r="L23" s="55"/>
      <c r="M23" s="70"/>
      <c r="N23" s="54"/>
      <c r="O23" s="55"/>
      <c r="S23" s="1"/>
    </row>
    <row r="24" spans="1:19" x14ac:dyDescent="0.2">
      <c r="A24" s="73"/>
      <c r="B24" s="8" t="s">
        <v>75</v>
      </c>
      <c r="C24" s="49" t="s">
        <v>74</v>
      </c>
      <c r="D24" s="8" t="s">
        <v>212</v>
      </c>
      <c r="E24" s="73" t="s">
        <v>75</v>
      </c>
      <c r="F24" s="49" t="s">
        <v>74</v>
      </c>
      <c r="G24" s="101" t="s">
        <v>212</v>
      </c>
      <c r="H24" s="73" t="s">
        <v>75</v>
      </c>
      <c r="I24" s="49" t="s">
        <v>74</v>
      </c>
      <c r="J24" s="101" t="s">
        <v>212</v>
      </c>
      <c r="K24" s="73" t="s">
        <v>75</v>
      </c>
      <c r="L24" s="49" t="s">
        <v>74</v>
      </c>
      <c r="M24" s="73"/>
      <c r="N24" s="74" t="s">
        <v>127</v>
      </c>
      <c r="O24" s="49"/>
      <c r="S24" s="1"/>
    </row>
    <row r="25" spans="1:19" x14ac:dyDescent="0.2">
      <c r="A25" s="73" t="s">
        <v>65</v>
      </c>
      <c r="B25" s="8">
        <v>35</v>
      </c>
      <c r="C25" s="49">
        <v>0</v>
      </c>
      <c r="D25" s="8">
        <f>C25/(B25+C25)*100</f>
        <v>0</v>
      </c>
      <c r="E25" s="73">
        <v>22</v>
      </c>
      <c r="F25" s="49">
        <v>0</v>
      </c>
      <c r="G25" s="102">
        <f>F25/(E25+F25)*100</f>
        <v>0</v>
      </c>
      <c r="H25" s="73">
        <v>15</v>
      </c>
      <c r="I25" s="49">
        <v>0</v>
      </c>
      <c r="J25" s="102">
        <f>I25/(H25+I25)*100</f>
        <v>0</v>
      </c>
      <c r="K25" s="73">
        <f>SUM(B25,E25,H25)</f>
        <v>72</v>
      </c>
      <c r="L25" s="49">
        <f>SUM(C25,F25,I25)</f>
        <v>0</v>
      </c>
      <c r="M25" s="73"/>
      <c r="N25" s="8" t="s">
        <v>65</v>
      </c>
      <c r="O25" s="49">
        <f>K25+L25</f>
        <v>72</v>
      </c>
      <c r="S25" s="1"/>
    </row>
    <row r="26" spans="1:19" x14ac:dyDescent="0.2">
      <c r="A26" s="73" t="s">
        <v>121</v>
      </c>
      <c r="B26" s="8">
        <v>23</v>
      </c>
      <c r="C26" s="49">
        <v>0</v>
      </c>
      <c r="D26" s="8">
        <f t="shared" ref="D26:D29" si="18">C26/(B26+C26)*100</f>
        <v>0</v>
      </c>
      <c r="E26" s="73">
        <v>25</v>
      </c>
      <c r="F26" s="49">
        <v>1</v>
      </c>
      <c r="G26" s="102">
        <f t="shared" ref="G26:G29" si="19">F26/(E26+F26)*100</f>
        <v>3.8461538461538463</v>
      </c>
      <c r="H26" s="73">
        <v>26</v>
      </c>
      <c r="I26" s="49">
        <v>1</v>
      </c>
      <c r="J26" s="102">
        <f t="shared" ref="J26:J29" si="20">I26/(H26+I26)*100</f>
        <v>3.7037037037037033</v>
      </c>
      <c r="K26" s="73">
        <f t="shared" ref="K26:K29" si="21">SUM(B26,E26,H26)</f>
        <v>74</v>
      </c>
      <c r="L26" s="49">
        <f t="shared" ref="L26:L29" si="22">SUM(C26,F26,I26)</f>
        <v>2</v>
      </c>
      <c r="M26" s="73"/>
      <c r="N26" s="8" t="s">
        <v>121</v>
      </c>
      <c r="O26" s="49">
        <f t="shared" ref="O26:O29" si="23">K26+L26</f>
        <v>76</v>
      </c>
      <c r="S26" s="1"/>
    </row>
    <row r="27" spans="1:19" x14ac:dyDescent="0.2">
      <c r="A27" s="73" t="s">
        <v>83</v>
      </c>
      <c r="B27" s="8">
        <v>23</v>
      </c>
      <c r="C27" s="49">
        <v>0</v>
      </c>
      <c r="D27" s="8">
        <f t="shared" si="18"/>
        <v>0</v>
      </c>
      <c r="E27" s="73">
        <v>24</v>
      </c>
      <c r="F27" s="49">
        <v>0</v>
      </c>
      <c r="G27" s="102">
        <f t="shared" si="19"/>
        <v>0</v>
      </c>
      <c r="H27" s="73">
        <v>19</v>
      </c>
      <c r="I27" s="49">
        <v>1</v>
      </c>
      <c r="J27" s="102">
        <f t="shared" si="20"/>
        <v>5</v>
      </c>
      <c r="K27" s="73">
        <f t="shared" si="21"/>
        <v>66</v>
      </c>
      <c r="L27" s="49">
        <f t="shared" si="22"/>
        <v>1</v>
      </c>
      <c r="M27" s="73"/>
      <c r="N27" s="8" t="s">
        <v>83</v>
      </c>
      <c r="O27" s="49">
        <f t="shared" si="23"/>
        <v>67</v>
      </c>
      <c r="S27" s="1"/>
    </row>
    <row r="28" spans="1:19" x14ac:dyDescent="0.2">
      <c r="A28" s="73" t="s">
        <v>122</v>
      </c>
      <c r="B28" s="8">
        <v>24</v>
      </c>
      <c r="C28" s="49">
        <v>1</v>
      </c>
      <c r="D28" s="8">
        <f t="shared" si="18"/>
        <v>4</v>
      </c>
      <c r="E28" s="73">
        <v>19</v>
      </c>
      <c r="F28" s="49">
        <v>1</v>
      </c>
      <c r="G28" s="102">
        <f t="shared" si="19"/>
        <v>5</v>
      </c>
      <c r="H28" s="73">
        <v>22</v>
      </c>
      <c r="I28" s="49">
        <v>1</v>
      </c>
      <c r="J28" s="102">
        <f t="shared" si="20"/>
        <v>4.3478260869565215</v>
      </c>
      <c r="K28" s="73">
        <f t="shared" si="21"/>
        <v>65</v>
      </c>
      <c r="L28" s="49">
        <f t="shared" si="22"/>
        <v>3</v>
      </c>
      <c r="M28" s="73"/>
      <c r="N28" s="8" t="s">
        <v>122</v>
      </c>
      <c r="O28" s="49">
        <f t="shared" si="23"/>
        <v>68</v>
      </c>
      <c r="S28" s="1"/>
    </row>
    <row r="29" spans="1:19" x14ac:dyDescent="0.2">
      <c r="A29" s="73" t="s">
        <v>123</v>
      </c>
      <c r="B29" s="8">
        <v>17</v>
      </c>
      <c r="C29" s="49">
        <v>0</v>
      </c>
      <c r="D29" s="8">
        <f t="shared" si="18"/>
        <v>0</v>
      </c>
      <c r="E29" s="73">
        <v>25</v>
      </c>
      <c r="F29" s="49">
        <v>0</v>
      </c>
      <c r="G29" s="103">
        <f t="shared" si="19"/>
        <v>0</v>
      </c>
      <c r="H29" s="73">
        <v>19</v>
      </c>
      <c r="I29" s="49">
        <v>1</v>
      </c>
      <c r="J29" s="103">
        <f t="shared" si="20"/>
        <v>5</v>
      </c>
      <c r="K29" s="75">
        <f t="shared" si="21"/>
        <v>61</v>
      </c>
      <c r="L29" s="53">
        <f t="shared" si="22"/>
        <v>1</v>
      </c>
      <c r="M29" s="75"/>
      <c r="N29" s="52" t="s">
        <v>123</v>
      </c>
      <c r="O29" s="53">
        <f t="shared" si="23"/>
        <v>62</v>
      </c>
      <c r="S29" s="1"/>
    </row>
    <row r="30" spans="1:19" x14ac:dyDescent="0.2">
      <c r="A30" s="70" t="s">
        <v>135</v>
      </c>
      <c r="B30" s="54" t="s">
        <v>134</v>
      </c>
      <c r="C30" s="55"/>
      <c r="D30" s="54"/>
      <c r="E30" s="70"/>
      <c r="F30" s="55"/>
      <c r="G30" s="54"/>
      <c r="H30" s="70"/>
      <c r="I30" s="55"/>
      <c r="J30" s="54"/>
      <c r="K30" s="73" t="s">
        <v>129</v>
      </c>
      <c r="L30" s="49"/>
      <c r="M30" s="73"/>
      <c r="N30" s="8"/>
      <c r="O30" s="49"/>
    </row>
    <row r="31" spans="1:19" x14ac:dyDescent="0.2">
      <c r="A31" s="73"/>
      <c r="B31" s="8" t="s">
        <v>75</v>
      </c>
      <c r="C31" s="49" t="s">
        <v>74</v>
      </c>
      <c r="D31" s="8" t="s">
        <v>212</v>
      </c>
      <c r="E31" s="73" t="s">
        <v>75</v>
      </c>
      <c r="F31" s="49" t="s">
        <v>74</v>
      </c>
      <c r="G31" s="101" t="s">
        <v>212</v>
      </c>
      <c r="H31" s="73" t="s">
        <v>75</v>
      </c>
      <c r="I31" s="49" t="s">
        <v>74</v>
      </c>
      <c r="J31" s="101" t="s">
        <v>212</v>
      </c>
      <c r="K31" s="73" t="s">
        <v>75</v>
      </c>
      <c r="L31" s="49" t="s">
        <v>74</v>
      </c>
      <c r="M31" s="73"/>
      <c r="N31" s="8" t="s">
        <v>134</v>
      </c>
      <c r="O31" s="49"/>
      <c r="P31" s="8"/>
    </row>
    <row r="32" spans="1:19" x14ac:dyDescent="0.2">
      <c r="A32" s="73" t="s">
        <v>65</v>
      </c>
      <c r="B32" s="8">
        <v>23</v>
      </c>
      <c r="C32" s="49">
        <v>1</v>
      </c>
      <c r="D32" s="8">
        <f>C32/(B32+C32)*100</f>
        <v>4.1666666666666661</v>
      </c>
      <c r="E32" s="73">
        <v>23</v>
      </c>
      <c r="F32" s="49">
        <v>0</v>
      </c>
      <c r="G32" s="102">
        <f>F32/(E32+F32)*100</f>
        <v>0</v>
      </c>
      <c r="H32" s="73">
        <v>20</v>
      </c>
      <c r="I32" s="49">
        <v>0</v>
      </c>
      <c r="J32" s="102">
        <f>I32/(H32+I32)*100</f>
        <v>0</v>
      </c>
      <c r="K32" s="73">
        <f>SUM(B32,E32,H32)</f>
        <v>66</v>
      </c>
      <c r="L32" s="49">
        <f>SUM(C32,F32,I32)</f>
        <v>1</v>
      </c>
      <c r="M32" s="73"/>
      <c r="N32" s="8" t="s">
        <v>65</v>
      </c>
      <c r="O32" s="49">
        <f>K32+L32</f>
        <v>67</v>
      </c>
    </row>
    <row r="33" spans="1:16" x14ac:dyDescent="0.2">
      <c r="A33" s="73" t="s">
        <v>121</v>
      </c>
      <c r="B33" s="8">
        <v>14</v>
      </c>
      <c r="C33" s="49">
        <v>1</v>
      </c>
      <c r="D33" s="8">
        <f t="shared" ref="D33:D36" si="24">C33/(B33+C33)*100</f>
        <v>6.666666666666667</v>
      </c>
      <c r="E33" s="73">
        <v>24</v>
      </c>
      <c r="F33" s="49">
        <v>1</v>
      </c>
      <c r="G33" s="102">
        <f t="shared" ref="G33:G36" si="25">F33/(E33+F33)*100</f>
        <v>4</v>
      </c>
      <c r="H33" s="73">
        <v>19</v>
      </c>
      <c r="I33" s="49">
        <v>1</v>
      </c>
      <c r="J33" s="102">
        <f t="shared" ref="J33:J36" si="26">I33/(H33+I33)*100</f>
        <v>5</v>
      </c>
      <c r="K33" s="73">
        <f t="shared" ref="K33:K36" si="27">SUM(B33,E33,H33)</f>
        <v>57</v>
      </c>
      <c r="L33" s="49">
        <f t="shared" ref="L33:L36" si="28">SUM(C33,F33,I33)</f>
        <v>3</v>
      </c>
      <c r="M33" s="73"/>
      <c r="N33" s="8" t="s">
        <v>121</v>
      </c>
      <c r="O33" s="49">
        <f t="shared" ref="O33:O36" si="29">K33+L33</f>
        <v>60</v>
      </c>
    </row>
    <row r="34" spans="1:16" x14ac:dyDescent="0.2">
      <c r="A34" s="73" t="s">
        <v>83</v>
      </c>
      <c r="B34" s="8">
        <v>23</v>
      </c>
      <c r="C34" s="49">
        <v>1</v>
      </c>
      <c r="D34" s="8">
        <f t="shared" si="24"/>
        <v>4.1666666666666661</v>
      </c>
      <c r="E34" s="73">
        <v>19</v>
      </c>
      <c r="F34" s="49">
        <v>0</v>
      </c>
      <c r="G34" s="102">
        <f t="shared" si="25"/>
        <v>0</v>
      </c>
      <c r="H34" s="73">
        <v>24</v>
      </c>
      <c r="I34" s="49">
        <v>1</v>
      </c>
      <c r="J34" s="102">
        <f t="shared" si="26"/>
        <v>4</v>
      </c>
      <c r="K34" s="73">
        <f t="shared" si="27"/>
        <v>66</v>
      </c>
      <c r="L34" s="49">
        <f t="shared" si="28"/>
        <v>2</v>
      </c>
      <c r="M34" s="73"/>
      <c r="N34" s="8" t="s">
        <v>83</v>
      </c>
      <c r="O34" s="49">
        <f t="shared" si="29"/>
        <v>68</v>
      </c>
    </row>
    <row r="35" spans="1:16" x14ac:dyDescent="0.2">
      <c r="A35" s="73" t="s">
        <v>122</v>
      </c>
      <c r="B35" s="8">
        <v>24</v>
      </c>
      <c r="C35" s="49">
        <v>0</v>
      </c>
      <c r="D35" s="8">
        <f t="shared" si="24"/>
        <v>0</v>
      </c>
      <c r="E35" s="73">
        <v>22</v>
      </c>
      <c r="F35" s="49">
        <v>0</v>
      </c>
      <c r="G35" s="102">
        <f t="shared" si="25"/>
        <v>0</v>
      </c>
      <c r="H35" s="73">
        <v>21</v>
      </c>
      <c r="I35" s="49">
        <v>0</v>
      </c>
      <c r="J35" s="102">
        <f t="shared" si="26"/>
        <v>0</v>
      </c>
      <c r="K35" s="73">
        <f t="shared" si="27"/>
        <v>67</v>
      </c>
      <c r="L35" s="49">
        <f t="shared" si="28"/>
        <v>0</v>
      </c>
      <c r="M35" s="73"/>
      <c r="N35" s="8" t="s">
        <v>122</v>
      </c>
      <c r="O35" s="49">
        <f t="shared" si="29"/>
        <v>67</v>
      </c>
    </row>
    <row r="36" spans="1:16" x14ac:dyDescent="0.2">
      <c r="A36" s="75" t="s">
        <v>123</v>
      </c>
      <c r="B36" s="52">
        <v>23</v>
      </c>
      <c r="C36" s="53">
        <v>0</v>
      </c>
      <c r="D36" s="8">
        <f t="shared" si="24"/>
        <v>0</v>
      </c>
      <c r="E36" s="75">
        <v>21</v>
      </c>
      <c r="F36" s="53">
        <v>1</v>
      </c>
      <c r="G36" s="103">
        <f t="shared" si="25"/>
        <v>4.5454545454545459</v>
      </c>
      <c r="H36" s="75">
        <v>18</v>
      </c>
      <c r="I36" s="53">
        <v>0</v>
      </c>
      <c r="J36" s="103">
        <f t="shared" si="26"/>
        <v>0</v>
      </c>
      <c r="K36" s="75">
        <f t="shared" si="27"/>
        <v>62</v>
      </c>
      <c r="L36" s="53">
        <f t="shared" si="28"/>
        <v>1</v>
      </c>
      <c r="M36" s="75"/>
      <c r="N36" s="52" t="s">
        <v>123</v>
      </c>
      <c r="O36" s="53">
        <f t="shared" si="29"/>
        <v>63</v>
      </c>
    </row>
    <row r="37" spans="1:16" x14ac:dyDescent="0.2">
      <c r="A37" s="70"/>
      <c r="B37" s="54" t="s">
        <v>136</v>
      </c>
      <c r="C37" s="55"/>
      <c r="D37" s="54"/>
      <c r="E37" s="70"/>
      <c r="F37" s="55"/>
      <c r="G37" s="54"/>
      <c r="H37" s="70"/>
      <c r="I37" s="55"/>
      <c r="J37" s="54"/>
      <c r="K37" s="70"/>
      <c r="L37" s="55"/>
      <c r="M37" s="70"/>
      <c r="N37" s="54"/>
      <c r="O37" s="55"/>
    </row>
    <row r="38" spans="1:16" x14ac:dyDescent="0.2">
      <c r="A38" s="73"/>
      <c r="B38" s="8" t="s">
        <v>75</v>
      </c>
      <c r="C38" s="49" t="s">
        <v>74</v>
      </c>
      <c r="D38" s="8" t="s">
        <v>212</v>
      </c>
      <c r="E38" s="73" t="s">
        <v>75</v>
      </c>
      <c r="F38" s="49" t="s">
        <v>74</v>
      </c>
      <c r="G38" s="101" t="s">
        <v>212</v>
      </c>
      <c r="H38" s="73" t="s">
        <v>75</v>
      </c>
      <c r="I38" s="49" t="s">
        <v>74</v>
      </c>
      <c r="J38" s="101" t="s">
        <v>212</v>
      </c>
      <c r="K38" s="73" t="s">
        <v>75</v>
      </c>
      <c r="L38" s="49" t="s">
        <v>74</v>
      </c>
      <c r="M38" s="73"/>
      <c r="N38" s="8" t="s">
        <v>136</v>
      </c>
      <c r="O38" s="49"/>
    </row>
    <row r="39" spans="1:16" x14ac:dyDescent="0.2">
      <c r="A39" s="73" t="s">
        <v>65</v>
      </c>
      <c r="B39" s="8">
        <v>24</v>
      </c>
      <c r="C39" s="49">
        <v>0</v>
      </c>
      <c r="D39" s="8">
        <f>C39/(B39+C39)*100</f>
        <v>0</v>
      </c>
      <c r="E39" s="73">
        <v>18</v>
      </c>
      <c r="F39" s="49">
        <v>0</v>
      </c>
      <c r="G39" s="102">
        <f>F39/(E39+F39)*100</f>
        <v>0</v>
      </c>
      <c r="H39" s="73">
        <v>25</v>
      </c>
      <c r="I39" s="49">
        <v>1</v>
      </c>
      <c r="J39" s="102">
        <f>I39/(H39+I39)*100</f>
        <v>3.8461538461538463</v>
      </c>
      <c r="K39" s="73">
        <f>SUM(B39,E39,H39)</f>
        <v>67</v>
      </c>
      <c r="L39" s="49">
        <f>SUM(C39,F39,I39)</f>
        <v>1</v>
      </c>
      <c r="M39" s="73"/>
      <c r="N39" s="8" t="s">
        <v>65</v>
      </c>
      <c r="O39" s="49">
        <f>K39+L39</f>
        <v>68</v>
      </c>
      <c r="P39" s="1" t="s">
        <v>265</v>
      </c>
    </row>
    <row r="40" spans="1:16" x14ac:dyDescent="0.2">
      <c r="A40" s="73" t="s">
        <v>121</v>
      </c>
      <c r="B40" s="8">
        <v>26</v>
      </c>
      <c r="C40" s="49">
        <v>0</v>
      </c>
      <c r="D40" s="8">
        <f t="shared" ref="D40:D43" si="30">C40/(B40+C40)*100</f>
        <v>0</v>
      </c>
      <c r="E40" s="73">
        <v>22</v>
      </c>
      <c r="F40" s="49">
        <v>1</v>
      </c>
      <c r="G40" s="102">
        <f t="shared" ref="G40:G43" si="31">F40/(E40+F40)*100</f>
        <v>4.3478260869565215</v>
      </c>
      <c r="H40" s="73">
        <v>23</v>
      </c>
      <c r="I40" s="49">
        <v>0</v>
      </c>
      <c r="J40" s="102">
        <f t="shared" ref="J40:J43" si="32">I40/(H40+I40)*100</f>
        <v>0</v>
      </c>
      <c r="K40" s="73">
        <f t="shared" ref="K40:K43" si="33">SUM(B40,E40,H40)</f>
        <v>71</v>
      </c>
      <c r="L40" s="49">
        <f t="shared" ref="L40:L43" si="34">SUM(C40,F40,I40)</f>
        <v>1</v>
      </c>
      <c r="M40" s="73"/>
      <c r="N40" s="8" t="s">
        <v>121</v>
      </c>
      <c r="O40" s="49">
        <f t="shared" ref="O40:O43" si="35">K40+L40</f>
        <v>72</v>
      </c>
    </row>
    <row r="41" spans="1:16" x14ac:dyDescent="0.2">
      <c r="A41" s="73" t="s">
        <v>83</v>
      </c>
      <c r="B41" s="8">
        <v>24</v>
      </c>
      <c r="C41" s="49">
        <v>1</v>
      </c>
      <c r="D41" s="8">
        <f t="shared" si="30"/>
        <v>4</v>
      </c>
      <c r="E41" s="73">
        <v>20</v>
      </c>
      <c r="F41" s="49">
        <v>0</v>
      </c>
      <c r="G41" s="102">
        <f t="shared" si="31"/>
        <v>0</v>
      </c>
      <c r="H41" s="73">
        <v>24</v>
      </c>
      <c r="I41" s="49">
        <v>0</v>
      </c>
      <c r="J41" s="102">
        <f t="shared" si="32"/>
        <v>0</v>
      </c>
      <c r="K41" s="73">
        <f t="shared" si="33"/>
        <v>68</v>
      </c>
      <c r="L41" s="49">
        <f t="shared" si="34"/>
        <v>1</v>
      </c>
      <c r="M41" s="73"/>
      <c r="N41" s="8" t="s">
        <v>83</v>
      </c>
      <c r="O41" s="49">
        <f t="shared" si="35"/>
        <v>69</v>
      </c>
    </row>
    <row r="42" spans="1:16" x14ac:dyDescent="0.2">
      <c r="A42" s="73" t="s">
        <v>122</v>
      </c>
      <c r="B42" s="8">
        <v>24</v>
      </c>
      <c r="C42" s="49">
        <v>0</v>
      </c>
      <c r="D42" s="8">
        <f t="shared" si="30"/>
        <v>0</v>
      </c>
      <c r="E42" s="73">
        <v>19</v>
      </c>
      <c r="F42" s="49">
        <v>0</v>
      </c>
      <c r="G42" s="102">
        <f t="shared" si="31"/>
        <v>0</v>
      </c>
      <c r="H42" s="73">
        <v>26</v>
      </c>
      <c r="I42" s="49">
        <v>1</v>
      </c>
      <c r="J42" s="102">
        <f t="shared" si="32"/>
        <v>3.7037037037037033</v>
      </c>
      <c r="K42" s="73">
        <f t="shared" si="33"/>
        <v>69</v>
      </c>
      <c r="L42" s="49">
        <f t="shared" si="34"/>
        <v>1</v>
      </c>
      <c r="M42" s="73"/>
      <c r="N42" s="8" t="s">
        <v>122</v>
      </c>
      <c r="O42" s="49">
        <f t="shared" si="35"/>
        <v>70</v>
      </c>
    </row>
    <row r="43" spans="1:16" x14ac:dyDescent="0.2">
      <c r="A43" s="75" t="s">
        <v>123</v>
      </c>
      <c r="B43" s="52">
        <v>24</v>
      </c>
      <c r="C43" s="53">
        <v>0</v>
      </c>
      <c r="D43" s="8">
        <f t="shared" si="30"/>
        <v>0</v>
      </c>
      <c r="E43" s="75">
        <v>23</v>
      </c>
      <c r="F43" s="53">
        <v>1</v>
      </c>
      <c r="G43" s="103">
        <f t="shared" si="31"/>
        <v>4.1666666666666661</v>
      </c>
      <c r="H43" s="75">
        <v>23</v>
      </c>
      <c r="I43" s="53">
        <v>0</v>
      </c>
      <c r="J43" s="103">
        <f t="shared" si="32"/>
        <v>0</v>
      </c>
      <c r="K43" s="75">
        <f t="shared" si="33"/>
        <v>70</v>
      </c>
      <c r="L43" s="53">
        <f t="shared" si="34"/>
        <v>1</v>
      </c>
      <c r="M43" s="75"/>
      <c r="N43" s="52" t="s">
        <v>123</v>
      </c>
      <c r="O43" s="53">
        <f t="shared" si="35"/>
        <v>71</v>
      </c>
    </row>
    <row r="44" spans="1:16" x14ac:dyDescent="0.2">
      <c r="A44" s="70"/>
      <c r="B44" s="54" t="s">
        <v>137</v>
      </c>
      <c r="C44" s="55"/>
      <c r="D44" s="101"/>
      <c r="E44" s="70"/>
      <c r="F44" s="55"/>
      <c r="G44" s="54"/>
      <c r="H44" s="70"/>
      <c r="I44" s="55"/>
      <c r="J44" s="54"/>
      <c r="K44" s="70" t="s">
        <v>129</v>
      </c>
      <c r="L44" s="55"/>
      <c r="M44" s="70"/>
      <c r="N44" s="54"/>
      <c r="O44" s="55"/>
    </row>
    <row r="45" spans="1:16" x14ac:dyDescent="0.2">
      <c r="A45" s="73"/>
      <c r="B45" s="8" t="s">
        <v>75</v>
      </c>
      <c r="C45" s="49" t="s">
        <v>74</v>
      </c>
      <c r="D45" s="102" t="s">
        <v>212</v>
      </c>
      <c r="E45" s="73" t="s">
        <v>75</v>
      </c>
      <c r="F45" s="49" t="s">
        <v>74</v>
      </c>
      <c r="G45" s="101" t="s">
        <v>212</v>
      </c>
      <c r="H45" s="73" t="s">
        <v>75</v>
      </c>
      <c r="I45" s="49" t="s">
        <v>74</v>
      </c>
      <c r="J45" s="101" t="s">
        <v>212</v>
      </c>
      <c r="K45" s="73" t="s">
        <v>75</v>
      </c>
      <c r="L45" s="49" t="s">
        <v>74</v>
      </c>
      <c r="M45" s="73"/>
      <c r="N45" s="8" t="s">
        <v>137</v>
      </c>
      <c r="O45" s="49"/>
    </row>
    <row r="46" spans="1:16" x14ac:dyDescent="0.2">
      <c r="A46" s="73" t="s">
        <v>65</v>
      </c>
      <c r="B46" s="8">
        <v>24</v>
      </c>
      <c r="C46" s="49">
        <v>0</v>
      </c>
      <c r="D46" s="102">
        <f>C46/(B46+C46)*100</f>
        <v>0</v>
      </c>
      <c r="E46" s="73">
        <v>23</v>
      </c>
      <c r="F46" s="49">
        <v>1</v>
      </c>
      <c r="G46" s="102">
        <f>F46/(E46+F46)*100</f>
        <v>4.1666666666666661</v>
      </c>
      <c r="H46" s="73">
        <v>19</v>
      </c>
      <c r="I46" s="49">
        <v>0</v>
      </c>
      <c r="J46" s="102">
        <f>I46/(H46+I46)*100</f>
        <v>0</v>
      </c>
      <c r="K46" s="73">
        <f>SUM(B46,E46,H46)</f>
        <v>66</v>
      </c>
      <c r="L46" s="49">
        <f>SUM(C46,F46,I46)</f>
        <v>1</v>
      </c>
      <c r="M46" s="73"/>
      <c r="N46" s="8" t="s">
        <v>65</v>
      </c>
      <c r="O46" s="49">
        <f>K46+L46</f>
        <v>67</v>
      </c>
    </row>
    <row r="47" spans="1:16" x14ac:dyDescent="0.2">
      <c r="A47" s="73" t="s">
        <v>121</v>
      </c>
      <c r="B47" s="8">
        <v>22</v>
      </c>
      <c r="C47" s="49">
        <v>2</v>
      </c>
      <c r="D47" s="102">
        <f>C47/(B47+C47)*100</f>
        <v>8.3333333333333321</v>
      </c>
      <c r="E47" s="73">
        <v>22</v>
      </c>
      <c r="F47" s="49">
        <v>0</v>
      </c>
      <c r="G47" s="102">
        <f t="shared" ref="G47:G50" si="36">F47/(E47+F47)*100</f>
        <v>0</v>
      </c>
      <c r="H47" s="73">
        <v>22</v>
      </c>
      <c r="I47" s="49">
        <v>1</v>
      </c>
      <c r="J47" s="102">
        <f t="shared" ref="J47:J50" si="37">I47/(H47+I47)*100</f>
        <v>4.3478260869565215</v>
      </c>
      <c r="K47" s="73">
        <f t="shared" ref="K47:K50" si="38">SUM(B47,E47,H47)</f>
        <v>66</v>
      </c>
      <c r="L47" s="49">
        <f t="shared" ref="L47:L50" si="39">SUM(C47,F47,I47)</f>
        <v>3</v>
      </c>
      <c r="M47" s="73"/>
      <c r="N47" s="8" t="s">
        <v>121</v>
      </c>
      <c r="O47" s="49">
        <f t="shared" ref="O47:O50" si="40">K47+L47</f>
        <v>69</v>
      </c>
    </row>
    <row r="48" spans="1:16" x14ac:dyDescent="0.2">
      <c r="A48" s="73" t="s">
        <v>83</v>
      </c>
      <c r="B48" s="8">
        <v>22</v>
      </c>
      <c r="C48" s="49">
        <v>2</v>
      </c>
      <c r="D48" s="102">
        <f t="shared" ref="D48:D50" si="41">C48/(B48+C48)*100</f>
        <v>8.3333333333333321</v>
      </c>
      <c r="E48" s="73">
        <v>24</v>
      </c>
      <c r="F48" s="49">
        <v>1</v>
      </c>
      <c r="G48" s="102">
        <f t="shared" si="36"/>
        <v>4</v>
      </c>
      <c r="H48" s="73">
        <v>24</v>
      </c>
      <c r="I48" s="49">
        <v>0</v>
      </c>
      <c r="J48" s="102">
        <f t="shared" si="37"/>
        <v>0</v>
      </c>
      <c r="K48" s="73">
        <f t="shared" si="38"/>
        <v>70</v>
      </c>
      <c r="L48" s="49">
        <f t="shared" si="39"/>
        <v>3</v>
      </c>
      <c r="M48" s="73"/>
      <c r="N48" s="8" t="s">
        <v>83</v>
      </c>
      <c r="O48" s="49">
        <f t="shared" si="40"/>
        <v>73</v>
      </c>
    </row>
    <row r="49" spans="1:15" x14ac:dyDescent="0.2">
      <c r="A49" s="73" t="s">
        <v>122</v>
      </c>
      <c r="B49" s="8">
        <v>22</v>
      </c>
      <c r="C49" s="49">
        <v>2</v>
      </c>
      <c r="D49" s="102">
        <f t="shared" si="41"/>
        <v>8.3333333333333321</v>
      </c>
      <c r="E49" s="73">
        <v>18</v>
      </c>
      <c r="F49" s="49">
        <v>0</v>
      </c>
      <c r="G49" s="102">
        <f t="shared" si="36"/>
        <v>0</v>
      </c>
      <c r="H49" s="73">
        <v>23</v>
      </c>
      <c r="I49" s="49">
        <v>1</v>
      </c>
      <c r="J49" s="102">
        <f t="shared" si="37"/>
        <v>4.1666666666666661</v>
      </c>
      <c r="K49" s="73">
        <f t="shared" si="38"/>
        <v>63</v>
      </c>
      <c r="L49" s="49">
        <f t="shared" si="39"/>
        <v>3</v>
      </c>
      <c r="M49" s="73"/>
      <c r="N49" s="8" t="s">
        <v>122</v>
      </c>
      <c r="O49" s="49">
        <f t="shared" si="40"/>
        <v>66</v>
      </c>
    </row>
    <row r="50" spans="1:15" x14ac:dyDescent="0.2">
      <c r="A50" s="75" t="s">
        <v>123</v>
      </c>
      <c r="B50" s="52">
        <v>24</v>
      </c>
      <c r="C50" s="53">
        <v>0</v>
      </c>
      <c r="D50" s="103">
        <f t="shared" si="41"/>
        <v>0</v>
      </c>
      <c r="E50" s="75">
        <v>25</v>
      </c>
      <c r="F50" s="53">
        <v>1</v>
      </c>
      <c r="G50" s="103">
        <f t="shared" si="36"/>
        <v>3.8461538461538463</v>
      </c>
      <c r="H50" s="75">
        <v>24</v>
      </c>
      <c r="I50" s="53">
        <v>0</v>
      </c>
      <c r="J50" s="103">
        <f t="shared" si="37"/>
        <v>0</v>
      </c>
      <c r="K50" s="75">
        <f t="shared" si="38"/>
        <v>73</v>
      </c>
      <c r="L50" s="53">
        <f t="shared" si="39"/>
        <v>1</v>
      </c>
      <c r="M50" s="75"/>
      <c r="N50" s="52" t="s">
        <v>123</v>
      </c>
      <c r="O50" s="53">
        <f t="shared" si="40"/>
        <v>74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6C55C-C5C2-5944-9589-0AEDECA7E059}">
  <dimension ref="A1:T30"/>
  <sheetViews>
    <sheetView workbookViewId="0">
      <selection activeCell="M35" sqref="M35"/>
    </sheetView>
  </sheetViews>
  <sheetFormatPr baseColWidth="10" defaultRowHeight="16" x14ac:dyDescent="0.2"/>
  <cols>
    <col min="1" max="1" width="23.5" bestFit="1" customWidth="1"/>
    <col min="2" max="2" width="23.33203125" bestFit="1" customWidth="1"/>
    <col min="5" max="5" width="22.83203125" style="1" bestFit="1" customWidth="1"/>
    <col min="8" max="8" width="10.1640625" bestFit="1" customWidth="1"/>
    <col min="13" max="13" width="12.1640625" bestFit="1" customWidth="1"/>
    <col min="14" max="14" width="12.33203125" bestFit="1" customWidth="1"/>
    <col min="17" max="17" width="12.33203125" bestFit="1" customWidth="1"/>
  </cols>
  <sheetData>
    <row r="1" spans="1:20" x14ac:dyDescent="0.2">
      <c r="A1" s="82" t="s">
        <v>138</v>
      </c>
      <c r="B1" s="77" t="s">
        <v>132</v>
      </c>
      <c r="C1" s="78"/>
      <c r="D1" s="77"/>
      <c r="E1" s="71">
        <v>42783</v>
      </c>
      <c r="F1" s="51"/>
      <c r="G1" s="50"/>
      <c r="H1" s="69">
        <v>42791</v>
      </c>
      <c r="I1" s="50"/>
      <c r="J1" s="50"/>
      <c r="K1" s="56" t="s">
        <v>129</v>
      </c>
      <c r="L1" s="50"/>
      <c r="M1" s="50"/>
      <c r="N1" s="56"/>
      <c r="O1" s="50" t="s">
        <v>132</v>
      </c>
      <c r="P1" s="50"/>
      <c r="Q1" s="51"/>
    </row>
    <row r="2" spans="1:20" x14ac:dyDescent="0.2">
      <c r="A2" s="79"/>
      <c r="B2" s="23" t="s">
        <v>75</v>
      </c>
      <c r="C2" s="80" t="s">
        <v>74</v>
      </c>
      <c r="D2" s="23" t="s">
        <v>212</v>
      </c>
      <c r="E2" s="79" t="s">
        <v>75</v>
      </c>
      <c r="F2" s="80" t="s">
        <v>74</v>
      </c>
      <c r="G2" s="23" t="s">
        <v>212</v>
      </c>
      <c r="H2" s="79" t="s">
        <v>75</v>
      </c>
      <c r="I2" s="23" t="s">
        <v>74</v>
      </c>
      <c r="J2" s="23" t="s">
        <v>212</v>
      </c>
      <c r="K2" s="79" t="s">
        <v>75</v>
      </c>
      <c r="L2" s="23" t="s">
        <v>74</v>
      </c>
      <c r="M2" s="28" t="s">
        <v>11</v>
      </c>
      <c r="N2" s="57"/>
      <c r="O2" s="28" t="s">
        <v>133</v>
      </c>
      <c r="P2" s="83"/>
      <c r="R2" s="2"/>
      <c r="S2" s="2"/>
      <c r="T2" s="2"/>
    </row>
    <row r="3" spans="1:20" x14ac:dyDescent="0.2">
      <c r="A3" s="79" t="s">
        <v>65</v>
      </c>
      <c r="B3" s="8">
        <v>18</v>
      </c>
      <c r="C3" s="49">
        <v>0</v>
      </c>
      <c r="D3" s="102">
        <f>C3/(B3+C3)*100</f>
        <v>0</v>
      </c>
      <c r="E3" s="73">
        <v>24</v>
      </c>
      <c r="F3" s="46">
        <v>0</v>
      </c>
      <c r="G3" s="102">
        <f>F3/(E3+F3)*100</f>
        <v>0</v>
      </c>
      <c r="H3" s="57">
        <v>23</v>
      </c>
      <c r="I3" s="22">
        <v>0</v>
      </c>
      <c r="J3" s="102">
        <f>I3/(H3+I3)*100</f>
        <v>0</v>
      </c>
      <c r="K3" s="57">
        <f t="shared" ref="K3:L7" si="0">SUM(B3,E3,H3)</f>
        <v>65</v>
      </c>
      <c r="L3" s="22">
        <f t="shared" si="0"/>
        <v>0</v>
      </c>
      <c r="M3" s="22">
        <f>K3+L3</f>
        <v>65</v>
      </c>
      <c r="N3" s="79" t="s">
        <v>65</v>
      </c>
      <c r="O3" s="22">
        <v>65</v>
      </c>
      <c r="P3" s="46"/>
      <c r="R3" s="1"/>
      <c r="S3" s="1"/>
      <c r="T3" s="1"/>
    </row>
    <row r="4" spans="1:20" x14ac:dyDescent="0.2">
      <c r="A4" s="79" t="s">
        <v>121</v>
      </c>
      <c r="B4" s="8">
        <v>13</v>
      </c>
      <c r="C4" s="49">
        <v>16</v>
      </c>
      <c r="D4" s="102">
        <f t="shared" ref="D4:D6" si="1">C4/(B4+C4)*100</f>
        <v>55.172413793103445</v>
      </c>
      <c r="E4" s="73">
        <v>24</v>
      </c>
      <c r="F4" s="46">
        <v>10</v>
      </c>
      <c r="G4" s="102">
        <f t="shared" ref="G4:G6" si="2">F4/(E4+F4)*100</f>
        <v>29.411764705882355</v>
      </c>
      <c r="H4" s="57">
        <v>13</v>
      </c>
      <c r="I4" s="22">
        <v>18</v>
      </c>
      <c r="J4" s="102">
        <f t="shared" ref="J4:J6" si="3">I4/(H4+I4)*100</f>
        <v>58.064516129032263</v>
      </c>
      <c r="K4" s="57">
        <f>SUM(B4,E4,H4)</f>
        <v>50</v>
      </c>
      <c r="L4" s="22">
        <f t="shared" si="0"/>
        <v>44</v>
      </c>
      <c r="M4" s="22">
        <f>K4+L4</f>
        <v>94</v>
      </c>
      <c r="N4" s="79" t="s">
        <v>121</v>
      </c>
      <c r="O4" s="22">
        <v>94</v>
      </c>
      <c r="P4" s="46"/>
      <c r="R4" s="1"/>
      <c r="S4" s="1"/>
      <c r="T4" s="1"/>
    </row>
    <row r="5" spans="1:20" x14ac:dyDescent="0.2">
      <c r="A5" s="79" t="s">
        <v>83</v>
      </c>
      <c r="B5" s="8">
        <v>12</v>
      </c>
      <c r="C5" s="49">
        <v>16</v>
      </c>
      <c r="D5" s="102">
        <f t="shared" si="1"/>
        <v>57.142857142857139</v>
      </c>
      <c r="E5" s="73">
        <v>20</v>
      </c>
      <c r="F5" s="46">
        <v>13</v>
      </c>
      <c r="G5" s="102">
        <f t="shared" si="2"/>
        <v>39.393939393939391</v>
      </c>
      <c r="H5" s="57">
        <v>13</v>
      </c>
      <c r="I5" s="22">
        <v>13</v>
      </c>
      <c r="J5" s="102">
        <f t="shared" si="3"/>
        <v>50</v>
      </c>
      <c r="K5" s="57">
        <f t="shared" si="0"/>
        <v>45</v>
      </c>
      <c r="L5" s="22">
        <f t="shared" si="0"/>
        <v>42</v>
      </c>
      <c r="M5" s="22">
        <f>K5+L5</f>
        <v>87</v>
      </c>
      <c r="N5" s="79" t="s">
        <v>83</v>
      </c>
      <c r="O5" s="22">
        <v>87</v>
      </c>
      <c r="P5" s="46"/>
      <c r="R5" s="1"/>
      <c r="S5" s="1"/>
      <c r="T5" s="1"/>
    </row>
    <row r="6" spans="1:20" x14ac:dyDescent="0.2">
      <c r="A6" s="79" t="s">
        <v>122</v>
      </c>
      <c r="B6" s="8">
        <v>20</v>
      </c>
      <c r="C6" s="49">
        <v>12</v>
      </c>
      <c r="D6" s="102">
        <f t="shared" si="1"/>
        <v>37.5</v>
      </c>
      <c r="E6" s="73">
        <v>18</v>
      </c>
      <c r="F6" s="46">
        <v>7</v>
      </c>
      <c r="G6" s="102">
        <f t="shared" si="2"/>
        <v>28.000000000000004</v>
      </c>
      <c r="H6" s="57">
        <v>13</v>
      </c>
      <c r="I6" s="22">
        <v>11</v>
      </c>
      <c r="J6" s="102">
        <f t="shared" si="3"/>
        <v>45.833333333333329</v>
      </c>
      <c r="K6" s="57">
        <f t="shared" si="0"/>
        <v>51</v>
      </c>
      <c r="L6" s="22">
        <f t="shared" si="0"/>
        <v>30</v>
      </c>
      <c r="M6" s="22">
        <f>K6+L6</f>
        <v>81</v>
      </c>
      <c r="N6" s="79" t="s">
        <v>122</v>
      </c>
      <c r="O6" s="22">
        <v>81</v>
      </c>
      <c r="P6" s="46"/>
      <c r="R6" s="1"/>
      <c r="S6" s="1"/>
      <c r="T6" s="1"/>
    </row>
    <row r="7" spans="1:20" x14ac:dyDescent="0.2">
      <c r="A7" s="81" t="s">
        <v>123</v>
      </c>
      <c r="B7" s="52">
        <v>24</v>
      </c>
      <c r="C7" s="53">
        <v>18</v>
      </c>
      <c r="D7" s="103">
        <f>C7/(B7+C7)*100</f>
        <v>42.857142857142854</v>
      </c>
      <c r="E7" s="75">
        <v>15</v>
      </c>
      <c r="F7" s="48">
        <v>11</v>
      </c>
      <c r="G7" s="103">
        <f>F7/(E7+F7)*100</f>
        <v>42.307692307692307</v>
      </c>
      <c r="H7" s="58">
        <v>11</v>
      </c>
      <c r="I7" s="47">
        <v>10</v>
      </c>
      <c r="J7" s="103">
        <f>I7/(H7+I7)*100</f>
        <v>47.619047619047613</v>
      </c>
      <c r="K7" s="58">
        <f t="shared" si="0"/>
        <v>50</v>
      </c>
      <c r="L7" s="47">
        <f t="shared" si="0"/>
        <v>39</v>
      </c>
      <c r="M7" s="47">
        <f>K7+L7</f>
        <v>89</v>
      </c>
      <c r="N7" s="81" t="s">
        <v>123</v>
      </c>
      <c r="O7" s="47">
        <v>89</v>
      </c>
      <c r="P7" s="48"/>
    </row>
    <row r="8" spans="1:20" x14ac:dyDescent="0.2">
      <c r="A8" s="87"/>
      <c r="B8" s="50" t="s">
        <v>139</v>
      </c>
      <c r="C8" s="51"/>
      <c r="D8" s="50"/>
      <c r="E8" s="70"/>
      <c r="F8" s="51"/>
      <c r="G8" s="50"/>
      <c r="H8" s="56"/>
      <c r="I8" s="51"/>
      <c r="J8" s="50"/>
      <c r="K8" s="56" t="s">
        <v>129</v>
      </c>
      <c r="L8" s="50"/>
      <c r="M8" s="51"/>
      <c r="N8" s="28"/>
    </row>
    <row r="9" spans="1:20" x14ac:dyDescent="0.2">
      <c r="A9" s="57"/>
      <c r="B9" s="23" t="s">
        <v>75</v>
      </c>
      <c r="C9" s="80" t="s">
        <v>74</v>
      </c>
      <c r="D9" s="23" t="s">
        <v>212</v>
      </c>
      <c r="E9" s="79" t="s">
        <v>75</v>
      </c>
      <c r="F9" s="80" t="s">
        <v>74</v>
      </c>
      <c r="G9" s="23" t="s">
        <v>212</v>
      </c>
      <c r="H9" s="79" t="s">
        <v>75</v>
      </c>
      <c r="I9" s="80" t="s">
        <v>74</v>
      </c>
      <c r="J9" s="23" t="s">
        <v>212</v>
      </c>
      <c r="K9" s="79" t="s">
        <v>75</v>
      </c>
      <c r="L9" s="23" t="s">
        <v>74</v>
      </c>
      <c r="M9" s="83" t="s">
        <v>11</v>
      </c>
      <c r="N9" s="22"/>
      <c r="O9" s="28" t="s">
        <v>133</v>
      </c>
      <c r="P9" s="83"/>
      <c r="Q9" s="22"/>
    </row>
    <row r="10" spans="1:20" x14ac:dyDescent="0.2">
      <c r="A10" s="79" t="s">
        <v>65</v>
      </c>
      <c r="B10" s="74">
        <v>20</v>
      </c>
      <c r="C10" s="88">
        <v>0</v>
      </c>
      <c r="D10" s="102">
        <f>C10/(B10+C10)*100</f>
        <v>0</v>
      </c>
      <c r="E10" s="73">
        <v>19</v>
      </c>
      <c r="F10" s="46">
        <v>1</v>
      </c>
      <c r="G10" s="102">
        <f>F10/(E10+F10)*100</f>
        <v>5</v>
      </c>
      <c r="H10" s="57">
        <v>22</v>
      </c>
      <c r="I10" s="46">
        <v>1</v>
      </c>
      <c r="J10" s="102">
        <f>I10/(H10+I10)*100</f>
        <v>4.3478260869565215</v>
      </c>
      <c r="K10" s="57">
        <f t="shared" ref="K10:L14" si="4">SUM(B10,E10,H10)</f>
        <v>61</v>
      </c>
      <c r="L10" s="22">
        <f t="shared" si="4"/>
        <v>2</v>
      </c>
      <c r="M10" s="46">
        <f>K10+L10</f>
        <v>63</v>
      </c>
      <c r="N10" s="79" t="s">
        <v>65</v>
      </c>
      <c r="O10" s="22">
        <v>63</v>
      </c>
      <c r="P10" s="46"/>
      <c r="Q10" s="22"/>
    </row>
    <row r="11" spans="1:20" x14ac:dyDescent="0.2">
      <c r="A11" s="79" t="s">
        <v>121</v>
      </c>
      <c r="B11" s="74">
        <v>34</v>
      </c>
      <c r="C11" s="88">
        <v>0</v>
      </c>
      <c r="D11" s="102">
        <f t="shared" ref="D11:D13" si="5">C11/(B11+C11)*100</f>
        <v>0</v>
      </c>
      <c r="E11" s="73">
        <v>23</v>
      </c>
      <c r="F11" s="46">
        <v>1</v>
      </c>
      <c r="G11" s="102">
        <f t="shared" ref="G11:G13" si="6">F11/(E11+F11)*100</f>
        <v>4.1666666666666661</v>
      </c>
      <c r="H11" s="57">
        <v>23</v>
      </c>
      <c r="I11" s="46">
        <v>0</v>
      </c>
      <c r="J11" s="102">
        <f t="shared" ref="J11:J13" si="7">I11/(H11+I11)*100</f>
        <v>0</v>
      </c>
      <c r="K11" s="57">
        <f t="shared" si="4"/>
        <v>80</v>
      </c>
      <c r="L11" s="22">
        <f t="shared" si="4"/>
        <v>1</v>
      </c>
      <c r="M11" s="46">
        <f>K11+L11</f>
        <v>81</v>
      </c>
      <c r="N11" s="79" t="s">
        <v>121</v>
      </c>
      <c r="O11" s="22">
        <v>81</v>
      </c>
      <c r="P11" s="46"/>
      <c r="Q11" s="22"/>
    </row>
    <row r="12" spans="1:20" x14ac:dyDescent="0.2">
      <c r="A12" s="79" t="s">
        <v>83</v>
      </c>
      <c r="B12" s="74">
        <v>22</v>
      </c>
      <c r="C12" s="88">
        <v>0</v>
      </c>
      <c r="D12" s="102">
        <f t="shared" si="5"/>
        <v>0</v>
      </c>
      <c r="E12" s="73">
        <v>19</v>
      </c>
      <c r="F12" s="46">
        <v>0</v>
      </c>
      <c r="G12" s="102">
        <f t="shared" si="6"/>
        <v>0</v>
      </c>
      <c r="H12" s="57">
        <v>25</v>
      </c>
      <c r="I12" s="46">
        <v>1</v>
      </c>
      <c r="J12" s="102">
        <f t="shared" si="7"/>
        <v>3.8461538461538463</v>
      </c>
      <c r="K12" s="57">
        <f t="shared" si="4"/>
        <v>66</v>
      </c>
      <c r="L12" s="22">
        <f t="shared" si="4"/>
        <v>1</v>
      </c>
      <c r="M12" s="46">
        <f>K12+L12</f>
        <v>67</v>
      </c>
      <c r="N12" s="79" t="s">
        <v>83</v>
      </c>
      <c r="O12" s="22">
        <v>67</v>
      </c>
      <c r="P12" s="46"/>
      <c r="Q12" s="22"/>
    </row>
    <row r="13" spans="1:20" x14ac:dyDescent="0.2">
      <c r="A13" s="79" t="s">
        <v>122</v>
      </c>
      <c r="B13" s="74">
        <v>15</v>
      </c>
      <c r="C13" s="88">
        <v>0</v>
      </c>
      <c r="D13" s="102">
        <f t="shared" si="5"/>
        <v>0</v>
      </c>
      <c r="E13" s="73">
        <v>35</v>
      </c>
      <c r="F13" s="46">
        <v>0</v>
      </c>
      <c r="G13" s="102">
        <f t="shared" si="6"/>
        <v>0</v>
      </c>
      <c r="H13" s="57">
        <v>24</v>
      </c>
      <c r="I13" s="46">
        <v>1</v>
      </c>
      <c r="J13" s="102">
        <f t="shared" si="7"/>
        <v>4</v>
      </c>
      <c r="K13" s="57">
        <f t="shared" si="4"/>
        <v>74</v>
      </c>
      <c r="L13" s="22">
        <f t="shared" si="4"/>
        <v>1</v>
      </c>
      <c r="M13" s="46">
        <f>K13+L13</f>
        <v>75</v>
      </c>
      <c r="N13" s="79" t="s">
        <v>122</v>
      </c>
      <c r="O13" s="22">
        <v>75</v>
      </c>
      <c r="P13" s="46"/>
      <c r="Q13" s="22"/>
    </row>
    <row r="14" spans="1:20" x14ac:dyDescent="0.2">
      <c r="A14" s="81" t="s">
        <v>123</v>
      </c>
      <c r="B14" s="89">
        <v>23</v>
      </c>
      <c r="C14" s="53">
        <v>0</v>
      </c>
      <c r="D14" s="103">
        <f>C14/(B14+C14)*100</f>
        <v>0</v>
      </c>
      <c r="E14" s="75">
        <v>25</v>
      </c>
      <c r="F14" s="48">
        <v>1</v>
      </c>
      <c r="G14" s="103">
        <f>F14/(E14+F14)*100</f>
        <v>3.8461538461538463</v>
      </c>
      <c r="H14" s="58">
        <v>20</v>
      </c>
      <c r="I14" s="48">
        <v>0</v>
      </c>
      <c r="J14" s="103">
        <f>I14/(H14+I14)*100</f>
        <v>0</v>
      </c>
      <c r="K14" s="58">
        <f t="shared" si="4"/>
        <v>68</v>
      </c>
      <c r="L14" s="47">
        <f t="shared" si="4"/>
        <v>1</v>
      </c>
      <c r="M14" s="48">
        <f>K14+L14</f>
        <v>69</v>
      </c>
      <c r="N14" s="79" t="s">
        <v>123</v>
      </c>
      <c r="O14" s="22">
        <v>69</v>
      </c>
      <c r="P14" s="46"/>
      <c r="Q14" s="22"/>
    </row>
    <row r="15" spans="1:20" x14ac:dyDescent="0.2">
      <c r="A15" s="87"/>
      <c r="B15" s="50" t="s">
        <v>140</v>
      </c>
      <c r="C15" s="51"/>
      <c r="D15" s="50"/>
      <c r="E15" s="70"/>
      <c r="F15" s="51"/>
      <c r="G15" s="50"/>
      <c r="H15" s="56"/>
      <c r="I15" s="51"/>
      <c r="J15" s="50"/>
      <c r="K15" s="50" t="s">
        <v>129</v>
      </c>
      <c r="L15" s="50"/>
      <c r="M15" s="51"/>
      <c r="N15" s="84"/>
      <c r="O15" s="85"/>
      <c r="P15" s="86"/>
      <c r="Q15" s="22"/>
    </row>
    <row r="16" spans="1:20" x14ac:dyDescent="0.2">
      <c r="A16" s="57"/>
      <c r="B16" s="23" t="s">
        <v>75</v>
      </c>
      <c r="C16" s="80" t="s">
        <v>74</v>
      </c>
      <c r="D16" s="23" t="s">
        <v>212</v>
      </c>
      <c r="E16" s="79" t="s">
        <v>75</v>
      </c>
      <c r="F16" s="80" t="s">
        <v>74</v>
      </c>
      <c r="G16" s="23" t="s">
        <v>212</v>
      </c>
      <c r="H16" s="79" t="s">
        <v>75</v>
      </c>
      <c r="I16" s="80" t="s">
        <v>74</v>
      </c>
      <c r="J16" s="23" t="s">
        <v>212</v>
      </c>
      <c r="K16" s="23" t="s">
        <v>75</v>
      </c>
      <c r="L16" s="23" t="s">
        <v>74</v>
      </c>
      <c r="M16" s="83" t="s">
        <v>11</v>
      </c>
      <c r="N16" s="57"/>
      <c r="O16" s="28" t="s">
        <v>133</v>
      </c>
      <c r="P16" s="83"/>
      <c r="Q16" s="22"/>
    </row>
    <row r="17" spans="1:17" x14ac:dyDescent="0.2">
      <c r="A17" s="79" t="s">
        <v>65</v>
      </c>
      <c r="B17" s="8">
        <v>20</v>
      </c>
      <c r="C17" s="49">
        <v>0</v>
      </c>
      <c r="D17" s="102">
        <f>C17/(B17+C17)*100</f>
        <v>0</v>
      </c>
      <c r="E17" s="73">
        <v>23</v>
      </c>
      <c r="F17" s="46">
        <v>2</v>
      </c>
      <c r="G17" s="102">
        <f>F17/(E17+F17)*100</f>
        <v>8</v>
      </c>
      <c r="H17" s="57">
        <v>19</v>
      </c>
      <c r="I17" s="46">
        <v>0</v>
      </c>
      <c r="J17" s="102">
        <f>I17/(H17+I17)*100</f>
        <v>0</v>
      </c>
      <c r="K17" s="22">
        <f t="shared" ref="K17:L21" si="8">SUM(B17,E17,H17)</f>
        <v>62</v>
      </c>
      <c r="L17" s="22">
        <f t="shared" si="8"/>
        <v>2</v>
      </c>
      <c r="M17" s="46">
        <f>K17+L17</f>
        <v>64</v>
      </c>
      <c r="N17" s="79" t="s">
        <v>65</v>
      </c>
      <c r="O17" s="22">
        <v>63</v>
      </c>
      <c r="P17" s="46"/>
      <c r="Q17" s="22"/>
    </row>
    <row r="18" spans="1:17" x14ac:dyDescent="0.2">
      <c r="A18" s="79" t="s">
        <v>121</v>
      </c>
      <c r="B18" s="8">
        <v>14</v>
      </c>
      <c r="C18" s="49">
        <v>0</v>
      </c>
      <c r="D18" s="102">
        <f t="shared" ref="D18:D20" si="9">C18/(B18+C18)*100</f>
        <v>0</v>
      </c>
      <c r="E18" s="73">
        <v>15</v>
      </c>
      <c r="F18" s="46">
        <v>0</v>
      </c>
      <c r="G18" s="102">
        <f t="shared" ref="G18:G20" si="10">F18/(E18+F18)*100</f>
        <v>0</v>
      </c>
      <c r="H18" s="57">
        <v>25</v>
      </c>
      <c r="I18" s="46">
        <v>1</v>
      </c>
      <c r="J18" s="102">
        <f t="shared" ref="J18:J20" si="11">I18/(H18+I18)*100</f>
        <v>3.8461538461538463</v>
      </c>
      <c r="K18" s="22">
        <f t="shared" si="8"/>
        <v>54</v>
      </c>
      <c r="L18" s="22">
        <f t="shared" si="8"/>
        <v>1</v>
      </c>
      <c r="M18" s="46">
        <f>K18+L18</f>
        <v>55</v>
      </c>
      <c r="N18" s="79" t="s">
        <v>121</v>
      </c>
      <c r="O18" s="22">
        <v>55</v>
      </c>
      <c r="P18" s="46"/>
      <c r="Q18" s="22"/>
    </row>
    <row r="19" spans="1:17" x14ac:dyDescent="0.2">
      <c r="A19" s="79" t="s">
        <v>83</v>
      </c>
      <c r="B19" s="8">
        <v>25</v>
      </c>
      <c r="C19" s="88">
        <v>0</v>
      </c>
      <c r="D19" s="102">
        <f t="shared" si="9"/>
        <v>0</v>
      </c>
      <c r="E19" s="73">
        <v>18</v>
      </c>
      <c r="F19" s="46">
        <v>0</v>
      </c>
      <c r="G19" s="102">
        <f t="shared" si="10"/>
        <v>0</v>
      </c>
      <c r="H19" s="57">
        <v>23</v>
      </c>
      <c r="I19" s="46">
        <v>1</v>
      </c>
      <c r="J19" s="102">
        <f t="shared" si="11"/>
        <v>4.1666666666666661</v>
      </c>
      <c r="K19" s="22">
        <f t="shared" si="8"/>
        <v>66</v>
      </c>
      <c r="L19" s="22">
        <f t="shared" si="8"/>
        <v>1</v>
      </c>
      <c r="M19" s="46">
        <f>K19+L19</f>
        <v>67</v>
      </c>
      <c r="N19" s="79" t="s">
        <v>83</v>
      </c>
      <c r="O19" s="22">
        <v>67</v>
      </c>
      <c r="P19" s="46"/>
    </row>
    <row r="20" spans="1:17" x14ac:dyDescent="0.2">
      <c r="A20" s="79" t="s">
        <v>122</v>
      </c>
      <c r="B20" s="8">
        <v>18</v>
      </c>
      <c r="C20" s="49">
        <v>0</v>
      </c>
      <c r="D20" s="102">
        <f t="shared" si="9"/>
        <v>0</v>
      </c>
      <c r="E20" s="73">
        <v>20</v>
      </c>
      <c r="F20" s="46">
        <v>1</v>
      </c>
      <c r="G20" s="102">
        <f t="shared" si="10"/>
        <v>4.7619047619047619</v>
      </c>
      <c r="H20" s="57">
        <v>24</v>
      </c>
      <c r="I20" s="46">
        <v>2</v>
      </c>
      <c r="J20" s="102">
        <f t="shared" si="11"/>
        <v>7.6923076923076925</v>
      </c>
      <c r="K20" s="22">
        <f t="shared" si="8"/>
        <v>62</v>
      </c>
      <c r="L20" s="22">
        <f t="shared" si="8"/>
        <v>3</v>
      </c>
      <c r="M20" s="46">
        <f>K20+L20</f>
        <v>65</v>
      </c>
      <c r="N20" s="79" t="s">
        <v>122</v>
      </c>
      <c r="O20" s="22">
        <v>64</v>
      </c>
      <c r="P20" s="46"/>
    </row>
    <row r="21" spans="1:17" x14ac:dyDescent="0.2">
      <c r="A21" s="81" t="s">
        <v>123</v>
      </c>
      <c r="B21" s="52">
        <v>12</v>
      </c>
      <c r="C21" s="53">
        <v>0</v>
      </c>
      <c r="D21" s="103">
        <f>C21/(B21+C21)*100</f>
        <v>0</v>
      </c>
      <c r="E21" s="75">
        <v>24</v>
      </c>
      <c r="F21" s="48">
        <v>0</v>
      </c>
      <c r="G21" s="103">
        <f>F21/(E21+F21)*100</f>
        <v>0</v>
      </c>
      <c r="H21" s="58">
        <v>22</v>
      </c>
      <c r="I21" s="48">
        <v>1</v>
      </c>
      <c r="J21" s="103">
        <f>I21/(H21+I21)*100</f>
        <v>4.3478260869565215</v>
      </c>
      <c r="K21" s="47">
        <f t="shared" si="8"/>
        <v>58</v>
      </c>
      <c r="L21" s="47">
        <f t="shared" si="8"/>
        <v>1</v>
      </c>
      <c r="M21" s="48">
        <f>K21+L21</f>
        <v>59</v>
      </c>
      <c r="N21" s="81" t="s">
        <v>123</v>
      </c>
      <c r="O21" s="47">
        <v>59</v>
      </c>
      <c r="P21" s="48"/>
    </row>
    <row r="22" spans="1:17" x14ac:dyDescent="0.2">
      <c r="A22" s="90">
        <v>43521</v>
      </c>
      <c r="B22" s="1" t="s">
        <v>268</v>
      </c>
      <c r="E22" s="90">
        <v>43522</v>
      </c>
      <c r="H22" t="s">
        <v>269</v>
      </c>
    </row>
    <row r="23" spans="1:17" x14ac:dyDescent="0.2">
      <c r="B23" s="8" t="s">
        <v>75</v>
      </c>
      <c r="C23" s="22" t="s">
        <v>74</v>
      </c>
      <c r="D23" s="22" t="s">
        <v>212</v>
      </c>
      <c r="E23" s="23" t="s">
        <v>75</v>
      </c>
      <c r="F23" s="23" t="s">
        <v>74</v>
      </c>
      <c r="G23" s="23" t="s">
        <v>212</v>
      </c>
      <c r="H23" s="22"/>
      <c r="I23" s="22"/>
      <c r="J23" s="22"/>
      <c r="K23" s="22"/>
      <c r="L23" s="22"/>
      <c r="M23" s="22"/>
    </row>
    <row r="24" spans="1:17" x14ac:dyDescent="0.2">
      <c r="A24" s="1" t="s">
        <v>65</v>
      </c>
      <c r="B24" s="8">
        <v>4</v>
      </c>
      <c r="C24" s="74">
        <v>0</v>
      </c>
      <c r="D24" s="8">
        <f>C24/(B24+C24)*100</f>
        <v>0</v>
      </c>
      <c r="E24" s="8">
        <v>40</v>
      </c>
      <c r="F24" s="8">
        <v>2</v>
      </c>
      <c r="G24" s="8">
        <f>F24/(E24+F24)*100</f>
        <v>4.7619047619047619</v>
      </c>
      <c r="H24" s="8">
        <f>B24+C24+E24+F24</f>
        <v>46</v>
      </c>
      <c r="I24" s="22"/>
    </row>
    <row r="25" spans="1:17" x14ac:dyDescent="0.2">
      <c r="A25" s="1" t="s">
        <v>121</v>
      </c>
      <c r="B25" s="8">
        <v>8</v>
      </c>
      <c r="C25" s="74">
        <v>7</v>
      </c>
      <c r="D25" s="8">
        <f t="shared" ref="D25" si="12">C25/(B25+C25)*100</f>
        <v>46.666666666666664</v>
      </c>
      <c r="E25" s="8">
        <v>37</v>
      </c>
      <c r="F25" s="8">
        <v>30</v>
      </c>
      <c r="G25" s="8">
        <f t="shared" ref="G25" si="13">F25/(E25+F25)*100</f>
        <v>44.776119402985074</v>
      </c>
      <c r="H25" s="8">
        <f>B25+C25+E25+F25</f>
        <v>82</v>
      </c>
      <c r="I25" s="22"/>
    </row>
    <row r="30" spans="1:17" x14ac:dyDescent="0.2">
      <c r="I30" s="8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5D899-3D8F-BE41-8364-4B9AC1284902}">
  <dimension ref="A1:G31"/>
  <sheetViews>
    <sheetView workbookViewId="0">
      <selection activeCell="H30" sqref="H30"/>
    </sheetView>
  </sheetViews>
  <sheetFormatPr baseColWidth="10" defaultRowHeight="16" x14ac:dyDescent="0.2"/>
  <cols>
    <col min="1" max="1" width="14.6640625" bestFit="1" customWidth="1"/>
    <col min="2" max="2" width="11.6640625" bestFit="1" customWidth="1"/>
    <col min="5" max="5" width="14.6640625" bestFit="1" customWidth="1"/>
    <col min="6" max="6" width="12.1640625" bestFit="1" customWidth="1"/>
  </cols>
  <sheetData>
    <row r="1" spans="1:7" x14ac:dyDescent="0.2">
      <c r="A1" t="s">
        <v>417</v>
      </c>
      <c r="E1" t="s">
        <v>223</v>
      </c>
    </row>
    <row r="3" spans="1:7" x14ac:dyDescent="0.2">
      <c r="A3" s="13" t="s">
        <v>278</v>
      </c>
      <c r="B3" t="s">
        <v>221</v>
      </c>
      <c r="C3" t="s">
        <v>222</v>
      </c>
      <c r="D3" t="s">
        <v>11</v>
      </c>
      <c r="F3" t="s">
        <v>221</v>
      </c>
      <c r="G3" t="s">
        <v>222</v>
      </c>
    </row>
    <row r="4" spans="1:7" x14ac:dyDescent="0.2">
      <c r="A4" s="105" t="s">
        <v>217</v>
      </c>
      <c r="B4" s="104">
        <v>45</v>
      </c>
      <c r="C4" s="104">
        <v>0</v>
      </c>
      <c r="D4" s="104">
        <f>B4+C4</f>
        <v>45</v>
      </c>
      <c r="E4" s="105" t="s">
        <v>217</v>
      </c>
      <c r="F4">
        <f>B4/D4*100</f>
        <v>100</v>
      </c>
      <c r="G4">
        <f>C4/D4*100</f>
        <v>0</v>
      </c>
    </row>
    <row r="5" spans="1:7" x14ac:dyDescent="0.2">
      <c r="A5" s="105" t="s">
        <v>218</v>
      </c>
      <c r="B5" s="104">
        <v>74</v>
      </c>
      <c r="C5" s="104">
        <v>1</v>
      </c>
      <c r="D5" s="104">
        <f t="shared" ref="D5:D7" si="0">B5+C5</f>
        <v>75</v>
      </c>
      <c r="E5" s="105" t="s">
        <v>218</v>
      </c>
      <c r="F5">
        <f t="shared" ref="F5:F7" si="1">B5/D5*100</f>
        <v>98.666666666666671</v>
      </c>
      <c r="G5">
        <f t="shared" ref="G5:G6" si="2">C5/D5*100</f>
        <v>1.3333333333333335</v>
      </c>
    </row>
    <row r="6" spans="1:7" x14ac:dyDescent="0.2">
      <c r="A6" s="106" t="s">
        <v>219</v>
      </c>
      <c r="B6" s="104">
        <v>50</v>
      </c>
      <c r="C6" s="104">
        <v>0</v>
      </c>
      <c r="D6" s="104">
        <f t="shared" si="0"/>
        <v>50</v>
      </c>
      <c r="E6" s="106" t="s">
        <v>219</v>
      </c>
      <c r="F6">
        <f t="shared" si="1"/>
        <v>100</v>
      </c>
      <c r="G6">
        <f t="shared" si="2"/>
        <v>0</v>
      </c>
    </row>
    <row r="7" spans="1:7" x14ac:dyDescent="0.2">
      <c r="A7" s="106" t="s">
        <v>220</v>
      </c>
      <c r="B7" s="104">
        <v>72</v>
      </c>
      <c r="C7" s="104">
        <v>3</v>
      </c>
      <c r="D7" s="104">
        <f t="shared" si="0"/>
        <v>75</v>
      </c>
      <c r="E7" s="106" t="s">
        <v>220</v>
      </c>
      <c r="F7">
        <f t="shared" si="1"/>
        <v>96</v>
      </c>
      <c r="G7">
        <f>C7/D7*100</f>
        <v>4</v>
      </c>
    </row>
    <row r="8" spans="1:7" x14ac:dyDescent="0.2">
      <c r="E8" t="s">
        <v>223</v>
      </c>
    </row>
    <row r="9" spans="1:7" x14ac:dyDescent="0.2">
      <c r="A9" s="13" t="s">
        <v>279</v>
      </c>
      <c r="B9" t="s">
        <v>224</v>
      </c>
      <c r="C9" t="s">
        <v>225</v>
      </c>
      <c r="D9" t="s">
        <v>11</v>
      </c>
      <c r="F9" t="s">
        <v>224</v>
      </c>
      <c r="G9" t="s">
        <v>225</v>
      </c>
    </row>
    <row r="10" spans="1:7" x14ac:dyDescent="0.2">
      <c r="A10" s="105" t="s">
        <v>217</v>
      </c>
      <c r="B10" s="104">
        <v>46</v>
      </c>
      <c r="C10" s="104">
        <v>0</v>
      </c>
      <c r="D10" s="104">
        <f>B10+C10</f>
        <v>46</v>
      </c>
      <c r="E10" s="105" t="s">
        <v>217</v>
      </c>
      <c r="F10">
        <f>B10/D10*100</f>
        <v>100</v>
      </c>
      <c r="G10">
        <f>C10/D10*100</f>
        <v>0</v>
      </c>
    </row>
    <row r="11" spans="1:7" x14ac:dyDescent="0.2">
      <c r="A11" s="105" t="s">
        <v>218</v>
      </c>
      <c r="B11" s="104">
        <v>33</v>
      </c>
      <c r="C11" s="104">
        <v>27</v>
      </c>
      <c r="D11" s="104">
        <f t="shared" ref="D11:D13" si="3">B11+C11</f>
        <v>60</v>
      </c>
      <c r="E11" s="105" t="s">
        <v>218</v>
      </c>
      <c r="F11">
        <f>B11/D11*100</f>
        <v>55.000000000000007</v>
      </c>
      <c r="G11">
        <f t="shared" ref="G11:G12" si="4">C11/D11*100</f>
        <v>45</v>
      </c>
    </row>
    <row r="12" spans="1:7" x14ac:dyDescent="0.2">
      <c r="A12" s="106" t="s">
        <v>219</v>
      </c>
      <c r="B12" s="104">
        <v>45</v>
      </c>
      <c r="C12" s="104">
        <v>0</v>
      </c>
      <c r="D12" s="104">
        <f t="shared" si="3"/>
        <v>45</v>
      </c>
      <c r="E12" s="106" t="s">
        <v>219</v>
      </c>
      <c r="F12">
        <f t="shared" ref="F12:F13" si="5">B12/D12*100</f>
        <v>100</v>
      </c>
      <c r="G12">
        <f t="shared" si="4"/>
        <v>0</v>
      </c>
    </row>
    <row r="13" spans="1:7" x14ac:dyDescent="0.2">
      <c r="A13" s="106" t="s">
        <v>220</v>
      </c>
      <c r="B13" s="104">
        <v>60</v>
      </c>
      <c r="C13" s="104">
        <v>2</v>
      </c>
      <c r="D13" s="104">
        <f t="shared" si="3"/>
        <v>62</v>
      </c>
      <c r="E13" s="106" t="s">
        <v>220</v>
      </c>
      <c r="F13">
        <f t="shared" si="5"/>
        <v>96.774193548387103</v>
      </c>
      <c r="G13">
        <f>C13/D13*100</f>
        <v>3.225806451612903</v>
      </c>
    </row>
    <row r="14" spans="1:7" x14ac:dyDescent="0.2">
      <c r="E14" t="s">
        <v>223</v>
      </c>
    </row>
    <row r="15" spans="1:7" x14ac:dyDescent="0.2">
      <c r="A15" s="13" t="s">
        <v>280</v>
      </c>
      <c r="B15" t="s">
        <v>274</v>
      </c>
      <c r="C15" t="s">
        <v>275</v>
      </c>
      <c r="D15" t="s">
        <v>11</v>
      </c>
      <c r="F15" t="s">
        <v>274</v>
      </c>
      <c r="G15" t="s">
        <v>275</v>
      </c>
    </row>
    <row r="16" spans="1:7" x14ac:dyDescent="0.2">
      <c r="A16" s="105" t="s">
        <v>217</v>
      </c>
      <c r="B16" s="104">
        <v>43</v>
      </c>
      <c r="C16" s="104">
        <v>0</v>
      </c>
      <c r="D16" s="104">
        <f>B16+C16</f>
        <v>43</v>
      </c>
      <c r="E16" s="105" t="s">
        <v>217</v>
      </c>
      <c r="F16">
        <f>B16/D16*100</f>
        <v>100</v>
      </c>
      <c r="G16">
        <f>C16/D16*100</f>
        <v>0</v>
      </c>
    </row>
    <row r="17" spans="1:7" x14ac:dyDescent="0.2">
      <c r="A17" s="105" t="s">
        <v>218</v>
      </c>
      <c r="B17" s="104">
        <v>0</v>
      </c>
      <c r="C17" s="104">
        <v>60</v>
      </c>
      <c r="D17" s="104">
        <f t="shared" ref="D17:D19" si="6">B17+C17</f>
        <v>60</v>
      </c>
      <c r="E17" s="105" t="s">
        <v>218</v>
      </c>
      <c r="F17">
        <f t="shared" ref="F17:F19" si="7">B17/D17*100</f>
        <v>0</v>
      </c>
      <c r="G17">
        <f t="shared" ref="G17:G18" si="8">C17/D17*100</f>
        <v>100</v>
      </c>
    </row>
    <row r="18" spans="1:7" x14ac:dyDescent="0.2">
      <c r="A18" s="106" t="s">
        <v>219</v>
      </c>
      <c r="B18" s="104">
        <v>45</v>
      </c>
      <c r="C18" s="104">
        <v>0</v>
      </c>
      <c r="D18" s="104">
        <f t="shared" si="6"/>
        <v>45</v>
      </c>
      <c r="E18" s="106" t="s">
        <v>219</v>
      </c>
      <c r="F18">
        <f t="shared" si="7"/>
        <v>100</v>
      </c>
      <c r="G18">
        <f t="shared" si="8"/>
        <v>0</v>
      </c>
    </row>
    <row r="19" spans="1:7" x14ac:dyDescent="0.2">
      <c r="A19" s="106" t="s">
        <v>220</v>
      </c>
      <c r="B19" s="104">
        <v>28</v>
      </c>
      <c r="C19" s="104">
        <v>34</v>
      </c>
      <c r="D19" s="104">
        <f t="shared" si="6"/>
        <v>62</v>
      </c>
      <c r="E19" s="106" t="s">
        <v>220</v>
      </c>
      <c r="F19">
        <f t="shared" si="7"/>
        <v>45.161290322580641</v>
      </c>
      <c r="G19">
        <f>C19/D19*100</f>
        <v>54.838709677419352</v>
      </c>
    </row>
    <row r="20" spans="1:7" x14ac:dyDescent="0.2">
      <c r="E20" t="s">
        <v>223</v>
      </c>
    </row>
    <row r="21" spans="1:7" x14ac:dyDescent="0.2">
      <c r="A21" s="13" t="s">
        <v>283</v>
      </c>
      <c r="B21" t="s">
        <v>276</v>
      </c>
      <c r="C21" t="s">
        <v>277</v>
      </c>
      <c r="D21" t="s">
        <v>11</v>
      </c>
      <c r="F21" t="s">
        <v>276</v>
      </c>
      <c r="G21" t="s">
        <v>277</v>
      </c>
    </row>
    <row r="22" spans="1:7" x14ac:dyDescent="0.2">
      <c r="A22" s="105" t="s">
        <v>217</v>
      </c>
      <c r="B22" s="104">
        <v>43</v>
      </c>
      <c r="C22" s="104">
        <v>0</v>
      </c>
      <c r="D22" s="104">
        <f>B22+C22</f>
        <v>43</v>
      </c>
      <c r="E22" s="105" t="s">
        <v>217</v>
      </c>
      <c r="F22">
        <f>B22/D22*100</f>
        <v>100</v>
      </c>
      <c r="G22">
        <f>C22/D22*100</f>
        <v>0</v>
      </c>
    </row>
    <row r="23" spans="1:7" x14ac:dyDescent="0.2">
      <c r="A23" s="105" t="s">
        <v>218</v>
      </c>
      <c r="B23" s="104">
        <v>5</v>
      </c>
      <c r="C23" s="104">
        <v>57</v>
      </c>
      <c r="D23" s="104">
        <f t="shared" ref="D23:D25" si="9">B23+C23</f>
        <v>62</v>
      </c>
      <c r="E23" s="105" t="s">
        <v>218</v>
      </c>
      <c r="F23">
        <f t="shared" ref="F23:F25" si="10">B23/D23*100</f>
        <v>8.064516129032258</v>
      </c>
      <c r="G23">
        <f t="shared" ref="G23:G24" si="11">C23/D23*100</f>
        <v>91.935483870967744</v>
      </c>
    </row>
    <row r="24" spans="1:7" x14ac:dyDescent="0.2">
      <c r="A24" s="106" t="s">
        <v>219</v>
      </c>
      <c r="B24" s="104">
        <v>44</v>
      </c>
      <c r="C24" s="104">
        <v>0</v>
      </c>
      <c r="D24" s="104">
        <f t="shared" si="9"/>
        <v>44</v>
      </c>
      <c r="E24" s="106" t="s">
        <v>219</v>
      </c>
      <c r="F24">
        <f t="shared" si="10"/>
        <v>100</v>
      </c>
      <c r="G24">
        <f t="shared" si="11"/>
        <v>0</v>
      </c>
    </row>
    <row r="25" spans="1:7" x14ac:dyDescent="0.2">
      <c r="A25" s="106" t="s">
        <v>220</v>
      </c>
      <c r="B25" s="104">
        <v>59</v>
      </c>
      <c r="C25" s="104">
        <v>16</v>
      </c>
      <c r="D25" s="104">
        <f t="shared" si="9"/>
        <v>75</v>
      </c>
      <c r="E25" s="106" t="s">
        <v>220</v>
      </c>
      <c r="F25">
        <f t="shared" si="10"/>
        <v>78.666666666666657</v>
      </c>
      <c r="G25">
        <f>C25/D25*100</f>
        <v>21.333333333333336</v>
      </c>
    </row>
    <row r="27" spans="1:7" x14ac:dyDescent="0.2">
      <c r="A27" s="13" t="s">
        <v>404</v>
      </c>
      <c r="B27" t="s">
        <v>406</v>
      </c>
      <c r="C27" t="s">
        <v>407</v>
      </c>
      <c r="D27" t="s">
        <v>11</v>
      </c>
      <c r="F27" t="s">
        <v>406</v>
      </c>
      <c r="G27" t="s">
        <v>407</v>
      </c>
    </row>
    <row r="28" spans="1:7" x14ac:dyDescent="0.2">
      <c r="A28" s="105" t="s">
        <v>217</v>
      </c>
      <c r="B28" s="104">
        <v>0</v>
      </c>
      <c r="C28" s="104">
        <v>48</v>
      </c>
      <c r="D28">
        <v>48</v>
      </c>
      <c r="E28" s="105" t="s">
        <v>217</v>
      </c>
      <c r="F28">
        <f>B28/D28*100</f>
        <v>0</v>
      </c>
      <c r="G28">
        <f>C28/D28*100</f>
        <v>100</v>
      </c>
    </row>
    <row r="29" spans="1:7" x14ac:dyDescent="0.2">
      <c r="A29" s="148" t="s">
        <v>218</v>
      </c>
      <c r="B29" s="147">
        <v>3</v>
      </c>
      <c r="C29" s="147">
        <v>66</v>
      </c>
      <c r="D29">
        <v>69</v>
      </c>
      <c r="E29" s="105" t="s">
        <v>218</v>
      </c>
      <c r="F29">
        <f t="shared" ref="F29:F31" si="12">B29/D29*100</f>
        <v>4.3478260869565215</v>
      </c>
      <c r="G29">
        <f t="shared" ref="G29:G30" si="13">C29/D29*100</f>
        <v>95.652173913043484</v>
      </c>
    </row>
    <row r="30" spans="1:7" x14ac:dyDescent="0.2">
      <c r="A30" s="106" t="s">
        <v>219</v>
      </c>
      <c r="B30" s="147">
        <v>0</v>
      </c>
      <c r="C30" s="147">
        <v>44</v>
      </c>
      <c r="D30">
        <v>44</v>
      </c>
      <c r="E30" s="106" t="s">
        <v>219</v>
      </c>
      <c r="F30">
        <f t="shared" si="12"/>
        <v>0</v>
      </c>
      <c r="G30">
        <f t="shared" si="13"/>
        <v>100</v>
      </c>
    </row>
    <row r="31" spans="1:7" x14ac:dyDescent="0.2">
      <c r="A31" s="148" t="s">
        <v>405</v>
      </c>
      <c r="B31" s="147">
        <v>26</v>
      </c>
      <c r="C31" s="147">
        <v>46</v>
      </c>
      <c r="D31">
        <v>72</v>
      </c>
      <c r="E31" s="106" t="s">
        <v>220</v>
      </c>
      <c r="F31">
        <f t="shared" si="12"/>
        <v>36.111111111111107</v>
      </c>
      <c r="G31">
        <f>C31/D31*100</f>
        <v>63.8888888888888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Barium Fig1</vt:lpstr>
      <vt:lpstr>ergtoxin Fig3_SUPFig1</vt:lpstr>
      <vt:lpstr>CR+MO loop&amp;gastr_Fig3_SUPFig1,3</vt:lpstr>
      <vt:lpstr>hiK Fig1_lowK etc._Fig3_SUPFig3</vt:lpstr>
      <vt:lpstr>MO rescue Fig3_SUPFig3</vt:lpstr>
      <vt:lpstr>Ephys MO_Fig3</vt:lpstr>
      <vt:lpstr>gastrula markers I_Fig4_SUPFig4</vt:lpstr>
      <vt:lpstr>gastr markers_II_Fig4_SUPFig4</vt:lpstr>
      <vt:lpstr>pluri markers st9_10_Fig4</vt:lpstr>
      <vt:lpstr>GcAMP_ intensities (AU)_Fig3</vt:lpstr>
      <vt:lpstr>GcAMP_mCherry ratios_Fig3</vt:lpstr>
      <vt:lpstr>GcAMP_transient area_Fig3</vt:lpstr>
      <vt:lpstr>Nfd and Cacna CR rescues_Fig5</vt:lpstr>
      <vt:lpstr>Rapa_ecto_Fig7</vt:lpstr>
      <vt:lpstr>Rapa_pou53.3_Fig7</vt:lpstr>
      <vt:lpstr>Rapa_vent1_Fig7</vt:lpstr>
      <vt:lpstr>hESC_Ba_Erg_Fig8</vt:lpstr>
      <vt:lpstr>hESC_Rapa_Fig8</vt:lpstr>
      <vt:lpstr>Sheet1</vt:lpstr>
      <vt:lpstr>org situs (total)_SUPFig1</vt:lpstr>
      <vt:lpstr>dand5_SUPFig1</vt:lpstr>
      <vt:lpstr>pitx2_SUPFig1</vt:lpstr>
      <vt:lpstr>ICE_SUPFig2</vt:lpstr>
      <vt:lpstr>Ephys hiK_choline_SUPFig3</vt:lpstr>
      <vt:lpstr>hESC_SUPFig8e</vt:lpstr>
      <vt:lpstr>hESC_SUP Fig8f</vt:lpstr>
      <vt:lpstr>hESC_BMP diff_SUPFig8c,d</vt:lpstr>
      <vt:lpstr>hESC_H9_Rapa5d</vt:lpstr>
      <vt:lpstr>hESC_Rapa6d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S</cp:lastModifiedBy>
  <dcterms:created xsi:type="dcterms:W3CDTF">2019-03-22T14:52:21Z</dcterms:created>
  <dcterms:modified xsi:type="dcterms:W3CDTF">2022-09-07T11:24:55Z</dcterms:modified>
</cp:coreProperties>
</file>